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risadam\Dropbox\MANUSCRIPTS\submitted\The egg\230628 Rebuttal NatComms\"/>
    </mc:Choice>
  </mc:AlternateContent>
  <xr:revisionPtr revIDLastSave="0" documentId="13_ncr:1_{B9D11049-9982-44D3-9CEF-3510ABDADFFB}" xr6:coauthVersionLast="47" xr6:coauthVersionMax="47" xr10:uidLastSave="{00000000-0000-0000-0000-000000000000}"/>
  <bookViews>
    <workbookView xWindow="-120" yWindow="-120" windowWidth="38640" windowHeight="21240" activeTab="1" xr2:uid="{08C41B10-E51D-4D39-B2DA-C843F0E3EB30}"/>
  </bookViews>
  <sheets>
    <sheet name="Mass Spec results 21 days DEN" sheetId="1" r:id="rId1"/>
    <sheet name="Mass Spec results singing prev" sheetId="2" r:id="rId2"/>
  </sheets>
  <definedNames>
    <definedName name="_xlnm._FilterDatabase" localSheetId="0" hidden="1">'Mass Spec results 21 days DEN'!$A$1:$K$451</definedName>
    <definedName name="_xlnm._FilterDatabase" localSheetId="1" hidden="1">'Mass Spec results singing prev'!$A$1:$O$4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51" i="2" l="1"/>
  <c r="D450" i="2"/>
  <c r="D449" i="2"/>
  <c r="D448" i="2"/>
  <c r="D447" i="2"/>
  <c r="D446" i="2"/>
  <c r="D444" i="2"/>
  <c r="D443" i="2"/>
  <c r="D442" i="2"/>
  <c r="D441" i="2"/>
  <c r="D440" i="2"/>
  <c r="D439" i="2"/>
  <c r="D438" i="2"/>
  <c r="D437" i="2"/>
  <c r="D436" i="2"/>
  <c r="D435" i="2"/>
  <c r="D434" i="2"/>
  <c r="D433" i="2"/>
  <c r="D432" i="2"/>
  <c r="D431" i="2"/>
  <c r="D430" i="2"/>
  <c r="D429" i="2"/>
  <c r="D428" i="2"/>
  <c r="D427" i="2"/>
  <c r="D426" i="2"/>
  <c r="D425" i="2"/>
  <c r="D422" i="2"/>
  <c r="D421" i="2"/>
  <c r="D420" i="2"/>
  <c r="D419" i="2"/>
  <c r="D418" i="2"/>
  <c r="D417" i="2"/>
  <c r="D416" i="2"/>
  <c r="D415" i="2"/>
  <c r="D413" i="2"/>
  <c r="D412" i="2"/>
  <c r="D409" i="2"/>
  <c r="D408" i="2"/>
  <c r="D407" i="2"/>
  <c r="D405" i="2"/>
  <c r="D404" i="2"/>
  <c r="D403" i="2"/>
  <c r="D402" i="2"/>
  <c r="D401" i="2"/>
  <c r="D400" i="2"/>
  <c r="D399" i="2"/>
  <c r="D398" i="2"/>
  <c r="D396" i="2"/>
  <c r="D395" i="2"/>
  <c r="D394" i="2"/>
  <c r="D393" i="2"/>
  <c r="D392" i="2"/>
  <c r="D390" i="2"/>
  <c r="D389" i="2"/>
  <c r="D388" i="2"/>
  <c r="D387" i="2"/>
  <c r="D386" i="2"/>
  <c r="D385" i="2"/>
  <c r="D384" i="2"/>
  <c r="D383" i="2"/>
  <c r="D382" i="2"/>
  <c r="D381" i="2"/>
  <c r="D380" i="2"/>
  <c r="D379" i="2"/>
  <c r="D378" i="2"/>
  <c r="D377" i="2"/>
  <c r="D376" i="2"/>
  <c r="D373" i="2"/>
  <c r="D372" i="2"/>
  <c r="D371" i="2"/>
  <c r="D370" i="2"/>
  <c r="D369" i="2"/>
  <c r="D368" i="2"/>
  <c r="D358" i="2"/>
  <c r="D357" i="2"/>
  <c r="D356" i="2"/>
  <c r="D355" i="2"/>
  <c r="D354" i="2"/>
  <c r="D353" i="2"/>
  <c r="D351" i="2"/>
  <c r="D350" i="2"/>
  <c r="D349" i="2"/>
  <c r="D348" i="2"/>
  <c r="D347" i="2"/>
  <c r="D346" i="2"/>
  <c r="D344" i="2"/>
  <c r="D343" i="2"/>
  <c r="D342" i="2"/>
  <c r="D341" i="2"/>
  <c r="D340" i="2"/>
  <c r="D339" i="2"/>
  <c r="D338" i="2"/>
  <c r="D337" i="2"/>
  <c r="D336" i="2"/>
  <c r="D335" i="2"/>
  <c r="D334" i="2"/>
  <c r="D333" i="2"/>
  <c r="D332" i="2"/>
  <c r="D331" i="2"/>
  <c r="D330" i="2"/>
  <c r="D329" i="2"/>
  <c r="D328" i="2"/>
  <c r="D326" i="2"/>
  <c r="D325" i="2"/>
  <c r="D324" i="2"/>
  <c r="D323" i="2"/>
  <c r="D322" i="2"/>
  <c r="D321" i="2"/>
  <c r="D320" i="2"/>
  <c r="D319" i="2"/>
  <c r="D318" i="2"/>
  <c r="D317" i="2"/>
  <c r="D316" i="2"/>
  <c r="D315" i="2"/>
  <c r="D314" i="2"/>
  <c r="D313" i="2"/>
  <c r="D312" i="2"/>
  <c r="D311" i="2"/>
  <c r="D310" i="2"/>
  <c r="D309" i="2"/>
  <c r="D308" i="2"/>
  <c r="D307" i="2"/>
  <c r="D305" i="2"/>
  <c r="D304" i="2"/>
  <c r="D303" i="2"/>
  <c r="D302" i="2"/>
  <c r="D301" i="2"/>
  <c r="D300" i="2"/>
  <c r="D299" i="2"/>
  <c r="D298" i="2"/>
  <c r="D297" i="2"/>
  <c r="D296" i="2"/>
  <c r="D286" i="2"/>
  <c r="D285" i="2"/>
  <c r="D284" i="2"/>
  <c r="D283" i="2"/>
  <c r="D282" i="2"/>
  <c r="D281" i="2"/>
  <c r="D280" i="2"/>
  <c r="D279" i="2"/>
  <c r="D278" i="2"/>
  <c r="D274" i="2"/>
  <c r="D273" i="2"/>
  <c r="D272" i="2"/>
  <c r="D270" i="2"/>
  <c r="D269" i="2"/>
  <c r="D268" i="2"/>
  <c r="D267" i="2"/>
  <c r="D266" i="2"/>
  <c r="D265" i="2"/>
  <c r="D264" i="2"/>
  <c r="D263" i="2"/>
  <c r="D262" i="2"/>
  <c r="D237" i="2"/>
  <c r="D236" i="2"/>
  <c r="D234" i="2"/>
  <c r="D233" i="2"/>
  <c r="D232" i="2"/>
  <c r="D231" i="2"/>
  <c r="D230" i="2"/>
  <c r="D229" i="2"/>
  <c r="D228" i="2"/>
  <c r="D227" i="2"/>
  <c r="D226" i="2"/>
  <c r="D225" i="2"/>
  <c r="D224" i="2"/>
  <c r="D223" i="2"/>
  <c r="D221" i="2"/>
  <c r="D220" i="2"/>
  <c r="D219" i="2"/>
  <c r="D218" i="2"/>
  <c r="D217" i="2"/>
  <c r="D216" i="2"/>
  <c r="D215" i="2"/>
  <c r="D214" i="2"/>
  <c r="D213" i="2"/>
  <c r="D212" i="2"/>
  <c r="D211" i="2"/>
  <c r="D209" i="2"/>
  <c r="D208" i="2"/>
  <c r="D207" i="2"/>
  <c r="D206" i="2"/>
  <c r="D205" i="2"/>
  <c r="D204" i="2"/>
  <c r="D203" i="2"/>
  <c r="D202" i="2"/>
  <c r="D201" i="2"/>
  <c r="D200" i="2"/>
  <c r="D199" i="2"/>
  <c r="D198" i="2"/>
  <c r="D197" i="2"/>
  <c r="D196" i="2"/>
  <c r="D195" i="2"/>
  <c r="D194" i="2"/>
  <c r="D193" i="2"/>
  <c r="D192" i="2"/>
  <c r="D191" i="2"/>
  <c r="D190" i="2"/>
  <c r="D188" i="2"/>
  <c r="D187" i="2"/>
  <c r="D186" i="2"/>
  <c r="D185" i="2"/>
  <c r="D184" i="2"/>
  <c r="D183" i="2"/>
  <c r="D182" i="2"/>
  <c r="D181" i="2"/>
  <c r="D180" i="2"/>
  <c r="D179" i="2"/>
  <c r="D178" i="2"/>
  <c r="D177" i="2"/>
  <c r="D176" i="2"/>
  <c r="D174" i="2"/>
  <c r="D173" i="2"/>
  <c r="D172" i="2"/>
  <c r="D171" i="2"/>
  <c r="D170" i="2"/>
  <c r="D169" i="2"/>
  <c r="D168" i="2"/>
  <c r="D167" i="2"/>
  <c r="D166" i="2"/>
  <c r="D165" i="2"/>
  <c r="D164" i="2"/>
  <c r="D163" i="2"/>
  <c r="D162" i="2"/>
  <c r="D160" i="2"/>
  <c r="D159" i="2"/>
  <c r="D158" i="2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34" i="2"/>
  <c r="D133" i="2"/>
  <c r="D132" i="2"/>
  <c r="D131" i="2"/>
  <c r="D130" i="2"/>
  <c r="D128" i="2"/>
  <c r="D127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6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8" i="2"/>
  <c r="D57" i="2"/>
  <c r="D55" i="2"/>
  <c r="D54" i="2"/>
  <c r="D53" i="2"/>
  <c r="D52" i="2"/>
  <c r="D51" i="2"/>
  <c r="D50" i="2"/>
  <c r="D49" i="2"/>
  <c r="D48" i="2"/>
  <c r="D47" i="2"/>
  <c r="D46" i="2"/>
  <c r="D45" i="2"/>
  <c r="D44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1" i="2"/>
  <c r="D20" i="2"/>
  <c r="D19" i="2"/>
  <c r="D18" i="2"/>
  <c r="D16" i="2"/>
  <c r="D14" i="2"/>
  <c r="D13" i="2"/>
  <c r="D12" i="2"/>
  <c r="D10" i="2"/>
  <c r="D451" i="1" l="1"/>
  <c r="D450" i="1"/>
  <c r="D449" i="1"/>
  <c r="D448" i="1"/>
  <c r="D447" i="1"/>
  <c r="D446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2" i="1"/>
  <c r="D421" i="1"/>
  <c r="D420" i="1"/>
  <c r="D419" i="1"/>
  <c r="D418" i="1"/>
  <c r="D417" i="1"/>
  <c r="D416" i="1"/>
  <c r="D415" i="1"/>
  <c r="D413" i="1"/>
  <c r="D412" i="1"/>
  <c r="D409" i="1"/>
  <c r="D408" i="1"/>
  <c r="D407" i="1"/>
  <c r="D405" i="1"/>
  <c r="D404" i="1"/>
  <c r="D403" i="1"/>
  <c r="D402" i="1"/>
  <c r="D401" i="1"/>
  <c r="D400" i="1"/>
  <c r="D399" i="1"/>
  <c r="D398" i="1"/>
  <c r="D396" i="1"/>
  <c r="D395" i="1"/>
  <c r="D394" i="1"/>
  <c r="D393" i="1"/>
  <c r="D392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3" i="1"/>
  <c r="D372" i="1"/>
  <c r="D371" i="1"/>
  <c r="D370" i="1"/>
  <c r="D369" i="1"/>
  <c r="D368" i="1"/>
  <c r="D358" i="1"/>
  <c r="D357" i="1"/>
  <c r="D356" i="1"/>
  <c r="D355" i="1"/>
  <c r="D354" i="1"/>
  <c r="D353" i="1"/>
  <c r="D351" i="1"/>
  <c r="D350" i="1"/>
  <c r="D349" i="1"/>
  <c r="D348" i="1"/>
  <c r="D347" i="1"/>
  <c r="D346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5" i="1"/>
  <c r="D304" i="1"/>
  <c r="D303" i="1"/>
  <c r="D302" i="1"/>
  <c r="D301" i="1"/>
  <c r="D300" i="1"/>
  <c r="D299" i="1"/>
  <c r="D298" i="1"/>
  <c r="D297" i="1"/>
  <c r="D296" i="1"/>
  <c r="D286" i="1"/>
  <c r="D285" i="1"/>
  <c r="D284" i="1"/>
  <c r="D283" i="1"/>
  <c r="D282" i="1"/>
  <c r="D281" i="1"/>
  <c r="D280" i="1"/>
  <c r="D279" i="1"/>
  <c r="D278" i="1"/>
  <c r="D274" i="1"/>
  <c r="D273" i="1"/>
  <c r="D272" i="1"/>
  <c r="D270" i="1"/>
  <c r="D269" i="1"/>
  <c r="D268" i="1"/>
  <c r="D267" i="1"/>
  <c r="D266" i="1"/>
  <c r="D265" i="1"/>
  <c r="D264" i="1"/>
  <c r="D263" i="1"/>
  <c r="D262" i="1"/>
  <c r="D237" i="1"/>
  <c r="D236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1" i="1"/>
  <c r="D220" i="1"/>
  <c r="D219" i="1"/>
  <c r="D218" i="1"/>
  <c r="D217" i="1"/>
  <c r="D216" i="1"/>
  <c r="D215" i="1"/>
  <c r="D214" i="1"/>
  <c r="D213" i="1"/>
  <c r="D212" i="1"/>
  <c r="D211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0" i="1"/>
  <c r="D159" i="1"/>
  <c r="D158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34" i="1"/>
  <c r="D133" i="1"/>
  <c r="D132" i="1"/>
  <c r="D131" i="1"/>
  <c r="D130" i="1"/>
  <c r="D128" i="1"/>
  <c r="D127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6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8" i="1"/>
  <c r="D57" i="1"/>
  <c r="D55" i="1"/>
  <c r="D54" i="1"/>
  <c r="D53" i="1"/>
  <c r="D52" i="1"/>
  <c r="D51" i="1"/>
  <c r="D50" i="1"/>
  <c r="D49" i="1"/>
  <c r="D48" i="1"/>
  <c r="D47" i="1"/>
  <c r="D46" i="1"/>
  <c r="D45" i="1"/>
  <c r="D44" i="1"/>
  <c r="D37" i="1"/>
  <c r="D36" i="1"/>
  <c r="D35" i="1"/>
  <c r="D34" i="1"/>
  <c r="D33" i="1"/>
  <c r="D32" i="1"/>
  <c r="D31" i="1"/>
  <c r="D30" i="1"/>
  <c r="D28" i="1"/>
  <c r="D27" i="1"/>
  <c r="D26" i="1"/>
  <c r="D25" i="1"/>
  <c r="D21" i="1"/>
  <c r="D20" i="1"/>
  <c r="D19" i="1"/>
  <c r="D18" i="1"/>
  <c r="D16" i="1"/>
  <c r="D14" i="1"/>
  <c r="D13" i="1"/>
  <c r="D12" i="1"/>
  <c r="D10" i="1"/>
</calcChain>
</file>

<file path=xl/sharedStrings.xml><?xml version="1.0" encoding="utf-8"?>
<sst xmlns="http://schemas.openxmlformats.org/spreadsheetml/2006/main" count="3022" uniqueCount="1025">
  <si>
    <t>main_function</t>
  </si>
  <si>
    <t>Master.Protein.Accessions</t>
  </si>
  <si>
    <t>gene</t>
  </si>
  <si>
    <t>curated gene name</t>
  </si>
  <si>
    <t>peptides</t>
  </si>
  <si>
    <t>H0ZAS1; A0A674G8N5</t>
  </si>
  <si>
    <t xml:space="preserve">LOC100227533 ; LOC100227533 </t>
  </si>
  <si>
    <t>MYH13</t>
  </si>
  <si>
    <t>A0A674GMI4; A0A674GPZ1; A0A674HA36; A0A674GUX9; A0A674H378; A0A674GQ92</t>
  </si>
  <si>
    <t xml:space="preserve">LOC100229783 ; MYSS protein ; LOC100218875 ; MYH1B protein ; LOC105760990 ; LOC100228485 </t>
  </si>
  <si>
    <t>MYH-fast</t>
  </si>
  <si>
    <t>A0A674HGN3</t>
  </si>
  <si>
    <t xml:space="preserve">MYH7 </t>
  </si>
  <si>
    <t>MYH7</t>
  </si>
  <si>
    <t>A0A674HF28</t>
  </si>
  <si>
    <t xml:space="preserve">MYH7B </t>
  </si>
  <si>
    <t>MYH7B</t>
  </si>
  <si>
    <t>A0A674GPW3</t>
  </si>
  <si>
    <t xml:space="preserve">MYH6 protein </t>
  </si>
  <si>
    <t>MYH6</t>
  </si>
  <si>
    <t>B5KFH0</t>
  </si>
  <si>
    <t xml:space="preserve">MYL1 </t>
  </si>
  <si>
    <t>MYL1</t>
  </si>
  <si>
    <t>H0YPL1</t>
  </si>
  <si>
    <t xml:space="preserve">MYL3 </t>
  </si>
  <si>
    <t>A0A2S2N5S9</t>
  </si>
  <si>
    <t xml:space="preserve">Myosin regulatory light chain 2, skeletal muscle isoform (Fragment) </t>
  </si>
  <si>
    <t>MYL2</t>
  </si>
  <si>
    <t>A0A674HN42</t>
  </si>
  <si>
    <t xml:space="preserve">MYBPC1 </t>
  </si>
  <si>
    <t>A0A674GQQ7</t>
  </si>
  <si>
    <t xml:space="preserve">Myosin binding protein C, fast type </t>
  </si>
  <si>
    <t>MYBPC2</t>
  </si>
  <si>
    <t>A0A674G7C5</t>
  </si>
  <si>
    <t xml:space="preserve">MYBPC3 </t>
  </si>
  <si>
    <t>A0A674GAS7</t>
  </si>
  <si>
    <t xml:space="preserve">MYBPH </t>
  </si>
  <si>
    <t>other</t>
  </si>
  <si>
    <t>H0ZKL6</t>
  </si>
  <si>
    <t xml:space="preserve">MYH9 </t>
  </si>
  <si>
    <t xml:space="preserve">H2AZ1 </t>
  </si>
  <si>
    <t>B5G4P8</t>
  </si>
  <si>
    <t xml:space="preserve">Histone H3 </t>
  </si>
  <si>
    <t>H3</t>
  </si>
  <si>
    <t>H0YZ85</t>
  </si>
  <si>
    <t>H0ZNH2</t>
  </si>
  <si>
    <t xml:space="preserve">ACTC1 </t>
  </si>
  <si>
    <t>ACTA1</t>
  </si>
  <si>
    <t>H0YUG0</t>
  </si>
  <si>
    <t xml:space="preserve">TPM2 </t>
  </si>
  <si>
    <t>A0A674HKJ3</t>
  </si>
  <si>
    <t xml:space="preserve">TNNT3 </t>
  </si>
  <si>
    <t>A0A674HTP0</t>
  </si>
  <si>
    <t xml:space="preserve">TNNI2 </t>
  </si>
  <si>
    <t>H0Z6Z2</t>
  </si>
  <si>
    <t xml:space="preserve">TNNC2 </t>
  </si>
  <si>
    <t>A0A674GJT9</t>
  </si>
  <si>
    <t xml:space="preserve">Titin </t>
  </si>
  <si>
    <t>TTN</t>
  </si>
  <si>
    <t>A0A674HG57</t>
  </si>
  <si>
    <t xml:space="preserve">ATP2A1 </t>
  </si>
  <si>
    <t>SERCA1</t>
  </si>
  <si>
    <t>A0A674GUH3; A0A674HD26</t>
  </si>
  <si>
    <t xml:space="preserve">RYR1 ; RYR1 </t>
  </si>
  <si>
    <t>RYR1</t>
  </si>
  <si>
    <t>A0A674GZG1</t>
  </si>
  <si>
    <t xml:space="preserve">RYR2 </t>
  </si>
  <si>
    <t>A0A674GJC8</t>
  </si>
  <si>
    <t xml:space="preserve">CKM </t>
  </si>
  <si>
    <t>H0Z9I0</t>
  </si>
  <si>
    <t xml:space="preserve">CKMT2 </t>
  </si>
  <si>
    <t>H0ZRK1</t>
  </si>
  <si>
    <t xml:space="preserve">CKB </t>
  </si>
  <si>
    <t>H0ZEI2</t>
  </si>
  <si>
    <t xml:space="preserve">Parvalbumin </t>
  </si>
  <si>
    <t>OCM3</t>
  </si>
  <si>
    <t>H0ZLC7</t>
  </si>
  <si>
    <t xml:space="preserve">COL3A1 </t>
  </si>
  <si>
    <t>H0YTI8</t>
  </si>
  <si>
    <t xml:space="preserve">COL1A2 </t>
  </si>
  <si>
    <t>A0A674HIB9</t>
  </si>
  <si>
    <t xml:space="preserve">COL1A1 </t>
  </si>
  <si>
    <t>H0ZEN6</t>
  </si>
  <si>
    <t xml:space="preserve">COL4A2 </t>
  </si>
  <si>
    <t>A0A674H481</t>
  </si>
  <si>
    <t xml:space="preserve">COL5A2 </t>
  </si>
  <si>
    <t>H0ZEK9</t>
  </si>
  <si>
    <t xml:space="preserve">COL4A1 </t>
  </si>
  <si>
    <t>A0A674GH93</t>
  </si>
  <si>
    <t xml:space="preserve">COL6A3 </t>
  </si>
  <si>
    <t>A0A674GXL3</t>
  </si>
  <si>
    <t xml:space="preserve">COL6A2 </t>
  </si>
  <si>
    <t>H0YYU8</t>
  </si>
  <si>
    <t xml:space="preserve">Collagen alpha-1(VI) chain </t>
  </si>
  <si>
    <t>COL6A1</t>
  </si>
  <si>
    <t>A0A674HF08</t>
  </si>
  <si>
    <t xml:space="preserve">[Myosin light-chain] kinase </t>
  </si>
  <si>
    <t>Unknown</t>
  </si>
  <si>
    <t>B5G465</t>
  </si>
  <si>
    <t xml:space="preserve">10 kDa heat shock protein, mitochondrial </t>
  </si>
  <si>
    <t>HSPE1</t>
  </si>
  <si>
    <t>A0A2S2N441</t>
  </si>
  <si>
    <t xml:space="preserve">40S ribosomal protein S18 (Fragment) </t>
  </si>
  <si>
    <t>RPS18</t>
  </si>
  <si>
    <t>A0A674GKZ0</t>
  </si>
  <si>
    <t xml:space="preserve">40S ribosomal protein S19 </t>
  </si>
  <si>
    <t>RPS19</t>
  </si>
  <si>
    <t>B5FY09</t>
  </si>
  <si>
    <t xml:space="preserve">40S ribosomal protein S28 </t>
  </si>
  <si>
    <t>RPS28</t>
  </si>
  <si>
    <t>H0YP61</t>
  </si>
  <si>
    <t xml:space="preserve">ACAA2 </t>
  </si>
  <si>
    <t>H0ZMD6</t>
  </si>
  <si>
    <t xml:space="preserve">ACADL </t>
  </si>
  <si>
    <t>H0ZJL8</t>
  </si>
  <si>
    <t xml:space="preserve">ACADM </t>
  </si>
  <si>
    <t>A0A674G8C5</t>
  </si>
  <si>
    <t xml:space="preserve">ACADS </t>
  </si>
  <si>
    <t>H0ZQX7</t>
  </si>
  <si>
    <t xml:space="preserve">ACAT1 </t>
  </si>
  <si>
    <t>A0A674GJ18</t>
  </si>
  <si>
    <t xml:space="preserve">ACHE </t>
  </si>
  <si>
    <t>H0ZI30</t>
  </si>
  <si>
    <t xml:space="preserve">ACO2 </t>
  </si>
  <si>
    <t>A0A674H2C2</t>
  </si>
  <si>
    <t xml:space="preserve">ACP1 </t>
  </si>
  <si>
    <t>A0A674GX62</t>
  </si>
  <si>
    <t xml:space="preserve">ACSL1 </t>
  </si>
  <si>
    <t>A0A674H465</t>
  </si>
  <si>
    <t xml:space="preserve">ACTG1 </t>
  </si>
  <si>
    <t>A0A674HN80</t>
  </si>
  <si>
    <t xml:space="preserve">ACTN1 </t>
  </si>
  <si>
    <t>H0ZJL3</t>
  </si>
  <si>
    <t xml:space="preserve">ACTN2 </t>
  </si>
  <si>
    <t>A0A674HCG6</t>
  </si>
  <si>
    <t xml:space="preserve">Acyl-CoA thioesterase 13 </t>
  </si>
  <si>
    <t>ACOT13</t>
  </si>
  <si>
    <t>A0A674H7A0</t>
  </si>
  <si>
    <t xml:space="preserve">ACYP2 </t>
  </si>
  <si>
    <t>A0A674GDB4</t>
  </si>
  <si>
    <t xml:space="preserve">ADIPOQ </t>
  </si>
  <si>
    <t>H0ZKC0</t>
  </si>
  <si>
    <t xml:space="preserve">ADP/ATP translocase </t>
  </si>
  <si>
    <t>SLC25A4</t>
  </si>
  <si>
    <t>H0ZG01</t>
  </si>
  <si>
    <t xml:space="preserve">ADPRHL1 </t>
  </si>
  <si>
    <t>H0ZIM5</t>
  </si>
  <si>
    <t xml:space="preserve">ADSL </t>
  </si>
  <si>
    <t>H0ZRP1</t>
  </si>
  <si>
    <t xml:space="preserve">ADSS1 </t>
  </si>
  <si>
    <t>A0A674HA38</t>
  </si>
  <si>
    <t xml:space="preserve">AFG3L2 </t>
  </si>
  <si>
    <t>H0ZN07</t>
  </si>
  <si>
    <t xml:space="preserve">AGK </t>
  </si>
  <si>
    <t>H0Z4Q4</t>
  </si>
  <si>
    <t xml:space="preserve">AGL </t>
  </si>
  <si>
    <t>A0A674HNW8</t>
  </si>
  <si>
    <t xml:space="preserve">AHCY </t>
  </si>
  <si>
    <t>A0A674HU17</t>
  </si>
  <si>
    <t xml:space="preserve">AIFM1 </t>
  </si>
  <si>
    <t>A0A674GYE8</t>
  </si>
  <si>
    <t xml:space="preserve">AKR7A2 </t>
  </si>
  <si>
    <t>A0A674HGM4</t>
  </si>
  <si>
    <t xml:space="preserve">ALB </t>
  </si>
  <si>
    <t>A0A674GIA8</t>
  </si>
  <si>
    <t xml:space="preserve">ALDH2 </t>
  </si>
  <si>
    <t>A0A674GR63</t>
  </si>
  <si>
    <t xml:space="preserve">ALDH5A1 </t>
  </si>
  <si>
    <t>NA</t>
  </si>
  <si>
    <t>H0ZV71</t>
  </si>
  <si>
    <t xml:space="preserve">ALDH6A1 </t>
  </si>
  <si>
    <t>A0A674HIS9</t>
  </si>
  <si>
    <t xml:space="preserve">Alpha-1,4 glucan phosphorylase </t>
  </si>
  <si>
    <t>PYGM</t>
  </si>
  <si>
    <t>H0YRW7</t>
  </si>
  <si>
    <t xml:space="preserve">AMPD1 </t>
  </si>
  <si>
    <t>A0A674GLD5</t>
  </si>
  <si>
    <t xml:space="preserve">ANK1 </t>
  </si>
  <si>
    <t>H0ZDM9</t>
  </si>
  <si>
    <t xml:space="preserve">ANKRD1 </t>
  </si>
  <si>
    <t>H0Z7J3</t>
  </si>
  <si>
    <t xml:space="preserve">ANXA11 </t>
  </si>
  <si>
    <t>H0Z4M0</t>
  </si>
  <si>
    <t xml:space="preserve">ANXA2 </t>
  </si>
  <si>
    <t>A0A674H3S5</t>
  </si>
  <si>
    <t xml:space="preserve">ANXA5 </t>
  </si>
  <si>
    <t>H0YRC2</t>
  </si>
  <si>
    <t xml:space="preserve">ANXA6 </t>
  </si>
  <si>
    <t>B5G356</t>
  </si>
  <si>
    <t xml:space="preserve">APOA1 </t>
  </si>
  <si>
    <t>H1A4Q1</t>
  </si>
  <si>
    <t xml:space="preserve">APOBEC2 </t>
  </si>
  <si>
    <t>H0ZA96</t>
  </si>
  <si>
    <t xml:space="preserve">APOO </t>
  </si>
  <si>
    <t>A0A674HPH0</t>
  </si>
  <si>
    <t xml:space="preserve">APOOL </t>
  </si>
  <si>
    <t>H0ZHM6</t>
  </si>
  <si>
    <t xml:space="preserve">ARL6IP5 </t>
  </si>
  <si>
    <t>A0A674HPY1</t>
  </si>
  <si>
    <t xml:space="preserve">ASPH </t>
  </si>
  <si>
    <t>H0Z4N9</t>
  </si>
  <si>
    <t xml:space="preserve">ASPN </t>
  </si>
  <si>
    <t>B5FZC5</t>
  </si>
  <si>
    <t xml:space="preserve">ATP synthase F1 subunit delta </t>
  </si>
  <si>
    <t>ATP5F1D</t>
  </si>
  <si>
    <t>H0YRL2</t>
  </si>
  <si>
    <t xml:space="preserve">ATP synthase F1 subunit epsilon </t>
  </si>
  <si>
    <t>ATP5F1E</t>
  </si>
  <si>
    <t>B5G4C8</t>
  </si>
  <si>
    <t xml:space="preserve">ATP synthase subunit O, mitochondrial </t>
  </si>
  <si>
    <t>MT-ATP6</t>
  </si>
  <si>
    <t>A0A674GMX8</t>
  </si>
  <si>
    <t xml:space="preserve">ATP1A1 </t>
  </si>
  <si>
    <t>A0A674H0M7</t>
  </si>
  <si>
    <t xml:space="preserve">ATP1A2 </t>
  </si>
  <si>
    <t>A0A674HKL6</t>
  </si>
  <si>
    <t xml:space="preserve">ATP1B1 </t>
  </si>
  <si>
    <t>H0Z5X4</t>
  </si>
  <si>
    <t xml:space="preserve">ATP2A2 </t>
  </si>
  <si>
    <t>A0A674H3Q4</t>
  </si>
  <si>
    <t xml:space="preserve">ATP5F1A </t>
  </si>
  <si>
    <t>H0ZZA0</t>
  </si>
  <si>
    <t xml:space="preserve">ATP5F1B </t>
  </si>
  <si>
    <t>H0YV71</t>
  </si>
  <si>
    <t xml:space="preserve">ATP5F1C </t>
  </si>
  <si>
    <t>A0A674GPQ0</t>
  </si>
  <si>
    <t xml:space="preserve">ATP5ME </t>
  </si>
  <si>
    <t>A0A674G6X8</t>
  </si>
  <si>
    <t xml:space="preserve">ATP5MF </t>
  </si>
  <si>
    <t>B5G3Y3</t>
  </si>
  <si>
    <t xml:space="preserve">ATP5MG </t>
  </si>
  <si>
    <t>A0A674HUK9</t>
  </si>
  <si>
    <t xml:space="preserve">ATP5PB </t>
  </si>
  <si>
    <t>B5G0F4</t>
  </si>
  <si>
    <t xml:space="preserve">ATP5PF </t>
  </si>
  <si>
    <t>A0A674HQP6</t>
  </si>
  <si>
    <t xml:space="preserve">AVID protein </t>
  </si>
  <si>
    <t>H0ZLN3</t>
  </si>
  <si>
    <t xml:space="preserve">BAG3 </t>
  </si>
  <si>
    <t>A0A2S2N505</t>
  </si>
  <si>
    <t xml:space="preserve">Basement membrane-specific heparan sulfate proteoglycan core protein (Fragment) </t>
  </si>
  <si>
    <t>HSPG2</t>
  </si>
  <si>
    <t>A0A674H6H8</t>
  </si>
  <si>
    <t xml:space="preserve">BIN1 </t>
  </si>
  <si>
    <t>A0A674HN12</t>
  </si>
  <si>
    <t xml:space="preserve">Branched-chain-amino-acid aminotransferase </t>
  </si>
  <si>
    <t>BCAT</t>
  </si>
  <si>
    <t>H0YQR7</t>
  </si>
  <si>
    <t xml:space="preserve">BSG </t>
  </si>
  <si>
    <t>A0A674GCV3</t>
  </si>
  <si>
    <t xml:space="preserve">C1QBP </t>
  </si>
  <si>
    <t>H0ZNB9</t>
  </si>
  <si>
    <t xml:space="preserve">CA2 </t>
  </si>
  <si>
    <t>H0YWH9</t>
  </si>
  <si>
    <t xml:space="preserve">CACNA2D1 </t>
  </si>
  <si>
    <t>A0A674HF19</t>
  </si>
  <si>
    <t xml:space="preserve">CALM1 </t>
  </si>
  <si>
    <t>H0ZXI9</t>
  </si>
  <si>
    <t xml:space="preserve">CALR </t>
  </si>
  <si>
    <t>A0A674GGD6</t>
  </si>
  <si>
    <t xml:space="preserve">CALU </t>
  </si>
  <si>
    <t>H0YS39</t>
  </si>
  <si>
    <t xml:space="preserve">CANX </t>
  </si>
  <si>
    <t>A0A674HIG0</t>
  </si>
  <si>
    <t xml:space="preserve">CAPZA2 </t>
  </si>
  <si>
    <t>A0A674GV75</t>
  </si>
  <si>
    <t xml:space="preserve">CAPZB </t>
  </si>
  <si>
    <t>H0ZT41</t>
  </si>
  <si>
    <t xml:space="preserve">CASQ2 </t>
  </si>
  <si>
    <t>A0A674GSX6</t>
  </si>
  <si>
    <t xml:space="preserve">CAVIN1 </t>
  </si>
  <si>
    <t>H1A0P3</t>
  </si>
  <si>
    <t xml:space="preserve">CCT8 </t>
  </si>
  <si>
    <t>A0A674GXA1</t>
  </si>
  <si>
    <t xml:space="preserve">CD36 </t>
  </si>
  <si>
    <t>H0ZNW4</t>
  </si>
  <si>
    <t xml:space="preserve">CFL2 </t>
  </si>
  <si>
    <t>A0A674GVT1</t>
  </si>
  <si>
    <t xml:space="preserve">CHCHD3 </t>
  </si>
  <si>
    <t>A0A674GBV7</t>
  </si>
  <si>
    <t xml:space="preserve">CISD1 </t>
  </si>
  <si>
    <t>H0YZS9</t>
  </si>
  <si>
    <t xml:space="preserve">CISD2 </t>
  </si>
  <si>
    <t>A0A674HNA0</t>
  </si>
  <si>
    <t xml:space="preserve">Citrate synthase </t>
  </si>
  <si>
    <t>CS</t>
  </si>
  <si>
    <t>A0A674H5Q3</t>
  </si>
  <si>
    <t xml:space="preserve">CLYBL </t>
  </si>
  <si>
    <t>H0YW77</t>
  </si>
  <si>
    <t xml:space="preserve">CNP </t>
  </si>
  <si>
    <t>Q27GW5</t>
  </si>
  <si>
    <t xml:space="preserve">COX2 </t>
  </si>
  <si>
    <t>MT-CO2</t>
  </si>
  <si>
    <t>A0A674GAS3</t>
  </si>
  <si>
    <t xml:space="preserve">COX5B </t>
  </si>
  <si>
    <t>H0ZP77</t>
  </si>
  <si>
    <t xml:space="preserve">COX6C </t>
  </si>
  <si>
    <t>A0A674HIK8</t>
  </si>
  <si>
    <t xml:space="preserve">CPT1B </t>
  </si>
  <si>
    <t>A0A674G9L7</t>
  </si>
  <si>
    <t xml:space="preserve">CPT2 </t>
  </si>
  <si>
    <t>A0A674HIU5</t>
  </si>
  <si>
    <t xml:space="preserve">CTSD </t>
  </si>
  <si>
    <t>Q6RUP7</t>
  </si>
  <si>
    <t xml:space="preserve">cytb </t>
  </si>
  <si>
    <t>MT-CYTB</t>
  </si>
  <si>
    <t>UQCRH</t>
  </si>
  <si>
    <t>B5G1C9; B5G1D5</t>
  </si>
  <si>
    <t xml:space="preserve">Cytochrome b-c1 complex subunit 6 ; Putative ubiquinol-cytochrome c reductase hinge protein variant 1 </t>
  </si>
  <si>
    <t>UQCRFS1</t>
  </si>
  <si>
    <t>B5FYB1; H0ZF47</t>
  </si>
  <si>
    <t>Cytochrome b-c1 complex subunit Rieske, mitochondrial ; H0ZF47</t>
  </si>
  <si>
    <t>B5FZX0</t>
  </si>
  <si>
    <t xml:space="preserve">Cytochrome c </t>
  </si>
  <si>
    <t>CYC1</t>
  </si>
  <si>
    <t>B5G2H4</t>
  </si>
  <si>
    <t xml:space="preserve">Cytochrome c oxidase subunit </t>
  </si>
  <si>
    <t>COX6A1</t>
  </si>
  <si>
    <t>B5FZB4</t>
  </si>
  <si>
    <t xml:space="preserve">Cytochrome c oxidase subunit 7C, mitochondrial </t>
  </si>
  <si>
    <t>COX7C</t>
  </si>
  <si>
    <t>H0ZCY7</t>
  </si>
  <si>
    <t xml:space="preserve">DCN </t>
  </si>
  <si>
    <t>H0YV45</t>
  </si>
  <si>
    <t xml:space="preserve">DDOST </t>
  </si>
  <si>
    <t>B5FXZ1</t>
  </si>
  <si>
    <t xml:space="preserve">DECR1 </t>
  </si>
  <si>
    <t>H0Z6P9</t>
  </si>
  <si>
    <t xml:space="preserve">DES </t>
  </si>
  <si>
    <t>H0ZAV8</t>
  </si>
  <si>
    <t xml:space="preserve">DHRS7B </t>
  </si>
  <si>
    <t>H0ZB04</t>
  </si>
  <si>
    <t xml:space="preserve">DHRS7C </t>
  </si>
  <si>
    <t>H0YPW8</t>
  </si>
  <si>
    <t xml:space="preserve">DLAT </t>
  </si>
  <si>
    <t>H0YYH1</t>
  </si>
  <si>
    <t xml:space="preserve">DLD </t>
  </si>
  <si>
    <t>H0ZPL6</t>
  </si>
  <si>
    <t xml:space="preserve">DLST </t>
  </si>
  <si>
    <t>H0Z9F5</t>
  </si>
  <si>
    <t xml:space="preserve">DMD </t>
  </si>
  <si>
    <t>A0A674HR20</t>
  </si>
  <si>
    <t xml:space="preserve">DNAJA4 </t>
  </si>
  <si>
    <t>H0Z186</t>
  </si>
  <si>
    <t xml:space="preserve">ECI1 </t>
  </si>
  <si>
    <t>A0A674HHW8</t>
  </si>
  <si>
    <t xml:space="preserve">EEF1A1 </t>
  </si>
  <si>
    <t>H0ZAP0</t>
  </si>
  <si>
    <t xml:space="preserve">EEF1A2 </t>
  </si>
  <si>
    <t>A0A674GD50</t>
  </si>
  <si>
    <t xml:space="preserve">EEF1G </t>
  </si>
  <si>
    <t>A0A674GS54</t>
  </si>
  <si>
    <t xml:space="preserve">EEF2 </t>
  </si>
  <si>
    <t>A0A674HHD6</t>
  </si>
  <si>
    <t xml:space="preserve">EF-hand domain-containing protein </t>
  </si>
  <si>
    <t>PRKCSH </t>
  </si>
  <si>
    <t>A0A674GMA2</t>
  </si>
  <si>
    <t xml:space="preserve">EHD3 </t>
  </si>
  <si>
    <t>H0ZL62</t>
  </si>
  <si>
    <t xml:space="preserve">EHD4 </t>
  </si>
  <si>
    <t>H0ZJM5</t>
  </si>
  <si>
    <t xml:space="preserve">EIF4A2 </t>
  </si>
  <si>
    <t>A0A674HI38</t>
  </si>
  <si>
    <t xml:space="preserve">Elongation factor Tu </t>
  </si>
  <si>
    <t>TUFM</t>
  </si>
  <si>
    <t>H0ZSU0; H0Z098</t>
  </si>
  <si>
    <t xml:space="preserve">ENO2 ; ENO1 </t>
  </si>
  <si>
    <t>A0A674GHL9</t>
  </si>
  <si>
    <t xml:space="preserve">ERP29 </t>
  </si>
  <si>
    <t>A0A674GBK3</t>
  </si>
  <si>
    <t xml:space="preserve">ETFA </t>
  </si>
  <si>
    <t>A0A674GEY5</t>
  </si>
  <si>
    <t xml:space="preserve">ETFB </t>
  </si>
  <si>
    <t>A0A674GQ13</t>
  </si>
  <si>
    <t xml:space="preserve">ETFDH </t>
  </si>
  <si>
    <t>H0ZN48; A0A674GWD2</t>
  </si>
  <si>
    <t xml:space="preserve">FABP4 ; FABP domain-containing protein </t>
  </si>
  <si>
    <t>A0A674GIH1</t>
  </si>
  <si>
    <t xml:space="preserve">FAM162A </t>
  </si>
  <si>
    <t>A0A674H5Z7</t>
  </si>
  <si>
    <t xml:space="preserve">FBN1 </t>
  </si>
  <si>
    <t>H0YQP8</t>
  </si>
  <si>
    <t xml:space="preserve">FBP1 </t>
  </si>
  <si>
    <t>A0A674HR68</t>
  </si>
  <si>
    <t xml:space="preserve">FCHSD2 </t>
  </si>
  <si>
    <t>A0A674HEI1</t>
  </si>
  <si>
    <t xml:space="preserve">FECH </t>
  </si>
  <si>
    <t>H0ZD26</t>
  </si>
  <si>
    <t xml:space="preserve">FH </t>
  </si>
  <si>
    <t>A0A674HS69</t>
  </si>
  <si>
    <t xml:space="preserve">FLNC </t>
  </si>
  <si>
    <t>A0A674HFY5; A0A2S2N4P5</t>
  </si>
  <si>
    <t xml:space="preserve">Fructose-bisphosphate aldolase ; Fructose-bisphosphate aldolase (Fragment) </t>
  </si>
  <si>
    <t>ALDO</t>
  </si>
  <si>
    <t>B5G472</t>
  </si>
  <si>
    <t xml:space="preserve">FTH1 </t>
  </si>
  <si>
    <t>H0ZSY4</t>
  </si>
  <si>
    <t xml:space="preserve">GAPDH </t>
  </si>
  <si>
    <t>A0A674HGA9</t>
  </si>
  <si>
    <t xml:space="preserve">GATD3A </t>
  </si>
  <si>
    <t>H1A409</t>
  </si>
  <si>
    <t xml:space="preserve">GLUL </t>
  </si>
  <si>
    <t>A0A674H3V2</t>
  </si>
  <si>
    <t xml:space="preserve">GNB1 </t>
  </si>
  <si>
    <t>A0A674G9P5</t>
  </si>
  <si>
    <t xml:space="preserve">GOT1 </t>
  </si>
  <si>
    <t>H0Z6E9</t>
  </si>
  <si>
    <t xml:space="preserve">GOT2 </t>
  </si>
  <si>
    <t>H0YZG9</t>
  </si>
  <si>
    <t xml:space="preserve">GPD1 </t>
  </si>
  <si>
    <t>A0A674HQY0</t>
  </si>
  <si>
    <t xml:space="preserve">GPD2 </t>
  </si>
  <si>
    <t>H0ZH17</t>
  </si>
  <si>
    <t xml:space="preserve">GPI </t>
  </si>
  <si>
    <t>H0ZA03</t>
  </si>
  <si>
    <t xml:space="preserve">GRHPR </t>
  </si>
  <si>
    <t>A0A674GU47</t>
  </si>
  <si>
    <t xml:space="preserve">GSN </t>
  </si>
  <si>
    <t>A0A674GAB9</t>
  </si>
  <si>
    <t xml:space="preserve">GSTM3 </t>
  </si>
  <si>
    <t>A0A674GJW4</t>
  </si>
  <si>
    <t xml:space="preserve">Guanylate cyclase domain-containing protein </t>
  </si>
  <si>
    <t>ACADVL</t>
  </si>
  <si>
    <t>A0A674GN53</t>
  </si>
  <si>
    <t xml:space="preserve">GYS1 </t>
  </si>
  <si>
    <t>H0Z0N4</t>
  </si>
  <si>
    <t xml:space="preserve">HADH </t>
  </si>
  <si>
    <t>H0YPS0</t>
  </si>
  <si>
    <t xml:space="preserve">HHATL </t>
  </si>
  <si>
    <t>A0A674HUD7</t>
  </si>
  <si>
    <t xml:space="preserve">HIBADH </t>
  </si>
  <si>
    <t>A0A674HUY4</t>
  </si>
  <si>
    <t xml:space="preserve">HIBCH </t>
  </si>
  <si>
    <t>H0YUB3</t>
  </si>
  <si>
    <t xml:space="preserve">HINT2 </t>
  </si>
  <si>
    <t>A0A674G7V1</t>
  </si>
  <si>
    <t xml:space="preserve">HK1 </t>
  </si>
  <si>
    <t>A0A674HPN6</t>
  </si>
  <si>
    <t xml:space="preserve">HNRNPA2B1 </t>
  </si>
  <si>
    <t>A0A674H351</t>
  </si>
  <si>
    <t xml:space="preserve">HNRNPK </t>
  </si>
  <si>
    <t>A0A674H6G2</t>
  </si>
  <si>
    <t xml:space="preserve">HSDL2 </t>
  </si>
  <si>
    <t>A0A674H9R0</t>
  </si>
  <si>
    <t xml:space="preserve">HSP90AA1 </t>
  </si>
  <si>
    <t>H0ZLS8</t>
  </si>
  <si>
    <t xml:space="preserve">HSP90B1 </t>
  </si>
  <si>
    <t>H0ZRS0</t>
  </si>
  <si>
    <t xml:space="preserve">HSPA2 </t>
  </si>
  <si>
    <t>H0YPI8</t>
  </si>
  <si>
    <t xml:space="preserve">HSPA4 </t>
  </si>
  <si>
    <t>H0ZAB3</t>
  </si>
  <si>
    <t xml:space="preserve">HSPA5 </t>
  </si>
  <si>
    <t>H0YQE7</t>
  </si>
  <si>
    <t xml:space="preserve">HSPA8 </t>
  </si>
  <si>
    <t>H0ZX08</t>
  </si>
  <si>
    <t xml:space="preserve">HSPA9 </t>
  </si>
  <si>
    <t>H0Z2A1</t>
  </si>
  <si>
    <t xml:space="preserve">HSPB1 </t>
  </si>
  <si>
    <t>H0ZJV4</t>
  </si>
  <si>
    <t xml:space="preserve">HSPD1 </t>
  </si>
  <si>
    <t>A0A674H8Q2</t>
  </si>
  <si>
    <t xml:space="preserve">HSPE1 </t>
  </si>
  <si>
    <t>H0ZYU3</t>
  </si>
  <si>
    <t xml:space="preserve">Hydroxysteroid 17-beta dehydrogenase 10 </t>
  </si>
  <si>
    <t>HSD17B10 </t>
  </si>
  <si>
    <t>A0A674HPC2</t>
  </si>
  <si>
    <t xml:space="preserve">IDH1 </t>
  </si>
  <si>
    <t>A0A674HHA6</t>
  </si>
  <si>
    <t xml:space="preserve">IDH2 </t>
  </si>
  <si>
    <t>H0ZU75</t>
  </si>
  <si>
    <t xml:space="preserve">IDH3B </t>
  </si>
  <si>
    <t>A0A674GWI9</t>
  </si>
  <si>
    <t xml:space="preserve">Ig mu chain C region </t>
  </si>
  <si>
    <t>A0A674H2R0</t>
  </si>
  <si>
    <t xml:space="preserve">Ig-like domain-containing protein </t>
  </si>
  <si>
    <t>A0A674GMH1</t>
  </si>
  <si>
    <t>A0A674H122</t>
  </si>
  <si>
    <t>A0A674HMS6</t>
  </si>
  <si>
    <t>A0A674H5D5</t>
  </si>
  <si>
    <t>A0A674GC25</t>
  </si>
  <si>
    <t>A0A674HLQ5</t>
  </si>
  <si>
    <t xml:space="preserve">IMMT </t>
  </si>
  <si>
    <t>B5FZM6</t>
  </si>
  <si>
    <t xml:space="preserve">Isocitrate dehydrogenase [NAD] subunit, mitochondrial </t>
  </si>
  <si>
    <t>IDH3A</t>
  </si>
  <si>
    <t>H0Z4K9</t>
  </si>
  <si>
    <t xml:space="preserve">JPH2 </t>
  </si>
  <si>
    <t>A0A674H5Z3</t>
  </si>
  <si>
    <t xml:space="preserve">KCTD17 </t>
  </si>
  <si>
    <t>H0ZBZ0</t>
  </si>
  <si>
    <t xml:space="preserve">KLHL41 </t>
  </si>
  <si>
    <t>A0A674GF90</t>
  </si>
  <si>
    <t xml:space="preserve">KRT12 </t>
  </si>
  <si>
    <t>H0YVZ6</t>
  </si>
  <si>
    <t xml:space="preserve">KRT19 </t>
  </si>
  <si>
    <t>A0A674G9Y6</t>
  </si>
  <si>
    <t xml:space="preserve">LAMA2 </t>
  </si>
  <si>
    <t>H0YYP9</t>
  </si>
  <si>
    <t xml:space="preserve">LAMB1 </t>
  </si>
  <si>
    <t>A0A674GMK3</t>
  </si>
  <si>
    <t xml:space="preserve">LAP3 </t>
  </si>
  <si>
    <t>H0Z5L0</t>
  </si>
  <si>
    <t xml:space="preserve">LDB3 </t>
  </si>
  <si>
    <t>A0A674H468</t>
  </si>
  <si>
    <t xml:space="preserve">LDHA </t>
  </si>
  <si>
    <t>H0ZJY5</t>
  </si>
  <si>
    <t xml:space="preserve">LETM1 </t>
  </si>
  <si>
    <t>A0A674GJ39</t>
  </si>
  <si>
    <t xml:space="preserve">LIM domain binding 3 </t>
  </si>
  <si>
    <t>B5G2G0</t>
  </si>
  <si>
    <t xml:space="preserve">L-lactate dehydrogenase </t>
  </si>
  <si>
    <t>LDHB1</t>
  </si>
  <si>
    <t>H1A041</t>
  </si>
  <si>
    <t xml:space="preserve">LMNA </t>
  </si>
  <si>
    <t>A0A674GCC5</t>
  </si>
  <si>
    <t xml:space="preserve">LNPK </t>
  </si>
  <si>
    <t>A0A674GH01</t>
  </si>
  <si>
    <t xml:space="preserve">LOC100190473 </t>
  </si>
  <si>
    <t>RPS14</t>
  </si>
  <si>
    <t>B5G0V6</t>
  </si>
  <si>
    <t xml:space="preserve">LOC100190701 </t>
  </si>
  <si>
    <t>ATP5H</t>
  </si>
  <si>
    <t>H1A1N6</t>
  </si>
  <si>
    <t xml:space="preserve">LOC100218287 </t>
  </si>
  <si>
    <t>MYL9</t>
  </si>
  <si>
    <t>A0A674GLY0</t>
  </si>
  <si>
    <t xml:space="preserve">LOC100218354 </t>
  </si>
  <si>
    <t>COX5A</t>
  </si>
  <si>
    <t>A0A674GVB4</t>
  </si>
  <si>
    <t xml:space="preserve">LOC100218848 </t>
  </si>
  <si>
    <t>TUBA5</t>
  </si>
  <si>
    <t>A0A674HD48</t>
  </si>
  <si>
    <t xml:space="preserve">LOC100220402 </t>
  </si>
  <si>
    <t>RAB10</t>
  </si>
  <si>
    <t>A0A674GW94</t>
  </si>
  <si>
    <t xml:space="preserve">LOC100221272 </t>
  </si>
  <si>
    <t>H2B</t>
  </si>
  <si>
    <t>B5FXC8</t>
  </si>
  <si>
    <t xml:space="preserve">LOC100221944 </t>
  </si>
  <si>
    <t>H4</t>
  </si>
  <si>
    <t>A0A674HPN4</t>
  </si>
  <si>
    <t xml:space="preserve">LOC100222254 </t>
  </si>
  <si>
    <t>COX4</t>
  </si>
  <si>
    <t>A0A674GXN9</t>
  </si>
  <si>
    <t xml:space="preserve">LOC100223290 </t>
  </si>
  <si>
    <t>HDHA</t>
  </si>
  <si>
    <t>A0A674GYS8</t>
  </si>
  <si>
    <t xml:space="preserve">LOC100224644 </t>
  </si>
  <si>
    <t>Keratin, type II cytoskeletal cochleal-like</t>
  </si>
  <si>
    <t>A0A674H5Z2</t>
  </si>
  <si>
    <t xml:space="preserve">LOC100226147 </t>
  </si>
  <si>
    <t>HADHB</t>
  </si>
  <si>
    <t>A0A674GNR5</t>
  </si>
  <si>
    <t xml:space="preserve">LOC100226365 </t>
  </si>
  <si>
    <t>H2A</t>
  </si>
  <si>
    <t>H1A291</t>
  </si>
  <si>
    <t xml:space="preserve">LOC100229817 </t>
  </si>
  <si>
    <t>A0A674H307</t>
  </si>
  <si>
    <t xml:space="preserve">LOC100231722 </t>
  </si>
  <si>
    <t>AKR1B1-like</t>
  </si>
  <si>
    <t>A0A674GT93</t>
  </si>
  <si>
    <t xml:space="preserve">LOC101233004 </t>
  </si>
  <si>
    <t>PFKM</t>
  </si>
  <si>
    <t>A0A674HNA5</t>
  </si>
  <si>
    <t xml:space="preserve">LOC101233562 </t>
  </si>
  <si>
    <t>PYGL</t>
  </si>
  <si>
    <t>H0Z0C5</t>
  </si>
  <si>
    <t xml:space="preserve">LOC101233849 </t>
  </si>
  <si>
    <t>KRT4-like</t>
  </si>
  <si>
    <t>H0ZJV0</t>
  </si>
  <si>
    <t xml:space="preserve">LOC105758586 </t>
  </si>
  <si>
    <t>LGALS</t>
  </si>
  <si>
    <t>A0A674GCM7</t>
  </si>
  <si>
    <t xml:space="preserve">LOC115491983 </t>
  </si>
  <si>
    <t>PC</t>
  </si>
  <si>
    <t>A0A674GEJ8</t>
  </si>
  <si>
    <t xml:space="preserve">LOC115492027 </t>
  </si>
  <si>
    <t>B5G1Q7</t>
  </si>
  <si>
    <t xml:space="preserve">LOC115492946 </t>
  </si>
  <si>
    <t>COX6B1</t>
  </si>
  <si>
    <t>A0A674HV74</t>
  </si>
  <si>
    <t xml:space="preserve">LOC115493080 </t>
  </si>
  <si>
    <t>TUBB5</t>
  </si>
  <si>
    <t>A0A674H5F4</t>
  </si>
  <si>
    <t xml:space="preserve">LOC115493195 </t>
  </si>
  <si>
    <t>ECH1</t>
  </si>
  <si>
    <t>H0Z885</t>
  </si>
  <si>
    <t xml:space="preserve">LTF </t>
  </si>
  <si>
    <t>H0ZCW2</t>
  </si>
  <si>
    <t xml:space="preserve">LUM </t>
  </si>
  <si>
    <t>MDH2</t>
  </si>
  <si>
    <t>H0ZKN4</t>
  </si>
  <si>
    <t xml:space="preserve">MB </t>
  </si>
  <si>
    <t>A0A674HDV5</t>
  </si>
  <si>
    <t xml:space="preserve">MBP </t>
  </si>
  <si>
    <t>A0A674GCS5</t>
  </si>
  <si>
    <t xml:space="preserve">MCAM </t>
  </si>
  <si>
    <t>H0ZJS4</t>
  </si>
  <si>
    <t xml:space="preserve">MCCC1 </t>
  </si>
  <si>
    <t>H0YTG9</t>
  </si>
  <si>
    <t xml:space="preserve">MCCC2 </t>
  </si>
  <si>
    <t>A0A674GUL2</t>
  </si>
  <si>
    <t xml:space="preserve">MCU </t>
  </si>
  <si>
    <t>A0A674HDI6</t>
  </si>
  <si>
    <t xml:space="preserve">MDH1 </t>
  </si>
  <si>
    <t>B5G3E1; B5G3E4</t>
  </si>
  <si>
    <t xml:space="preserve">MDH2 ; Malate dehydrogenase </t>
  </si>
  <si>
    <t>H1A005</t>
  </si>
  <si>
    <t xml:space="preserve">ME2 </t>
  </si>
  <si>
    <t>A0A674H9V7</t>
  </si>
  <si>
    <t xml:space="preserve">MECR </t>
  </si>
  <si>
    <t>H0YQG0</t>
  </si>
  <si>
    <t xml:space="preserve">MICOS13 </t>
  </si>
  <si>
    <t>A0A2S2N5E8</t>
  </si>
  <si>
    <t xml:space="preserve">Mitochondrial Cytochrome c1 heme protein (Fragment) </t>
  </si>
  <si>
    <t>A0A2S2N4R3</t>
  </si>
  <si>
    <t xml:space="preserve">Mitochondrial NADH dehydrogenase (Ubiquinone) flavoprotein 1 (Fragment) </t>
  </si>
  <si>
    <t>NDUV1</t>
  </si>
  <si>
    <t>A0A2S2N537</t>
  </si>
  <si>
    <t xml:space="preserve">Mitochondrial Very long-chain specific acyl-CoA dehydrogenase (Fragment) </t>
  </si>
  <si>
    <t>H0ZGQ7</t>
  </si>
  <si>
    <t xml:space="preserve">MPC1 </t>
  </si>
  <si>
    <t>A0A674GI80</t>
  </si>
  <si>
    <t xml:space="preserve">MPZ </t>
  </si>
  <si>
    <t>H0ZVC3</t>
  </si>
  <si>
    <t xml:space="preserve">MRPS36 </t>
  </si>
  <si>
    <t>H0ZBF5</t>
  </si>
  <si>
    <t xml:space="preserve">MTCH2 </t>
  </si>
  <si>
    <t>A0A674G9D8</t>
  </si>
  <si>
    <t xml:space="preserve">MTX2 </t>
  </si>
  <si>
    <t>A0A674GD51</t>
  </si>
  <si>
    <t xml:space="preserve">MYOM1 </t>
  </si>
  <si>
    <t>A0A674GBN3</t>
  </si>
  <si>
    <t xml:space="preserve">MYOM2 </t>
  </si>
  <si>
    <t>H0YSG8</t>
  </si>
  <si>
    <t xml:space="preserve">MYOT </t>
  </si>
  <si>
    <t>H0Z9I1</t>
  </si>
  <si>
    <t xml:space="preserve">MYOZ1 </t>
  </si>
  <si>
    <t>A0A2S2N4S1</t>
  </si>
  <si>
    <t xml:space="preserve">NADH dehydrogenase (Ubiquinone) 1 subunit C2 (Fragment) </t>
  </si>
  <si>
    <t>NDUFC2</t>
  </si>
  <si>
    <t>B5FZM2</t>
  </si>
  <si>
    <t xml:space="preserve">NADH dehydrogenase [ubiquinone] 1 alpha subcomplex subunit 2 </t>
  </si>
  <si>
    <t>NDUFA2</t>
  </si>
  <si>
    <t>B5FYU0</t>
  </si>
  <si>
    <t xml:space="preserve">NADH dehydrogenase [ubiquinone] 1 alpha subcomplex subunit 5 </t>
  </si>
  <si>
    <t>NDUFA5</t>
  </si>
  <si>
    <t>B5G1U3</t>
  </si>
  <si>
    <t xml:space="preserve">NADH dehydrogenase [ubiquinone] 1 alpha subcomplex subunit 6 </t>
  </si>
  <si>
    <t>NDUFA6</t>
  </si>
  <si>
    <t>B5FZL1</t>
  </si>
  <si>
    <t xml:space="preserve">NADH dehydrogenase [ubiquinone] 1 beta subcomplex subunit 9 </t>
  </si>
  <si>
    <t xml:space="preserve">NDUFB9 </t>
  </si>
  <si>
    <t>B5FZT2</t>
  </si>
  <si>
    <t xml:space="preserve">NADH dehydrogenase [ubiquinone] iron-sulfur protein 6, mitochondrial </t>
  </si>
  <si>
    <t>NDUFS6</t>
  </si>
  <si>
    <t>Q1W119</t>
  </si>
  <si>
    <t xml:space="preserve">ND1 </t>
  </si>
  <si>
    <t>MT-ND1</t>
  </si>
  <si>
    <t>Q1W110; Q27GV9</t>
  </si>
  <si>
    <t xml:space="preserve">ND4 ; ND4 </t>
  </si>
  <si>
    <t>MT-ND4; MT-ND4</t>
  </si>
  <si>
    <t>Q1W109</t>
  </si>
  <si>
    <t xml:space="preserve">ND5 </t>
  </si>
  <si>
    <t>MT-ND5</t>
  </si>
  <si>
    <t>B5G1H4</t>
  </si>
  <si>
    <t xml:space="preserve">NDUFA10 </t>
  </si>
  <si>
    <t>B5G3M2</t>
  </si>
  <si>
    <t xml:space="preserve">NDUFA11 </t>
  </si>
  <si>
    <t>A0A674GNV0</t>
  </si>
  <si>
    <t xml:space="preserve">NDUFA12 </t>
  </si>
  <si>
    <t>A0A674G714</t>
  </si>
  <si>
    <t xml:space="preserve">NDUFA13 </t>
  </si>
  <si>
    <t>A0A674H3K0</t>
  </si>
  <si>
    <t xml:space="preserve">NDUFA7 </t>
  </si>
  <si>
    <t>A0A674H230</t>
  </si>
  <si>
    <t xml:space="preserve">NDUFA8 </t>
  </si>
  <si>
    <t>A0A674GCJ9</t>
  </si>
  <si>
    <t xml:space="preserve">NDUFA9 </t>
  </si>
  <si>
    <t>B5G0K6</t>
  </si>
  <si>
    <t xml:space="preserve">NDUFAB1 </t>
  </si>
  <si>
    <t>H0Z8I4</t>
  </si>
  <si>
    <t xml:space="preserve">NDUFB10 </t>
  </si>
  <si>
    <t>B5FYG8</t>
  </si>
  <si>
    <t xml:space="preserve">NDUFB3 </t>
  </si>
  <si>
    <t>H0ZT24; B5G2C7</t>
  </si>
  <si>
    <t xml:space="preserve">NDUFB4 ; NADH dehydrogenase [ubiquinone] 1 beta subcomplex subunit 4 </t>
  </si>
  <si>
    <t>NDUFB4 ; NDUFB4</t>
  </si>
  <si>
    <t>B5G0I5</t>
  </si>
  <si>
    <t xml:space="preserve">NDUFB5 </t>
  </si>
  <si>
    <t>A0A674HUM4</t>
  </si>
  <si>
    <t xml:space="preserve">NDUFB6 </t>
  </si>
  <si>
    <t>A0A674HFI9</t>
  </si>
  <si>
    <t xml:space="preserve">NDUFB7 </t>
  </si>
  <si>
    <t>A0A674H213</t>
  </si>
  <si>
    <t xml:space="preserve">NDUFS1 </t>
  </si>
  <si>
    <t>A0A674HEU8</t>
  </si>
  <si>
    <t xml:space="preserve">NDUFS2 </t>
  </si>
  <si>
    <t>H0ZJA8</t>
  </si>
  <si>
    <t xml:space="preserve">NDUFS3 </t>
  </si>
  <si>
    <t>B5FZK9</t>
  </si>
  <si>
    <t xml:space="preserve">NDUFS4 </t>
  </si>
  <si>
    <t>B5G0Z7</t>
  </si>
  <si>
    <t xml:space="preserve">NDUFS5 </t>
  </si>
  <si>
    <t>H0YRI6</t>
  </si>
  <si>
    <t xml:space="preserve">NDUFS7 </t>
  </si>
  <si>
    <t>H0ZAQ6</t>
  </si>
  <si>
    <t xml:space="preserve">NDUFS8 </t>
  </si>
  <si>
    <t>B5G0Q5</t>
  </si>
  <si>
    <t xml:space="preserve">NDUFV2 </t>
  </si>
  <si>
    <t>A0A674GYR0</t>
  </si>
  <si>
    <t xml:space="preserve">NDUFV3 </t>
  </si>
  <si>
    <t>H0ZPA2; A0A674HHP5</t>
  </si>
  <si>
    <t xml:space="preserve">NEB ; NEB </t>
  </si>
  <si>
    <t>A0A674HRM9</t>
  </si>
  <si>
    <t xml:space="preserve">NEFL </t>
  </si>
  <si>
    <t>A0A674GUF6</t>
  </si>
  <si>
    <t xml:space="preserve">NEFM </t>
  </si>
  <si>
    <t>H0ZJC8</t>
  </si>
  <si>
    <t xml:space="preserve">NID1 </t>
  </si>
  <si>
    <t>A0A674GR26</t>
  </si>
  <si>
    <t xml:space="preserve">NIPSNAP2 </t>
  </si>
  <si>
    <t>A0A674GK92</t>
  </si>
  <si>
    <t xml:space="preserve">NME2 </t>
  </si>
  <si>
    <t>A0A674GC43</t>
  </si>
  <si>
    <t xml:space="preserve">NPM1 </t>
  </si>
  <si>
    <t>H0YUB7</t>
  </si>
  <si>
    <t xml:space="preserve">OARD1 </t>
  </si>
  <si>
    <t>OBSCN</t>
  </si>
  <si>
    <t>A0A674GNH5; A0A674HJ43</t>
  </si>
  <si>
    <t xml:space="preserve">Obscurin ; Obscurin, cytoskeletal calmodulin and titin-interacting RhoGEF b </t>
  </si>
  <si>
    <t>A0A674HR82</t>
  </si>
  <si>
    <t xml:space="preserve">OGDH </t>
  </si>
  <si>
    <t>A0A674GB69</t>
  </si>
  <si>
    <t xml:space="preserve">OGN </t>
  </si>
  <si>
    <t>A0A674H911</t>
  </si>
  <si>
    <t xml:space="preserve">OXCT1 </t>
  </si>
  <si>
    <t>A0A674GPR3</t>
  </si>
  <si>
    <t xml:space="preserve">P4HB </t>
  </si>
  <si>
    <t>H0YWD3</t>
  </si>
  <si>
    <t xml:space="preserve">PARK7 </t>
  </si>
  <si>
    <t>A0A674GGK6</t>
  </si>
  <si>
    <t xml:space="preserve">PBXIP1 </t>
  </si>
  <si>
    <t>H0ZKY4</t>
  </si>
  <si>
    <t xml:space="preserve">PCCA </t>
  </si>
  <si>
    <t>A0A674GN75</t>
  </si>
  <si>
    <t xml:space="preserve">PCCB </t>
  </si>
  <si>
    <t>H0ZBD6</t>
  </si>
  <si>
    <t xml:space="preserve">PDHA1 </t>
  </si>
  <si>
    <t>A0A674HKK7</t>
  </si>
  <si>
    <t xml:space="preserve">PDHB </t>
  </si>
  <si>
    <t>H0ZII2</t>
  </si>
  <si>
    <t xml:space="preserve">PDHX </t>
  </si>
  <si>
    <t>H0ZIZ6</t>
  </si>
  <si>
    <t xml:space="preserve">PDIA3 </t>
  </si>
  <si>
    <t>H0ZS56</t>
  </si>
  <si>
    <t xml:space="preserve">PDIA6 </t>
  </si>
  <si>
    <t>H0ZDY0</t>
  </si>
  <si>
    <t xml:space="preserve">PDK1 </t>
  </si>
  <si>
    <t>A0A674GU32</t>
  </si>
  <si>
    <t xml:space="preserve">PDLIM3 </t>
  </si>
  <si>
    <t>A0A674GNM5; A0A674GP13</t>
  </si>
  <si>
    <t xml:space="preserve">PDLIM5 ; PDLIM5 </t>
  </si>
  <si>
    <t>A0A674GY50</t>
  </si>
  <si>
    <t xml:space="preserve">PDZ domain-containing protein </t>
  </si>
  <si>
    <t>B5G3G8</t>
  </si>
  <si>
    <t xml:space="preserve">Peptidyl-prolyl cis-trans isomerase </t>
  </si>
  <si>
    <t>PPIA</t>
  </si>
  <si>
    <t>H0Z8R2</t>
  </si>
  <si>
    <t xml:space="preserve">PFKL </t>
  </si>
  <si>
    <t>A0A674GL26</t>
  </si>
  <si>
    <t xml:space="preserve">PFN1 </t>
  </si>
  <si>
    <t>A0A674GF09</t>
  </si>
  <si>
    <t xml:space="preserve">PGAM1 </t>
  </si>
  <si>
    <t>A0A674GTA3</t>
  </si>
  <si>
    <t xml:space="preserve">PGK1 </t>
  </si>
  <si>
    <t>H0ZI36</t>
  </si>
  <si>
    <t xml:space="preserve">PGM1 </t>
  </si>
  <si>
    <t>A0A674H2I7</t>
  </si>
  <si>
    <t xml:space="preserve">PHB </t>
  </si>
  <si>
    <t xml:space="preserve">PHB2 </t>
  </si>
  <si>
    <t>H0ZSS1; A0A674G6X6</t>
  </si>
  <si>
    <t xml:space="preserve">PHB2 ; PHB2 </t>
  </si>
  <si>
    <t>H0Z358</t>
  </si>
  <si>
    <t xml:space="preserve">PHKA1 </t>
  </si>
  <si>
    <t>A0A674HRJ9</t>
  </si>
  <si>
    <t xml:space="preserve">PKM </t>
  </si>
  <si>
    <t>A0A674HDS4</t>
  </si>
  <si>
    <t xml:space="preserve">PLEC </t>
  </si>
  <si>
    <t>H1A172</t>
  </si>
  <si>
    <t xml:space="preserve">PPP2R1A </t>
  </si>
  <si>
    <t>A0A674H3W2</t>
  </si>
  <si>
    <t xml:space="preserve">PRELP </t>
  </si>
  <si>
    <t>A0A674HS09</t>
  </si>
  <si>
    <t xml:space="preserve">Protein kinase domain-containing protein </t>
  </si>
  <si>
    <t>B5G411</t>
  </si>
  <si>
    <t xml:space="preserve">Putative cytochrome c oxidase subunit VIIb variant 1 </t>
  </si>
  <si>
    <t>COX7B</t>
  </si>
  <si>
    <t>B5G0R8</t>
  </si>
  <si>
    <t xml:space="preserve">Putative D-dopachrome tautomerase variant 4 </t>
  </si>
  <si>
    <t>DDT</t>
  </si>
  <si>
    <t>B5FXI3</t>
  </si>
  <si>
    <t xml:space="preserve">Putative enoyl Coenzyme A hydratase short chain 1 mitochondrial variant 1 </t>
  </si>
  <si>
    <t>ECHS1</t>
  </si>
  <si>
    <t>B5KFF4</t>
  </si>
  <si>
    <t xml:space="preserve">Putative H+ transporting F1 ATP synthase epsilon subunit variant 1 </t>
  </si>
  <si>
    <t>B5FYF1</t>
  </si>
  <si>
    <t xml:space="preserve">Putative histone H1.10 </t>
  </si>
  <si>
    <t>H1-10</t>
  </si>
  <si>
    <t>B5G3T0</t>
  </si>
  <si>
    <t xml:space="preserve">Putative NADH dehydrogenase 1 alpha subcomplex 4 </t>
  </si>
  <si>
    <t>NDUFA4</t>
  </si>
  <si>
    <t>B5G0M4</t>
  </si>
  <si>
    <t xml:space="preserve">Putative peroxiredoxin 1 variant 2 </t>
  </si>
  <si>
    <t>PRDX1</t>
  </si>
  <si>
    <t>B5G186</t>
  </si>
  <si>
    <t xml:space="preserve">Putative phosphatidylethanolamine-binding protein (PEBP) variant 3 </t>
  </si>
  <si>
    <t>Putative PEBP1</t>
  </si>
  <si>
    <t>B5FZ09</t>
  </si>
  <si>
    <t xml:space="preserve">Putative upregulated during skeletal muscle growth 5 variant 1 </t>
  </si>
  <si>
    <t>ATP5MK</t>
  </si>
  <si>
    <t>B5G1U4</t>
  </si>
  <si>
    <t xml:space="preserve">PVALB </t>
  </si>
  <si>
    <t>H0Z3U2</t>
  </si>
  <si>
    <t xml:space="preserve">PYGB </t>
  </si>
  <si>
    <t>H0YP88</t>
  </si>
  <si>
    <t xml:space="preserve">RAB11B </t>
  </si>
  <si>
    <t>A0A674HVP7</t>
  </si>
  <si>
    <t xml:space="preserve">RACK1 </t>
  </si>
  <si>
    <t>H0Z2P1</t>
  </si>
  <si>
    <t xml:space="preserve">RAN </t>
  </si>
  <si>
    <t>H0YRZ7</t>
  </si>
  <si>
    <t xml:space="preserve">REEP5 </t>
  </si>
  <si>
    <t>A0A674GKH2</t>
  </si>
  <si>
    <t xml:space="preserve">Reticulon </t>
  </si>
  <si>
    <t>RTN2</t>
  </si>
  <si>
    <t>A0A674GE45</t>
  </si>
  <si>
    <t xml:space="preserve">Ribosomal_L18e/L15P domain-containing protein </t>
  </si>
  <si>
    <t>RLP18</t>
  </si>
  <si>
    <t>H0YWU1</t>
  </si>
  <si>
    <t xml:space="preserve">RPL12 </t>
  </si>
  <si>
    <t>B5G289</t>
  </si>
  <si>
    <t xml:space="preserve">RPL13A </t>
  </si>
  <si>
    <t>H0ZGK7</t>
  </si>
  <si>
    <t xml:space="preserve">RPL4 </t>
  </si>
  <si>
    <t>B5G3W2</t>
  </si>
  <si>
    <t xml:space="preserve">RPL7 </t>
  </si>
  <si>
    <t>B5FYM8</t>
  </si>
  <si>
    <t xml:space="preserve">RPL7A </t>
  </si>
  <si>
    <t>A0A674GML5</t>
  </si>
  <si>
    <t xml:space="preserve">RPN1 </t>
  </si>
  <si>
    <t>A0A674H1W1</t>
  </si>
  <si>
    <t xml:space="preserve">RPN2 </t>
  </si>
  <si>
    <t>B5FZH6</t>
  </si>
  <si>
    <t xml:space="preserve">RPS13 </t>
  </si>
  <si>
    <t>H0ZLG5</t>
  </si>
  <si>
    <t xml:space="preserve">RPS20 </t>
  </si>
  <si>
    <t>H0Z9N6</t>
  </si>
  <si>
    <t xml:space="preserve">RPS27A </t>
  </si>
  <si>
    <t>A0A674GKT7</t>
  </si>
  <si>
    <t xml:space="preserve">RPS5 </t>
  </si>
  <si>
    <t>A0A674GAD0</t>
  </si>
  <si>
    <t xml:space="preserve">RPS8 </t>
  </si>
  <si>
    <t>A0A6E7LUM4</t>
  </si>
  <si>
    <t xml:space="preserve">RPSA </t>
  </si>
  <si>
    <t>A0A674HBF9</t>
  </si>
  <si>
    <t xml:space="preserve">RTN4 </t>
  </si>
  <si>
    <t>H0ZP28</t>
  </si>
  <si>
    <t xml:space="preserve">SAMM50 </t>
  </si>
  <si>
    <t>A0A674H2V6</t>
  </si>
  <si>
    <t xml:space="preserve">Saposin B-type domain-containing protein </t>
  </si>
  <si>
    <t>SFTPB</t>
  </si>
  <si>
    <t>A0A674HIJ7</t>
  </si>
  <si>
    <t xml:space="preserve">SAR1B </t>
  </si>
  <si>
    <t>H0ZD78</t>
  </si>
  <si>
    <t xml:space="preserve">SDHA </t>
  </si>
  <si>
    <t>A0A674G8K4</t>
  </si>
  <si>
    <t xml:space="preserve">SDR39U1 </t>
  </si>
  <si>
    <t>A0A674H9X0</t>
  </si>
  <si>
    <t xml:space="preserve">SERPINH1 </t>
  </si>
  <si>
    <t>H0ZLJ2</t>
  </si>
  <si>
    <t xml:space="preserve">SFXN4 </t>
  </si>
  <si>
    <t>A0A674GMM8</t>
  </si>
  <si>
    <t xml:space="preserve">SHSP domain-containing protein </t>
  </si>
  <si>
    <t>HSPB2</t>
  </si>
  <si>
    <t>A0A674GXU9</t>
  </si>
  <si>
    <t xml:space="preserve">SLC25A11 </t>
  </si>
  <si>
    <t>A0A674GA15</t>
  </si>
  <si>
    <t xml:space="preserve">SLC25A12 </t>
  </si>
  <si>
    <t>H0ZFN0</t>
  </si>
  <si>
    <t xml:space="preserve">SLC25A20 </t>
  </si>
  <si>
    <t>A0A674GJF5</t>
  </si>
  <si>
    <t xml:space="preserve">SLC25A22 </t>
  </si>
  <si>
    <t>A0A674H361</t>
  </si>
  <si>
    <t xml:space="preserve">SLC25A3 </t>
  </si>
  <si>
    <t>H0Z8Q4</t>
  </si>
  <si>
    <t xml:space="preserve">SLC25A4 </t>
  </si>
  <si>
    <t>A0A674HVW3</t>
  </si>
  <si>
    <t xml:space="preserve">SNTA1 </t>
  </si>
  <si>
    <t>H0ZTB6</t>
  </si>
  <si>
    <t xml:space="preserve">SOD1 </t>
  </si>
  <si>
    <t>A0A2S2N524</t>
  </si>
  <si>
    <t xml:space="preserve">Spliceosome RNA helicase DDX39B (Fragment) </t>
  </si>
  <si>
    <t>DDX39B</t>
  </si>
  <si>
    <t>A0A674G7G4</t>
  </si>
  <si>
    <t xml:space="preserve">SPTAN1 </t>
  </si>
  <si>
    <t>A0A674HSL6</t>
  </si>
  <si>
    <t xml:space="preserve">SPTBN1 </t>
  </si>
  <si>
    <t>A0A674GH25</t>
  </si>
  <si>
    <t xml:space="preserve">SRL </t>
  </si>
  <si>
    <t>A0A674G8F6</t>
  </si>
  <si>
    <t xml:space="preserve">Succinate dehydrogenase [ubiquinone] iron-sulfur subunit, mitochondrial </t>
  </si>
  <si>
    <t>SDHB</t>
  </si>
  <si>
    <t>A0A674GAV5</t>
  </si>
  <si>
    <t xml:space="preserve">Succinate dehydrogenase cytochrome b560 subunit, mitochondrial </t>
  </si>
  <si>
    <t>SDHC</t>
  </si>
  <si>
    <t>A0A674G9P2</t>
  </si>
  <si>
    <t xml:space="preserve">SUCLA2 </t>
  </si>
  <si>
    <t>A0A674H3P5</t>
  </si>
  <si>
    <t xml:space="preserve">SUCLG1 </t>
  </si>
  <si>
    <t>B5G0D4</t>
  </si>
  <si>
    <t xml:space="preserve">Superoxide dismutase </t>
  </si>
  <si>
    <t>SOD2</t>
  </si>
  <si>
    <t>H0Z525</t>
  </si>
  <si>
    <t xml:space="preserve">SURF4 </t>
  </si>
  <si>
    <t>A0A674GTT0</t>
  </si>
  <si>
    <t xml:space="preserve">SYNPO2 </t>
  </si>
  <si>
    <t>A0A674GTP4</t>
  </si>
  <si>
    <t xml:space="preserve">SYPL2 </t>
  </si>
  <si>
    <t>A0A674GLF7</t>
  </si>
  <si>
    <t xml:space="preserve">TCAP </t>
  </si>
  <si>
    <t>H0Z433</t>
  </si>
  <si>
    <t xml:space="preserve">TFAM </t>
  </si>
  <si>
    <t>H0Z7B1</t>
  </si>
  <si>
    <t xml:space="preserve">TGM2 </t>
  </si>
  <si>
    <t>H0Z7G5</t>
  </si>
  <si>
    <t xml:space="preserve">TMEM109 </t>
  </si>
  <si>
    <t>A0A674GD99</t>
  </si>
  <si>
    <t xml:space="preserve">TPM1 </t>
  </si>
  <si>
    <t>A0A2S2N611</t>
  </si>
  <si>
    <t xml:space="preserve">Triosephosphate isomerase (Fragment) </t>
  </si>
  <si>
    <t>TPI1</t>
  </si>
  <si>
    <t>A0A674HU64</t>
  </si>
  <si>
    <t xml:space="preserve">Tr-type G domain-containing protein </t>
  </si>
  <si>
    <t>A0A674HVA7</t>
  </si>
  <si>
    <t xml:space="preserve">TST </t>
  </si>
  <si>
    <t>H1A034</t>
  </si>
  <si>
    <t xml:space="preserve">TUBA1C </t>
  </si>
  <si>
    <t>A0A674GC49</t>
  </si>
  <si>
    <t xml:space="preserve">TUBA8 </t>
  </si>
  <si>
    <t>B5G4G7</t>
  </si>
  <si>
    <t xml:space="preserve">TUBB4B </t>
  </si>
  <si>
    <t>B5G117</t>
  </si>
  <si>
    <t xml:space="preserve">TXN </t>
  </si>
  <si>
    <t>H0Z274</t>
  </si>
  <si>
    <t xml:space="preserve">TYSND1 </t>
  </si>
  <si>
    <t>A0A674GW90</t>
  </si>
  <si>
    <t xml:space="preserve">UBE2A </t>
  </si>
  <si>
    <t>H0YVL2</t>
  </si>
  <si>
    <t xml:space="preserve">UGP2 </t>
  </si>
  <si>
    <t>H0Z377</t>
  </si>
  <si>
    <t xml:space="preserve">UNC45B </t>
  </si>
  <si>
    <t>B5G1I4</t>
  </si>
  <si>
    <t xml:space="preserve">UQCR10 </t>
  </si>
  <si>
    <t>B5FZH4</t>
  </si>
  <si>
    <t xml:space="preserve">UQCRB </t>
  </si>
  <si>
    <t>H0ZBA3</t>
  </si>
  <si>
    <t xml:space="preserve">UQCRC1 </t>
  </si>
  <si>
    <t>A0A674H477</t>
  </si>
  <si>
    <t xml:space="preserve">UQCRC2 </t>
  </si>
  <si>
    <t>H0YPJ5</t>
  </si>
  <si>
    <t xml:space="preserve">UQCRQ </t>
  </si>
  <si>
    <t>H0ZHL1</t>
  </si>
  <si>
    <t xml:space="preserve">VAPA </t>
  </si>
  <si>
    <t>B5G1M5</t>
  </si>
  <si>
    <t xml:space="preserve">VAPB </t>
  </si>
  <si>
    <t>A0A674HT04</t>
  </si>
  <si>
    <t xml:space="preserve">VCL </t>
  </si>
  <si>
    <t>H0YU57</t>
  </si>
  <si>
    <t xml:space="preserve">VCP </t>
  </si>
  <si>
    <t>A0A674HLV1</t>
  </si>
  <si>
    <t xml:space="preserve">VDAC2 </t>
  </si>
  <si>
    <t>A0A674HC64</t>
  </si>
  <si>
    <t xml:space="preserve">VDAC3 </t>
  </si>
  <si>
    <t>A0A674GB00</t>
  </si>
  <si>
    <t xml:space="preserve">Very long-chain specific acyl-CoA dehydrogenase, mitochondrial </t>
  </si>
  <si>
    <t>H0YST2</t>
  </si>
  <si>
    <t xml:space="preserve">VIM </t>
  </si>
  <si>
    <t>A0A674GWB0</t>
  </si>
  <si>
    <t xml:space="preserve">WFS1 </t>
  </si>
  <si>
    <t>H0Z4W0</t>
  </si>
  <si>
    <t xml:space="preserve">YWHAE </t>
  </si>
  <si>
    <t>B5G027</t>
  </si>
  <si>
    <t xml:space="preserve">YWHAG </t>
  </si>
  <si>
    <t>A0A674H511</t>
  </si>
  <si>
    <t xml:space="preserve">YWHAH </t>
  </si>
  <si>
    <t>H0ZPB2</t>
  </si>
  <si>
    <t xml:space="preserve">YWHAZ </t>
  </si>
  <si>
    <t>Animal1_intact</t>
  </si>
  <si>
    <t>Animal2_intact</t>
  </si>
  <si>
    <t>Animal3_intact</t>
  </si>
  <si>
    <t>Animal1_denervated</t>
  </si>
  <si>
    <t>Animal2_denervated</t>
  </si>
  <si>
    <t>Animal3_denervated</t>
  </si>
  <si>
    <t>Sarcomere</t>
  </si>
  <si>
    <t>Calcium Handling</t>
  </si>
  <si>
    <t>Mitochondria</t>
  </si>
  <si>
    <t>MYL3</t>
  </si>
  <si>
    <t>contractile</t>
  </si>
  <si>
    <t xml:space="preserve">MYL3 ; MYL1 </t>
  </si>
  <si>
    <t>A0A674GD99; H0YUG0</t>
  </si>
  <si>
    <t xml:space="preserve">TPM1 ; TPM2 </t>
  </si>
  <si>
    <t>Calcium</t>
  </si>
  <si>
    <t>mitochondria</t>
  </si>
  <si>
    <t>Animal SP 1</t>
  </si>
  <si>
    <t>Animal SP 2</t>
  </si>
  <si>
    <t>Animal SP 3</t>
  </si>
  <si>
    <t>Animal SP 4</t>
  </si>
  <si>
    <t>Animal SP 5</t>
  </si>
  <si>
    <t>Animal SP 6</t>
  </si>
  <si>
    <t>Animal SP 7</t>
  </si>
  <si>
    <t>Animal SP 8</t>
  </si>
  <si>
    <t>Animal SP 9</t>
  </si>
  <si>
    <t>Animal SP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2" fillId="0" borderId="0" xfId="0" applyFont="1"/>
    <xf numFmtId="0" fontId="3" fillId="0" borderId="0" xfId="0" applyFont="1" applyAlignment="1">
      <alignment horizontal="center"/>
    </xf>
    <xf numFmtId="0" fontId="3" fillId="2" borderId="0" xfId="0" applyFont="1" applyFill="1"/>
    <xf numFmtId="0" fontId="3" fillId="0" borderId="0" xfId="0" applyFont="1"/>
    <xf numFmtId="0" fontId="4" fillId="0" borderId="0" xfId="0" applyFont="1"/>
    <xf numFmtId="11" fontId="3" fillId="0" borderId="0" xfId="0" applyNumberFormat="1" applyFont="1"/>
    <xf numFmtId="0" fontId="1" fillId="2" borderId="0" xfId="0" applyFont="1" applyFill="1"/>
    <xf numFmtId="0" fontId="1" fillId="0" borderId="0" xfId="0" applyFont="1"/>
    <xf numFmtId="0" fontId="5" fillId="0" borderId="0" xfId="0" applyFont="1"/>
    <xf numFmtId="11" fontId="1" fillId="0" borderId="0" xfId="0" applyNumberFormat="1" applyFont="1"/>
    <xf numFmtId="0" fontId="0" fillId="0" borderId="0" xfId="0" applyFill="1"/>
    <xf numFmtId="0" fontId="3" fillId="0" borderId="0" xfId="0" applyFont="1" applyFill="1" applyAlignment="1">
      <alignment horizontal="center"/>
    </xf>
    <xf numFmtId="11" fontId="3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1" fontId="1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2" fillId="0" borderId="0" xfId="0" applyFont="1" applyFill="1"/>
  </cellXfs>
  <cellStyles count="1">
    <cellStyle name="Normal" xfId="0" builtinId="0"/>
  </cellStyles>
  <dxfs count="0"/>
  <tableStyles count="1" defaultTableStyle="TableStyleMedium2" defaultPivotStyle="PivotStyleLight16">
    <tableStyle name="Invisible" pivot="0" table="0" count="0" xr9:uid="{3E9FB1F5-3781-44E3-B275-B61C066B629E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5ED7F-39E0-4FB0-8639-ADE13601C8CA}">
  <dimension ref="A1:M451"/>
  <sheetViews>
    <sheetView zoomScale="80" zoomScaleNormal="80" workbookViewId="0">
      <selection sqref="A1:A1048576"/>
    </sheetView>
  </sheetViews>
  <sheetFormatPr defaultColWidth="9.140625" defaultRowHeight="15" x14ac:dyDescent="0.25"/>
  <cols>
    <col min="1" max="1" width="14.140625" style="2" customWidth="1"/>
    <col min="2" max="2" width="33.5703125" customWidth="1"/>
    <col min="3" max="3" width="31.140625" style="3" customWidth="1"/>
    <col min="4" max="4" width="38.28515625" customWidth="1"/>
    <col min="5" max="5" width="9.28515625" bestFit="1" customWidth="1"/>
    <col min="6" max="6" width="14.85546875" bestFit="1" customWidth="1"/>
    <col min="7" max="7" width="12.140625" bestFit="1" customWidth="1"/>
    <col min="8" max="8" width="9.28515625" bestFit="1" customWidth="1"/>
    <col min="9" max="9" width="14.85546875" bestFit="1" customWidth="1"/>
    <col min="10" max="10" width="12.140625" bestFit="1" customWidth="1"/>
    <col min="11" max="11" width="12.85546875" bestFit="1" customWidth="1"/>
    <col min="12" max="13" width="27.85546875" style="1" customWidth="1"/>
  </cols>
  <sheetData>
    <row r="1" spans="1:11" x14ac:dyDescent="0.25">
      <c r="A1" s="2" t="s">
        <v>0</v>
      </c>
      <c r="B1" t="s">
        <v>1</v>
      </c>
      <c r="C1" s="3" t="s">
        <v>2</v>
      </c>
      <c r="D1" t="s">
        <v>3</v>
      </c>
      <c r="E1" t="s">
        <v>999</v>
      </c>
      <c r="F1" t="s">
        <v>1000</v>
      </c>
      <c r="G1" t="s">
        <v>1001</v>
      </c>
      <c r="H1" t="s">
        <v>1002</v>
      </c>
      <c r="I1" t="s">
        <v>1003</v>
      </c>
      <c r="J1" t="s">
        <v>1004</v>
      </c>
      <c r="K1" t="s">
        <v>4</v>
      </c>
    </row>
    <row r="2" spans="1:11" s="6" customFormat="1" x14ac:dyDescent="0.25">
      <c r="A2" s="5" t="s">
        <v>1005</v>
      </c>
      <c r="B2" s="6" t="s">
        <v>5</v>
      </c>
      <c r="C2" s="7" t="s">
        <v>6</v>
      </c>
      <c r="D2" s="6" t="s">
        <v>7</v>
      </c>
      <c r="E2" s="8">
        <v>1014698514.83333</v>
      </c>
      <c r="F2" s="8">
        <v>1592297096.3333299</v>
      </c>
      <c r="G2" s="8">
        <v>1345244928.3333299</v>
      </c>
      <c r="H2" s="8">
        <v>822028607.76666701</v>
      </c>
      <c r="I2" s="8">
        <v>1604895133</v>
      </c>
      <c r="J2" s="8">
        <v>1641629242.3333299</v>
      </c>
      <c r="K2" s="6">
        <v>91</v>
      </c>
    </row>
    <row r="3" spans="1:11" s="6" customFormat="1" x14ac:dyDescent="0.25">
      <c r="A3" s="5" t="s">
        <v>1005</v>
      </c>
      <c r="B3" s="6" t="s">
        <v>8</v>
      </c>
      <c r="C3" s="7" t="s">
        <v>9</v>
      </c>
      <c r="D3" s="6" t="s">
        <v>10</v>
      </c>
      <c r="E3" s="8">
        <v>45559897.75</v>
      </c>
      <c r="F3" s="8">
        <v>28849241.6133333</v>
      </c>
      <c r="G3" s="8">
        <v>61541742.5</v>
      </c>
      <c r="H3" s="8">
        <v>414438280</v>
      </c>
      <c r="I3" s="8">
        <v>298282437.33333302</v>
      </c>
      <c r="J3" s="8">
        <v>382991681.33333302</v>
      </c>
      <c r="K3" s="6">
        <v>21</v>
      </c>
    </row>
    <row r="4" spans="1:11" s="6" customFormat="1" x14ac:dyDescent="0.25">
      <c r="A4" s="5" t="s">
        <v>1005</v>
      </c>
      <c r="B4" s="6" t="s">
        <v>11</v>
      </c>
      <c r="C4" s="7" t="s">
        <v>12</v>
      </c>
      <c r="D4" s="6" t="s">
        <v>13</v>
      </c>
      <c r="E4" s="8">
        <v>3194939.4380000001</v>
      </c>
      <c r="F4" s="8">
        <v>4007350.875</v>
      </c>
      <c r="G4" s="8">
        <v>3254419.9375</v>
      </c>
      <c r="H4" s="8">
        <v>28118686</v>
      </c>
      <c r="I4" s="8">
        <v>12018315.75</v>
      </c>
      <c r="J4" s="8">
        <v>11159414.5</v>
      </c>
      <c r="K4" s="6">
        <v>2</v>
      </c>
    </row>
    <row r="5" spans="1:11" s="6" customFormat="1" x14ac:dyDescent="0.25">
      <c r="A5" s="5" t="s">
        <v>1005</v>
      </c>
      <c r="B5" s="6" t="s">
        <v>14</v>
      </c>
      <c r="C5" s="7" t="s">
        <v>15</v>
      </c>
      <c r="D5" s="6" t="s">
        <v>16</v>
      </c>
      <c r="E5" s="8">
        <v>3469707.5</v>
      </c>
      <c r="F5" s="8"/>
      <c r="G5" s="8">
        <v>1115836.75</v>
      </c>
      <c r="H5" s="8">
        <v>1138325.125</v>
      </c>
      <c r="I5" s="8">
        <v>4858032</v>
      </c>
      <c r="J5" s="8">
        <v>1577961.5</v>
      </c>
      <c r="K5" s="6">
        <v>1</v>
      </c>
    </row>
    <row r="6" spans="1:11" s="6" customFormat="1" x14ac:dyDescent="0.25">
      <c r="A6" s="5" t="s">
        <v>1005</v>
      </c>
      <c r="B6" s="6" t="s">
        <v>17</v>
      </c>
      <c r="C6" s="7" t="s">
        <v>18</v>
      </c>
      <c r="D6" s="6" t="s">
        <v>19</v>
      </c>
      <c r="E6" s="8"/>
      <c r="F6" s="8">
        <v>1256409.5</v>
      </c>
      <c r="G6" s="8">
        <v>1191389.625</v>
      </c>
      <c r="H6" s="8">
        <v>1243262.25</v>
      </c>
      <c r="I6" s="8"/>
      <c r="J6" s="8">
        <v>482230.125</v>
      </c>
      <c r="K6" s="6">
        <v>1</v>
      </c>
    </row>
    <row r="7" spans="1:11" s="6" customFormat="1" x14ac:dyDescent="0.25">
      <c r="A7" s="5" t="s">
        <v>1005</v>
      </c>
      <c r="B7" s="6" t="s">
        <v>20</v>
      </c>
      <c r="C7" s="7" t="s">
        <v>21</v>
      </c>
      <c r="D7" s="6" t="s">
        <v>22</v>
      </c>
      <c r="E7" s="8">
        <v>1050776978.33333</v>
      </c>
      <c r="F7" s="8">
        <v>1560426343.6666701</v>
      </c>
      <c r="G7" s="8">
        <v>1365574690.3333299</v>
      </c>
      <c r="H7" s="8">
        <v>1353793247.3333299</v>
      </c>
      <c r="I7" s="8">
        <v>1937591949.6666701</v>
      </c>
      <c r="J7" s="8">
        <v>2095549608.6666701</v>
      </c>
      <c r="K7" s="6">
        <v>16</v>
      </c>
    </row>
    <row r="8" spans="1:11" s="6" customFormat="1" x14ac:dyDescent="0.25">
      <c r="A8" s="5" t="s">
        <v>1005</v>
      </c>
      <c r="B8" s="6" t="s">
        <v>23</v>
      </c>
      <c r="C8" s="7" t="s">
        <v>24</v>
      </c>
      <c r="D8" s="6" t="s">
        <v>1008</v>
      </c>
      <c r="E8" s="8">
        <v>2235447.0625</v>
      </c>
      <c r="F8" s="8">
        <v>13916888</v>
      </c>
      <c r="G8" s="8"/>
      <c r="H8" s="8">
        <v>1715039.33333333</v>
      </c>
      <c r="I8" s="8">
        <v>14816830</v>
      </c>
      <c r="J8" s="8">
        <v>18715471.333333299</v>
      </c>
      <c r="K8" s="6">
        <v>5</v>
      </c>
    </row>
    <row r="9" spans="1:11" s="6" customFormat="1" x14ac:dyDescent="0.25">
      <c r="A9" s="5" t="s">
        <v>1005</v>
      </c>
      <c r="B9" s="6" t="s">
        <v>25</v>
      </c>
      <c r="C9" s="7" t="s">
        <v>26</v>
      </c>
      <c r="D9" s="6" t="s">
        <v>27</v>
      </c>
      <c r="E9" s="8">
        <v>945400705.66666698</v>
      </c>
      <c r="F9" s="8">
        <v>1370361799.3333299</v>
      </c>
      <c r="G9" s="8">
        <v>1190974593.3333299</v>
      </c>
      <c r="H9" s="8">
        <v>1151232162</v>
      </c>
      <c r="I9" s="8">
        <v>1697886667.3333299</v>
      </c>
      <c r="J9" s="8">
        <v>1771671005.6666701</v>
      </c>
      <c r="K9" s="6">
        <v>16</v>
      </c>
    </row>
    <row r="10" spans="1:11" s="6" customFormat="1" x14ac:dyDescent="0.25">
      <c r="A10" s="5" t="s">
        <v>1005</v>
      </c>
      <c r="B10" s="6" t="s">
        <v>28</v>
      </c>
      <c r="C10" s="7" t="s">
        <v>29</v>
      </c>
      <c r="D10" s="6" t="str">
        <f>C10</f>
        <v xml:space="preserve">MYBPC1 </v>
      </c>
      <c r="E10" s="8">
        <v>2275785</v>
      </c>
      <c r="F10" s="8">
        <v>1089613.59375</v>
      </c>
      <c r="G10" s="8">
        <v>1994519.875</v>
      </c>
      <c r="H10" s="8">
        <v>6240466</v>
      </c>
      <c r="I10" s="8">
        <v>4972245.125</v>
      </c>
      <c r="J10" s="8">
        <v>5387176.5</v>
      </c>
      <c r="K10" s="6">
        <v>2</v>
      </c>
    </row>
    <row r="11" spans="1:11" s="6" customFormat="1" x14ac:dyDescent="0.25">
      <c r="A11" s="5" t="s">
        <v>1005</v>
      </c>
      <c r="B11" s="6" t="s">
        <v>30</v>
      </c>
      <c r="C11" s="7" t="s">
        <v>31</v>
      </c>
      <c r="D11" s="6" t="s">
        <v>32</v>
      </c>
      <c r="E11" s="8">
        <v>5351306.375</v>
      </c>
      <c r="F11" s="8">
        <v>9149241</v>
      </c>
      <c r="G11" s="8">
        <v>14220560.210000001</v>
      </c>
      <c r="H11" s="8">
        <v>15064366.5</v>
      </c>
      <c r="I11" s="8">
        <v>18484921.5</v>
      </c>
      <c r="J11" s="8">
        <v>24334596.666666701</v>
      </c>
      <c r="K11" s="6">
        <v>13</v>
      </c>
    </row>
    <row r="12" spans="1:11" s="6" customFormat="1" x14ac:dyDescent="0.25">
      <c r="A12" s="5" t="s">
        <v>1005</v>
      </c>
      <c r="B12" s="6" t="s">
        <v>33</v>
      </c>
      <c r="C12" s="7" t="s">
        <v>34</v>
      </c>
      <c r="D12" s="6" t="str">
        <f>C12</f>
        <v xml:space="preserve">MYBPC3 </v>
      </c>
      <c r="E12" s="8">
        <v>12073740.6666667</v>
      </c>
      <c r="F12" s="8">
        <v>13695079.6666667</v>
      </c>
      <c r="G12" s="8">
        <v>14014785</v>
      </c>
      <c r="H12" s="8">
        <v>8614511.8333333302</v>
      </c>
      <c r="I12" s="8">
        <v>15216956.6666667</v>
      </c>
      <c r="J12" s="8">
        <v>19638050</v>
      </c>
      <c r="K12" s="6">
        <v>10</v>
      </c>
    </row>
    <row r="13" spans="1:11" s="6" customFormat="1" x14ac:dyDescent="0.25">
      <c r="A13" s="5" t="s">
        <v>1005</v>
      </c>
      <c r="B13" s="6" t="s">
        <v>35</v>
      </c>
      <c r="C13" s="7" t="s">
        <v>36</v>
      </c>
      <c r="D13" s="6" t="str">
        <f>C13</f>
        <v xml:space="preserve">MYBPH </v>
      </c>
      <c r="E13" s="8">
        <v>59282360.666666701</v>
      </c>
      <c r="F13" s="8">
        <v>78043725.333333299</v>
      </c>
      <c r="G13" s="8">
        <v>61023632</v>
      </c>
      <c r="H13" s="8">
        <v>74863062</v>
      </c>
      <c r="I13" s="8">
        <v>115533161.333333</v>
      </c>
      <c r="J13" s="8">
        <v>99401757.333333299</v>
      </c>
      <c r="K13" s="6">
        <v>16</v>
      </c>
    </row>
    <row r="14" spans="1:11" s="6" customFormat="1" x14ac:dyDescent="0.25">
      <c r="A14" s="5" t="s">
        <v>37</v>
      </c>
      <c r="B14" s="6" t="s">
        <v>38</v>
      </c>
      <c r="C14" s="7" t="s">
        <v>39</v>
      </c>
      <c r="D14" s="6" t="str">
        <f>C14</f>
        <v xml:space="preserve">MYH9 </v>
      </c>
      <c r="E14" s="8">
        <v>966267.07814999996</v>
      </c>
      <c r="F14" s="8">
        <v>1314797.90625</v>
      </c>
      <c r="G14" s="8">
        <v>1293066.90625</v>
      </c>
      <c r="H14" s="8">
        <v>4739249.875</v>
      </c>
      <c r="I14" s="8">
        <v>5024573</v>
      </c>
      <c r="J14" s="8">
        <v>4753635.5</v>
      </c>
      <c r="K14" s="6">
        <v>2</v>
      </c>
    </row>
    <row r="15" spans="1:11" s="6" customFormat="1" x14ac:dyDescent="0.25">
      <c r="A15" s="5" t="s">
        <v>37</v>
      </c>
      <c r="B15" s="6" t="s">
        <v>41</v>
      </c>
      <c r="C15" s="7" t="s">
        <v>42</v>
      </c>
      <c r="D15" s="6" t="s">
        <v>43</v>
      </c>
      <c r="E15" s="8">
        <v>127493576</v>
      </c>
      <c r="F15" s="8">
        <v>169165596</v>
      </c>
      <c r="G15" s="8">
        <v>160955306</v>
      </c>
      <c r="H15" s="8">
        <v>248478032</v>
      </c>
      <c r="I15" s="8">
        <v>302626624</v>
      </c>
      <c r="J15" s="8">
        <v>362165048</v>
      </c>
      <c r="K15" s="6">
        <v>2</v>
      </c>
    </row>
    <row r="16" spans="1:11" s="6" customFormat="1" x14ac:dyDescent="0.25">
      <c r="A16" s="5" t="s">
        <v>37</v>
      </c>
      <c r="B16" s="6" t="s">
        <v>44</v>
      </c>
      <c r="C16" s="7" t="s">
        <v>40</v>
      </c>
      <c r="D16" s="6" t="str">
        <f>C16</f>
        <v xml:space="preserve">H2AZ1 </v>
      </c>
      <c r="E16" s="8">
        <v>9819450.125</v>
      </c>
      <c r="F16" s="8">
        <v>13780873.5</v>
      </c>
      <c r="G16" s="8">
        <v>13123323.125</v>
      </c>
      <c r="H16" s="8">
        <v>18943510.75</v>
      </c>
      <c r="I16" s="8">
        <v>24096772.25</v>
      </c>
      <c r="J16" s="8">
        <v>28652705.75</v>
      </c>
      <c r="K16" s="6">
        <v>2</v>
      </c>
    </row>
    <row r="17" spans="1:11" s="6" customFormat="1" x14ac:dyDescent="0.25">
      <c r="A17" s="5" t="s">
        <v>1005</v>
      </c>
      <c r="B17" s="6" t="s">
        <v>45</v>
      </c>
      <c r="C17" s="7" t="s">
        <v>46</v>
      </c>
      <c r="D17" s="6" t="s">
        <v>47</v>
      </c>
      <c r="E17" s="8">
        <v>1607231804.6666701</v>
      </c>
      <c r="F17" s="8">
        <v>2397673493</v>
      </c>
      <c r="G17" s="8">
        <v>2088613583</v>
      </c>
      <c r="H17" s="8">
        <v>2464265885.6666698</v>
      </c>
      <c r="I17" s="8">
        <v>3060954315</v>
      </c>
      <c r="J17" s="8">
        <v>4466982311.3333302</v>
      </c>
      <c r="K17" s="6">
        <v>9</v>
      </c>
    </row>
    <row r="18" spans="1:11" s="6" customFormat="1" x14ac:dyDescent="0.25">
      <c r="A18" s="5" t="s">
        <v>1005</v>
      </c>
      <c r="B18" s="6" t="s">
        <v>48</v>
      </c>
      <c r="C18" s="7" t="s">
        <v>49</v>
      </c>
      <c r="D18" s="6" t="str">
        <f>C18</f>
        <v xml:space="preserve">TPM2 </v>
      </c>
      <c r="E18" s="8">
        <v>188237506.33333299</v>
      </c>
      <c r="F18" s="8">
        <v>269823429.66666698</v>
      </c>
      <c r="G18" s="8">
        <v>251309392.33333299</v>
      </c>
      <c r="H18" s="8">
        <v>252462729.33333299</v>
      </c>
      <c r="I18" s="8">
        <v>311613959.33333302</v>
      </c>
      <c r="J18" s="8">
        <v>419416752</v>
      </c>
      <c r="K18" s="6">
        <v>16</v>
      </c>
    </row>
    <row r="19" spans="1:11" s="6" customFormat="1" x14ac:dyDescent="0.25">
      <c r="A19" s="5" t="s">
        <v>1005</v>
      </c>
      <c r="B19" s="6" t="s">
        <v>50</v>
      </c>
      <c r="C19" s="7" t="s">
        <v>51</v>
      </c>
      <c r="D19" s="6" t="str">
        <f>C19</f>
        <v xml:space="preserve">TNNT3 </v>
      </c>
      <c r="E19" s="8">
        <v>171700456.83333299</v>
      </c>
      <c r="F19" s="8">
        <v>278167352.66666698</v>
      </c>
      <c r="G19" s="8">
        <v>251957254.33333299</v>
      </c>
      <c r="H19" s="8">
        <v>251092177.33333299</v>
      </c>
      <c r="I19" s="8">
        <v>361936385.66666698</v>
      </c>
      <c r="J19" s="8">
        <v>417284727</v>
      </c>
      <c r="K19" s="6">
        <v>16</v>
      </c>
    </row>
    <row r="20" spans="1:11" s="6" customFormat="1" x14ac:dyDescent="0.25">
      <c r="A20" s="5" t="s">
        <v>1005</v>
      </c>
      <c r="B20" s="6" t="s">
        <v>52</v>
      </c>
      <c r="C20" s="7" t="s">
        <v>53</v>
      </c>
      <c r="D20" s="6" t="str">
        <f>C20</f>
        <v xml:space="preserve">TNNI2 </v>
      </c>
      <c r="E20" s="8">
        <v>129947074.666667</v>
      </c>
      <c r="F20" s="8">
        <v>161214510</v>
      </c>
      <c r="G20" s="8">
        <v>140893500</v>
      </c>
      <c r="H20" s="8">
        <v>186254230.66666701</v>
      </c>
      <c r="I20" s="8">
        <v>202612926.66666701</v>
      </c>
      <c r="J20" s="8">
        <v>242933535.52000001</v>
      </c>
      <c r="K20" s="6">
        <v>4</v>
      </c>
    </row>
    <row r="21" spans="1:11" s="6" customFormat="1" x14ac:dyDescent="0.25">
      <c r="A21" s="5" t="s">
        <v>1005</v>
      </c>
      <c r="B21" s="6" t="s">
        <v>54</v>
      </c>
      <c r="C21" s="7" t="s">
        <v>55</v>
      </c>
      <c r="D21" s="6" t="str">
        <f>C21</f>
        <v xml:space="preserve">TNNC2 </v>
      </c>
      <c r="E21" s="8">
        <v>73359344.5</v>
      </c>
      <c r="F21" s="8">
        <v>115646485.666667</v>
      </c>
      <c r="G21" s="8">
        <v>121063064</v>
      </c>
      <c r="H21" s="8">
        <v>93362342.833333299</v>
      </c>
      <c r="I21" s="8">
        <v>148269596</v>
      </c>
      <c r="J21" s="8">
        <v>160657709.33333299</v>
      </c>
      <c r="K21" s="6">
        <v>6</v>
      </c>
    </row>
    <row r="22" spans="1:11" s="6" customFormat="1" x14ac:dyDescent="0.25">
      <c r="A22" s="5" t="s">
        <v>1005</v>
      </c>
      <c r="B22" s="6" t="s">
        <v>56</v>
      </c>
      <c r="C22" s="7" t="s">
        <v>57</v>
      </c>
      <c r="D22" s="6" t="s">
        <v>58</v>
      </c>
      <c r="E22" s="8">
        <v>34567038.333333299</v>
      </c>
      <c r="F22" s="8">
        <v>44762774</v>
      </c>
      <c r="G22" s="8">
        <v>42248636</v>
      </c>
      <c r="H22" s="8">
        <v>45583585.666666701</v>
      </c>
      <c r="I22" s="8">
        <v>64048952.666666701</v>
      </c>
      <c r="J22" s="8">
        <v>68846342</v>
      </c>
      <c r="K22" s="6">
        <v>17</v>
      </c>
    </row>
    <row r="23" spans="1:11" s="6" customFormat="1" x14ac:dyDescent="0.25">
      <c r="A23" s="5" t="s">
        <v>1006</v>
      </c>
      <c r="B23" s="6" t="s">
        <v>59</v>
      </c>
      <c r="C23" s="7" t="s">
        <v>60</v>
      </c>
      <c r="D23" s="6" t="s">
        <v>61</v>
      </c>
      <c r="E23" s="8">
        <v>1879565376.6666701</v>
      </c>
      <c r="F23" s="8">
        <v>2158513251.3333302</v>
      </c>
      <c r="G23" s="8">
        <v>1936864099</v>
      </c>
      <c r="H23" s="8">
        <v>2090130587</v>
      </c>
      <c r="I23" s="8">
        <v>2335815641</v>
      </c>
      <c r="J23" s="8">
        <v>3447829052.3333302</v>
      </c>
      <c r="K23" s="6">
        <v>36</v>
      </c>
    </row>
    <row r="24" spans="1:11" s="6" customFormat="1" x14ac:dyDescent="0.25">
      <c r="A24" s="5" t="s">
        <v>1006</v>
      </c>
      <c r="B24" s="6" t="s">
        <v>62</v>
      </c>
      <c r="C24" s="7" t="s">
        <v>63</v>
      </c>
      <c r="D24" s="6" t="s">
        <v>64</v>
      </c>
      <c r="E24" s="8">
        <v>11893229.6666667</v>
      </c>
      <c r="F24" s="8">
        <v>16302349.3333333</v>
      </c>
      <c r="G24" s="8">
        <v>14797619.3333333</v>
      </c>
      <c r="H24" s="8">
        <v>19009726.833333299</v>
      </c>
      <c r="I24" s="8">
        <v>29116425.5</v>
      </c>
      <c r="J24" s="8">
        <v>38269522.5</v>
      </c>
      <c r="K24" s="6">
        <v>33</v>
      </c>
    </row>
    <row r="25" spans="1:11" s="6" customFormat="1" x14ac:dyDescent="0.25">
      <c r="A25" s="5" t="s">
        <v>1006</v>
      </c>
      <c r="B25" s="6" t="s">
        <v>65</v>
      </c>
      <c r="C25" s="7" t="s">
        <v>66</v>
      </c>
      <c r="D25" s="6" t="str">
        <f>C25</f>
        <v xml:space="preserve">RYR2 </v>
      </c>
      <c r="E25" s="8">
        <v>2177739.5</v>
      </c>
      <c r="F25" s="8">
        <v>3699374.5</v>
      </c>
      <c r="G25" s="8">
        <v>2860161.5</v>
      </c>
      <c r="H25" s="8">
        <v>2498937</v>
      </c>
      <c r="I25" s="8">
        <v>5691292</v>
      </c>
      <c r="J25" s="8">
        <v>4978893.5</v>
      </c>
      <c r="K25" s="6">
        <v>1</v>
      </c>
    </row>
    <row r="26" spans="1:11" s="6" customFormat="1" x14ac:dyDescent="0.25">
      <c r="A26" s="5" t="s">
        <v>37</v>
      </c>
      <c r="B26" s="6" t="s">
        <v>67</v>
      </c>
      <c r="C26" s="7" t="s">
        <v>68</v>
      </c>
      <c r="D26" s="6" t="str">
        <f>C26</f>
        <v xml:space="preserve">CKM </v>
      </c>
      <c r="E26" s="8">
        <v>1203905198.3333299</v>
      </c>
      <c r="F26" s="8">
        <v>744708514</v>
      </c>
      <c r="G26" s="8">
        <v>1342282492.3333299</v>
      </c>
      <c r="H26" s="8">
        <v>1901756966.3333299</v>
      </c>
      <c r="I26" s="8">
        <v>1847861428.3333299</v>
      </c>
      <c r="J26" s="8">
        <v>3175702965.3333302</v>
      </c>
      <c r="K26" s="6">
        <v>12</v>
      </c>
    </row>
    <row r="27" spans="1:11" s="6" customFormat="1" x14ac:dyDescent="0.25">
      <c r="A27" s="5" t="s">
        <v>1007</v>
      </c>
      <c r="B27" s="6" t="s">
        <v>69</v>
      </c>
      <c r="C27" s="7" t="s">
        <v>70</v>
      </c>
      <c r="D27" s="6" t="str">
        <f>C27</f>
        <v xml:space="preserve">CKMT2 </v>
      </c>
      <c r="E27" s="8">
        <v>363319922.26666701</v>
      </c>
      <c r="F27" s="8">
        <v>396088457.66666698</v>
      </c>
      <c r="G27" s="8">
        <v>758117864.66666698</v>
      </c>
      <c r="H27" s="8">
        <v>353760696</v>
      </c>
      <c r="I27" s="8">
        <v>303719925.5</v>
      </c>
      <c r="J27" s="8">
        <v>732509234</v>
      </c>
      <c r="K27" s="6">
        <v>19</v>
      </c>
    </row>
    <row r="28" spans="1:11" s="6" customFormat="1" x14ac:dyDescent="0.25">
      <c r="A28" s="5" t="s">
        <v>37</v>
      </c>
      <c r="B28" s="6" t="s">
        <v>71</v>
      </c>
      <c r="C28" s="7" t="s">
        <v>72</v>
      </c>
      <c r="D28" s="6" t="str">
        <f>C28</f>
        <v xml:space="preserve">CKB </v>
      </c>
      <c r="E28" s="8"/>
      <c r="F28" s="8"/>
      <c r="G28" s="8">
        <v>5161710.5</v>
      </c>
      <c r="H28" s="8">
        <v>7208086.5</v>
      </c>
      <c r="I28" s="8">
        <v>7073558.5</v>
      </c>
      <c r="J28" s="8">
        <v>11638967</v>
      </c>
      <c r="K28" s="6">
        <v>1</v>
      </c>
    </row>
    <row r="29" spans="1:11" s="6" customFormat="1" x14ac:dyDescent="0.25">
      <c r="A29" s="5" t="s">
        <v>1006</v>
      </c>
      <c r="B29" s="6" t="s">
        <v>73</v>
      </c>
      <c r="C29" s="7" t="s">
        <v>74</v>
      </c>
      <c r="D29" s="6" t="s">
        <v>75</v>
      </c>
      <c r="E29" s="8">
        <v>697782268.76666701</v>
      </c>
      <c r="F29" s="8">
        <v>441936257.43333298</v>
      </c>
      <c r="G29" s="8">
        <v>415300638.80000001</v>
      </c>
      <c r="H29" s="8">
        <v>299769022.26666701</v>
      </c>
      <c r="I29" s="8">
        <v>751485148</v>
      </c>
      <c r="J29" s="8">
        <v>538290987.10000002</v>
      </c>
      <c r="K29" s="6">
        <v>11</v>
      </c>
    </row>
    <row r="30" spans="1:11" s="6" customFormat="1" x14ac:dyDescent="0.25">
      <c r="A30" s="5" t="s">
        <v>37</v>
      </c>
      <c r="B30" s="6" t="s">
        <v>76</v>
      </c>
      <c r="C30" s="7" t="s">
        <v>77</v>
      </c>
      <c r="D30" s="6" t="str">
        <f t="shared" ref="D30:D37" si="0">C30</f>
        <v xml:space="preserve">COL3A1 </v>
      </c>
      <c r="E30" s="8">
        <v>79636152</v>
      </c>
      <c r="F30" s="8">
        <v>70010230.666666701</v>
      </c>
      <c r="G30" s="8">
        <v>38320796</v>
      </c>
      <c r="H30" s="8">
        <v>103625344</v>
      </c>
      <c r="I30" s="8">
        <v>121843762.666667</v>
      </c>
      <c r="J30" s="8">
        <v>126688776</v>
      </c>
      <c r="K30" s="6">
        <v>25</v>
      </c>
    </row>
    <row r="31" spans="1:11" s="6" customFormat="1" x14ac:dyDescent="0.25">
      <c r="A31" s="5" t="s">
        <v>37</v>
      </c>
      <c r="B31" s="6" t="s">
        <v>78</v>
      </c>
      <c r="C31" s="7" t="s">
        <v>79</v>
      </c>
      <c r="D31" s="6" t="str">
        <f t="shared" si="0"/>
        <v xml:space="preserve">COL1A2 </v>
      </c>
      <c r="E31" s="8">
        <v>52084926.666666701</v>
      </c>
      <c r="F31" s="8">
        <v>49220330.666666701</v>
      </c>
      <c r="G31" s="8">
        <v>24344974</v>
      </c>
      <c r="H31" s="8">
        <v>64391978.666666701</v>
      </c>
      <c r="I31" s="8">
        <v>77031696</v>
      </c>
      <c r="J31" s="8">
        <v>71353501.333333299</v>
      </c>
      <c r="K31" s="6">
        <v>19</v>
      </c>
    </row>
    <row r="32" spans="1:11" s="6" customFormat="1" x14ac:dyDescent="0.25">
      <c r="A32" s="5" t="s">
        <v>37</v>
      </c>
      <c r="B32" s="6" t="s">
        <v>80</v>
      </c>
      <c r="C32" s="7" t="s">
        <v>81</v>
      </c>
      <c r="D32" s="6" t="str">
        <f t="shared" si="0"/>
        <v xml:space="preserve">COL1A1 </v>
      </c>
      <c r="E32" s="8">
        <v>46578649.166666701</v>
      </c>
      <c r="F32" s="8">
        <v>34298095</v>
      </c>
      <c r="G32" s="8">
        <v>17856030.993333299</v>
      </c>
      <c r="H32" s="8">
        <v>55336924.666666701</v>
      </c>
      <c r="I32" s="8">
        <v>57846853.333333299</v>
      </c>
      <c r="J32" s="8">
        <v>54657938</v>
      </c>
      <c r="K32" s="6">
        <v>4</v>
      </c>
    </row>
    <row r="33" spans="1:11" s="6" customFormat="1" x14ac:dyDescent="0.25">
      <c r="A33" s="5" t="s">
        <v>37</v>
      </c>
      <c r="B33" s="6" t="s">
        <v>82</v>
      </c>
      <c r="C33" s="7" t="s">
        <v>83</v>
      </c>
      <c r="D33" s="6" t="str">
        <f t="shared" si="0"/>
        <v xml:space="preserve">COL4A2 </v>
      </c>
      <c r="E33" s="8">
        <v>19178673</v>
      </c>
      <c r="F33" s="8">
        <v>16823687.666666701</v>
      </c>
      <c r="G33" s="8">
        <v>16034598</v>
      </c>
      <c r="H33" s="8">
        <v>21696853.333333299</v>
      </c>
      <c r="I33" s="8">
        <v>29338409.333333299</v>
      </c>
      <c r="J33" s="8">
        <v>30903044.666666701</v>
      </c>
      <c r="K33" s="6">
        <v>6</v>
      </c>
    </row>
    <row r="34" spans="1:11" s="6" customFormat="1" x14ac:dyDescent="0.25">
      <c r="A34" s="5" t="s">
        <v>37</v>
      </c>
      <c r="B34" s="6" t="s">
        <v>84</v>
      </c>
      <c r="C34" s="7" t="s">
        <v>85</v>
      </c>
      <c r="D34" s="6" t="str">
        <f t="shared" si="0"/>
        <v xml:space="preserve">COL5A2 </v>
      </c>
      <c r="E34" s="8">
        <v>17559802.5</v>
      </c>
      <c r="F34" s="8">
        <v>15671908.625</v>
      </c>
      <c r="G34" s="8">
        <v>7439670.875</v>
      </c>
      <c r="H34" s="8">
        <v>21439044</v>
      </c>
      <c r="I34" s="8">
        <v>23028412</v>
      </c>
      <c r="J34" s="8">
        <v>23895769</v>
      </c>
      <c r="K34" s="6">
        <v>2</v>
      </c>
    </row>
    <row r="35" spans="1:11" s="6" customFormat="1" x14ac:dyDescent="0.25">
      <c r="A35" s="5" t="s">
        <v>37</v>
      </c>
      <c r="B35" s="6" t="s">
        <v>86</v>
      </c>
      <c r="C35" s="7" t="s">
        <v>87</v>
      </c>
      <c r="D35" s="6" t="str">
        <f t="shared" si="0"/>
        <v xml:space="preserve">COL4A1 </v>
      </c>
      <c r="E35" s="8">
        <v>12057554.5</v>
      </c>
      <c r="F35" s="8">
        <v>14241120.1666667</v>
      </c>
      <c r="G35" s="8">
        <v>12989066.1666667</v>
      </c>
      <c r="H35" s="8">
        <v>21747367</v>
      </c>
      <c r="I35" s="8">
        <v>22742233</v>
      </c>
      <c r="J35" s="8">
        <v>30947572</v>
      </c>
      <c r="K35" s="6">
        <v>4</v>
      </c>
    </row>
    <row r="36" spans="1:11" s="6" customFormat="1" x14ac:dyDescent="0.25">
      <c r="A36" s="5" t="s">
        <v>37</v>
      </c>
      <c r="B36" s="6" t="s">
        <v>88</v>
      </c>
      <c r="C36" s="7" t="s">
        <v>89</v>
      </c>
      <c r="D36" s="6" t="str">
        <f t="shared" si="0"/>
        <v xml:space="preserve">COL6A3 </v>
      </c>
      <c r="E36" s="8">
        <v>8212680</v>
      </c>
      <c r="F36" s="8">
        <v>6921545.2916666698</v>
      </c>
      <c r="G36" s="8">
        <v>11486141.1666667</v>
      </c>
      <c r="H36" s="8">
        <v>14392765.5</v>
      </c>
      <c r="I36" s="8">
        <v>16145663</v>
      </c>
      <c r="J36" s="8">
        <v>22631386</v>
      </c>
      <c r="K36" s="6">
        <v>26</v>
      </c>
    </row>
    <row r="37" spans="1:11" s="6" customFormat="1" x14ac:dyDescent="0.25">
      <c r="A37" s="5" t="s">
        <v>37</v>
      </c>
      <c r="B37" s="6" t="s">
        <v>90</v>
      </c>
      <c r="C37" s="7" t="s">
        <v>91</v>
      </c>
      <c r="D37" s="6" t="str">
        <f t="shared" si="0"/>
        <v xml:space="preserve">COL6A2 </v>
      </c>
      <c r="E37" s="8">
        <v>8268269.6666666698</v>
      </c>
      <c r="F37" s="8">
        <v>6605353.5</v>
      </c>
      <c r="G37" s="8">
        <v>9760122</v>
      </c>
      <c r="H37" s="8">
        <v>13331711.3333333</v>
      </c>
      <c r="I37" s="8">
        <v>14328829.6666667</v>
      </c>
      <c r="J37" s="8">
        <v>18777640</v>
      </c>
      <c r="K37" s="6">
        <v>7</v>
      </c>
    </row>
    <row r="38" spans="1:11" s="6" customFormat="1" x14ac:dyDescent="0.25">
      <c r="A38" s="5" t="s">
        <v>37</v>
      </c>
      <c r="B38" s="6" t="s">
        <v>92</v>
      </c>
      <c r="C38" s="7" t="s">
        <v>93</v>
      </c>
      <c r="D38" s="6" t="s">
        <v>94</v>
      </c>
      <c r="E38" s="8">
        <v>8239776.0833333302</v>
      </c>
      <c r="F38" s="8">
        <v>6278650.7083333302</v>
      </c>
      <c r="G38" s="8">
        <v>8882578.8333333302</v>
      </c>
      <c r="H38" s="8">
        <v>13544268.1666667</v>
      </c>
      <c r="I38" s="8">
        <v>14830686.75</v>
      </c>
      <c r="J38" s="8">
        <v>19326011.333333299</v>
      </c>
      <c r="K38" s="6">
        <v>10</v>
      </c>
    </row>
    <row r="39" spans="1:11" s="6" customFormat="1" x14ac:dyDescent="0.25">
      <c r="A39" s="5" t="s">
        <v>1005</v>
      </c>
      <c r="B39" s="6" t="s">
        <v>95</v>
      </c>
      <c r="C39" s="7" t="s">
        <v>96</v>
      </c>
      <c r="D39" s="6" t="s">
        <v>97</v>
      </c>
      <c r="E39" s="8">
        <v>3247589.4166666698</v>
      </c>
      <c r="F39" s="8">
        <v>4558384.1666666698</v>
      </c>
      <c r="G39" s="8">
        <v>5902724.5</v>
      </c>
      <c r="H39" s="8">
        <v>4125174.4166666698</v>
      </c>
      <c r="I39" s="8">
        <v>4647218.625</v>
      </c>
      <c r="J39" s="8">
        <v>8038853.5</v>
      </c>
      <c r="K39" s="6">
        <v>7</v>
      </c>
    </row>
    <row r="40" spans="1:11" s="6" customFormat="1" x14ac:dyDescent="0.25">
      <c r="A40" s="5" t="s">
        <v>1007</v>
      </c>
      <c r="B40" s="6" t="s">
        <v>98</v>
      </c>
      <c r="C40" s="7" t="s">
        <v>99</v>
      </c>
      <c r="D40" s="6" t="s">
        <v>100</v>
      </c>
      <c r="E40" s="8">
        <v>10221612.5</v>
      </c>
      <c r="F40" s="8">
        <v>26967391</v>
      </c>
      <c r="G40" s="8">
        <v>45651050</v>
      </c>
      <c r="H40" s="8">
        <v>18009362.5</v>
      </c>
      <c r="I40" s="8">
        <v>46490933</v>
      </c>
      <c r="J40" s="8">
        <v>77413546</v>
      </c>
      <c r="K40" s="6">
        <v>1</v>
      </c>
    </row>
    <row r="41" spans="1:11" s="6" customFormat="1" x14ac:dyDescent="0.25">
      <c r="A41" s="5" t="s">
        <v>37</v>
      </c>
      <c r="B41" s="6" t="s">
        <v>101</v>
      </c>
      <c r="C41" s="7" t="s">
        <v>102</v>
      </c>
      <c r="D41" s="6" t="s">
        <v>103</v>
      </c>
      <c r="E41" s="8">
        <v>4663026.625</v>
      </c>
      <c r="F41" s="8">
        <v>5421942.375</v>
      </c>
      <c r="G41" s="8">
        <v>4988600</v>
      </c>
      <c r="H41" s="8">
        <v>10138951.25</v>
      </c>
      <c r="I41" s="8">
        <v>10585052.75</v>
      </c>
      <c r="J41" s="8">
        <v>12139943</v>
      </c>
      <c r="K41" s="6">
        <v>2</v>
      </c>
    </row>
    <row r="42" spans="1:11" s="6" customFormat="1" x14ac:dyDescent="0.25">
      <c r="A42" s="5" t="s">
        <v>37</v>
      </c>
      <c r="B42" s="6" t="s">
        <v>104</v>
      </c>
      <c r="C42" s="7" t="s">
        <v>105</v>
      </c>
      <c r="D42" s="6" t="s">
        <v>106</v>
      </c>
      <c r="E42" s="8">
        <v>3415695.125</v>
      </c>
      <c r="F42" s="8">
        <v>4025743.75</v>
      </c>
      <c r="G42" s="8">
        <v>3863244.375</v>
      </c>
      <c r="H42" s="8">
        <v>7417155.75</v>
      </c>
      <c r="I42" s="8">
        <v>7782148.5</v>
      </c>
      <c r="J42" s="8">
        <v>9366172.5</v>
      </c>
      <c r="K42" s="6">
        <v>2</v>
      </c>
    </row>
    <row r="43" spans="1:11" s="6" customFormat="1" x14ac:dyDescent="0.25">
      <c r="A43" s="5" t="s">
        <v>37</v>
      </c>
      <c r="B43" s="6" t="s">
        <v>107</v>
      </c>
      <c r="C43" s="7" t="s">
        <v>108</v>
      </c>
      <c r="D43" s="6" t="s">
        <v>109</v>
      </c>
      <c r="E43" s="8">
        <v>1494982.75</v>
      </c>
      <c r="F43" s="8">
        <v>5319719.375</v>
      </c>
      <c r="G43" s="8">
        <v>5016851.1875</v>
      </c>
      <c r="H43" s="8">
        <v>11693819.625</v>
      </c>
      <c r="I43" s="8">
        <v>9843750</v>
      </c>
      <c r="J43" s="8">
        <v>11930392.75</v>
      </c>
      <c r="K43" s="6">
        <v>2</v>
      </c>
    </row>
    <row r="44" spans="1:11" s="6" customFormat="1" x14ac:dyDescent="0.25">
      <c r="A44" s="5" t="s">
        <v>1007</v>
      </c>
      <c r="B44" s="6" t="s">
        <v>110</v>
      </c>
      <c r="C44" s="7" t="s">
        <v>111</v>
      </c>
      <c r="D44" s="6" t="str">
        <f t="shared" ref="D44:D55" si="1">C44</f>
        <v xml:space="preserve">ACAA2 </v>
      </c>
      <c r="E44" s="8">
        <v>15980659.3333333</v>
      </c>
      <c r="F44" s="8">
        <v>20831419.166666701</v>
      </c>
      <c r="G44" s="8">
        <v>41658190.5</v>
      </c>
      <c r="H44" s="8">
        <v>35119913.666666701</v>
      </c>
      <c r="I44" s="8">
        <v>55314574.666666701</v>
      </c>
      <c r="J44" s="8">
        <v>106924424.666667</v>
      </c>
      <c r="K44" s="6">
        <v>10</v>
      </c>
    </row>
    <row r="45" spans="1:11" s="6" customFormat="1" x14ac:dyDescent="0.25">
      <c r="A45" s="5" t="s">
        <v>1007</v>
      </c>
      <c r="B45" s="6" t="s">
        <v>112</v>
      </c>
      <c r="C45" s="7" t="s">
        <v>113</v>
      </c>
      <c r="D45" s="6" t="str">
        <f t="shared" si="1"/>
        <v xml:space="preserve">ACADL </v>
      </c>
      <c r="E45" s="8">
        <v>10619179.6666667</v>
      </c>
      <c r="F45" s="8">
        <v>14666768</v>
      </c>
      <c r="G45" s="8">
        <v>27831966</v>
      </c>
      <c r="H45" s="8">
        <v>12634959</v>
      </c>
      <c r="I45" s="8">
        <v>15557240</v>
      </c>
      <c r="J45" s="8">
        <v>27603405.333333299</v>
      </c>
      <c r="K45" s="6">
        <v>6</v>
      </c>
    </row>
    <row r="46" spans="1:11" s="6" customFormat="1" x14ac:dyDescent="0.25">
      <c r="A46" s="5" t="s">
        <v>1007</v>
      </c>
      <c r="B46" s="6" t="s">
        <v>114</v>
      </c>
      <c r="C46" s="7" t="s">
        <v>115</v>
      </c>
      <c r="D46" s="6" t="str">
        <f t="shared" si="1"/>
        <v xml:space="preserve">ACADM </v>
      </c>
      <c r="E46" s="8">
        <v>13045774.75</v>
      </c>
      <c r="F46" s="8">
        <v>18390841.5</v>
      </c>
      <c r="G46" s="8">
        <v>22555570.5</v>
      </c>
      <c r="H46" s="8">
        <v>19459085.25</v>
      </c>
      <c r="I46" s="8">
        <v>31397557.75</v>
      </c>
      <c r="J46" s="8">
        <v>29069658.166666701</v>
      </c>
      <c r="K46" s="6">
        <v>3</v>
      </c>
    </row>
    <row r="47" spans="1:11" s="6" customFormat="1" ht="14.25" customHeight="1" x14ac:dyDescent="0.25">
      <c r="A47" s="5" t="s">
        <v>1007</v>
      </c>
      <c r="B47" s="6" t="s">
        <v>116</v>
      </c>
      <c r="C47" s="7" t="s">
        <v>117</v>
      </c>
      <c r="D47" s="6" t="str">
        <f t="shared" si="1"/>
        <v xml:space="preserve">ACADS </v>
      </c>
      <c r="E47" s="8">
        <v>8899987.3333333302</v>
      </c>
      <c r="F47" s="8">
        <v>8173378.625</v>
      </c>
      <c r="G47" s="8">
        <v>18953508.5</v>
      </c>
      <c r="H47" s="8">
        <v>7154736.5</v>
      </c>
      <c r="I47" s="8">
        <v>7178447</v>
      </c>
      <c r="J47" s="8">
        <v>20509356.5</v>
      </c>
      <c r="K47" s="6">
        <v>6</v>
      </c>
    </row>
    <row r="48" spans="1:11" s="6" customFormat="1" x14ac:dyDescent="0.25">
      <c r="A48" s="5" t="s">
        <v>1007</v>
      </c>
      <c r="B48" s="6" t="s">
        <v>118</v>
      </c>
      <c r="C48" s="7" t="s">
        <v>119</v>
      </c>
      <c r="D48" s="6" t="str">
        <f t="shared" si="1"/>
        <v xml:space="preserve">ACAT1 </v>
      </c>
      <c r="E48" s="8">
        <v>37235668</v>
      </c>
      <c r="F48" s="8">
        <v>49526854</v>
      </c>
      <c r="G48" s="8">
        <v>55689229.333333299</v>
      </c>
      <c r="H48" s="8">
        <v>29058462.833333299</v>
      </c>
      <c r="I48" s="8">
        <v>59627020</v>
      </c>
      <c r="J48" s="8">
        <v>65714954.666666701</v>
      </c>
      <c r="K48" s="6">
        <v>12</v>
      </c>
    </row>
    <row r="49" spans="1:11" s="6" customFormat="1" x14ac:dyDescent="0.25">
      <c r="A49" s="5" t="s">
        <v>37</v>
      </c>
      <c r="B49" s="6" t="s">
        <v>120</v>
      </c>
      <c r="C49" s="7" t="s">
        <v>121</v>
      </c>
      <c r="D49" s="6" t="str">
        <f t="shared" si="1"/>
        <v xml:space="preserve">ACHE </v>
      </c>
      <c r="E49" s="8">
        <v>4003252.3333333302</v>
      </c>
      <c r="F49" s="8">
        <v>2660754</v>
      </c>
      <c r="G49" s="8">
        <v>4574814.4166666698</v>
      </c>
      <c r="H49" s="8">
        <v>6528058.1666666698</v>
      </c>
      <c r="I49" s="8">
        <v>5625543.0833333302</v>
      </c>
      <c r="J49" s="8">
        <v>12802518.3333333</v>
      </c>
      <c r="K49" s="6">
        <v>3</v>
      </c>
    </row>
    <row r="50" spans="1:11" s="6" customFormat="1" x14ac:dyDescent="0.25">
      <c r="A50" s="5" t="s">
        <v>1007</v>
      </c>
      <c r="B50" s="6" t="s">
        <v>122</v>
      </c>
      <c r="C50" s="7" t="s">
        <v>123</v>
      </c>
      <c r="D50" s="6" t="str">
        <f t="shared" si="1"/>
        <v xml:space="preserve">ACO2 </v>
      </c>
      <c r="E50" s="8">
        <v>141117673.76666701</v>
      </c>
      <c r="F50" s="8">
        <v>190944762.09999999</v>
      </c>
      <c r="G50" s="8">
        <v>352244309.66666698</v>
      </c>
      <c r="H50" s="8">
        <v>168393854.5</v>
      </c>
      <c r="I50" s="8">
        <v>238309993.33333299</v>
      </c>
      <c r="J50" s="8">
        <v>440514405</v>
      </c>
      <c r="K50" s="6">
        <v>41</v>
      </c>
    </row>
    <row r="51" spans="1:11" s="6" customFormat="1" x14ac:dyDescent="0.25">
      <c r="A51" s="5" t="s">
        <v>37</v>
      </c>
      <c r="B51" s="6" t="s">
        <v>124</v>
      </c>
      <c r="C51" s="7" t="s">
        <v>125</v>
      </c>
      <c r="D51" s="6" t="str">
        <f t="shared" si="1"/>
        <v xml:space="preserve">ACP1 </v>
      </c>
      <c r="E51" s="8">
        <v>5110938.875</v>
      </c>
      <c r="F51" s="8">
        <v>3942410</v>
      </c>
      <c r="G51" s="8">
        <v>6909038.25</v>
      </c>
      <c r="H51" s="8">
        <v>9041578</v>
      </c>
      <c r="I51" s="8">
        <v>9549575</v>
      </c>
      <c r="J51" s="8">
        <v>12714194</v>
      </c>
      <c r="K51" s="6">
        <v>2</v>
      </c>
    </row>
    <row r="52" spans="1:11" s="6" customFormat="1" x14ac:dyDescent="0.25">
      <c r="A52" s="5" t="s">
        <v>1007</v>
      </c>
      <c r="B52" s="6" t="s">
        <v>126</v>
      </c>
      <c r="C52" s="7" t="s">
        <v>127</v>
      </c>
      <c r="D52" s="6" t="str">
        <f t="shared" si="1"/>
        <v xml:space="preserve">ACSL1 </v>
      </c>
      <c r="E52" s="8">
        <v>14228612.3966667</v>
      </c>
      <c r="F52" s="8">
        <v>16102182.3533333</v>
      </c>
      <c r="G52" s="8">
        <v>24463949.876666699</v>
      </c>
      <c r="H52" s="8">
        <v>27155984</v>
      </c>
      <c r="I52" s="8">
        <v>30617967.583333299</v>
      </c>
      <c r="J52" s="8">
        <v>48274006.583333299</v>
      </c>
      <c r="K52" s="6">
        <v>18</v>
      </c>
    </row>
    <row r="53" spans="1:11" s="6" customFormat="1" x14ac:dyDescent="0.25">
      <c r="A53" s="5" t="s">
        <v>37</v>
      </c>
      <c r="B53" s="6" t="s">
        <v>128</v>
      </c>
      <c r="C53" s="7" t="s">
        <v>129</v>
      </c>
      <c r="D53" s="6" t="str">
        <f t="shared" si="1"/>
        <v xml:space="preserve">ACTG1 </v>
      </c>
      <c r="E53" s="8">
        <v>42802822.666666701</v>
      </c>
      <c r="F53" s="8">
        <v>37826665.666666701</v>
      </c>
      <c r="G53" s="8">
        <v>41855972</v>
      </c>
      <c r="H53" s="8">
        <v>157115221.33333299</v>
      </c>
      <c r="I53" s="8">
        <v>110323100</v>
      </c>
      <c r="J53" s="8">
        <v>121100603.333333</v>
      </c>
      <c r="K53" s="6">
        <v>4</v>
      </c>
    </row>
    <row r="54" spans="1:11" s="6" customFormat="1" x14ac:dyDescent="0.25">
      <c r="A54" s="5" t="s">
        <v>37</v>
      </c>
      <c r="B54" s="6" t="s">
        <v>130</v>
      </c>
      <c r="C54" s="7" t="s">
        <v>131</v>
      </c>
      <c r="D54" s="6" t="str">
        <f t="shared" si="1"/>
        <v xml:space="preserve">ACTN1 </v>
      </c>
      <c r="E54" s="8">
        <v>2528277.5</v>
      </c>
      <c r="F54" s="8">
        <v>5518650.5</v>
      </c>
      <c r="G54" s="8">
        <v>5425318.5</v>
      </c>
      <c r="H54" s="8">
        <v>4649824</v>
      </c>
      <c r="I54" s="8">
        <v>8857153</v>
      </c>
      <c r="J54" s="8">
        <v>10580481</v>
      </c>
      <c r="K54" s="6">
        <v>1</v>
      </c>
    </row>
    <row r="55" spans="1:11" s="6" customFormat="1" x14ac:dyDescent="0.25">
      <c r="A55" s="5" t="s">
        <v>1005</v>
      </c>
      <c r="B55" s="6" t="s">
        <v>132</v>
      </c>
      <c r="C55" s="7" t="s">
        <v>133</v>
      </c>
      <c r="D55" s="6" t="str">
        <f t="shared" si="1"/>
        <v xml:space="preserve">ACTN2 </v>
      </c>
      <c r="E55" s="8">
        <v>74208863.416666701</v>
      </c>
      <c r="F55" s="8">
        <v>109608621.833333</v>
      </c>
      <c r="G55" s="8">
        <v>106365121.166667</v>
      </c>
      <c r="H55" s="8">
        <v>133832374</v>
      </c>
      <c r="I55" s="8">
        <v>156436889.5</v>
      </c>
      <c r="J55" s="8">
        <v>203183112.66666701</v>
      </c>
      <c r="K55" s="6">
        <v>27</v>
      </c>
    </row>
    <row r="56" spans="1:11" s="6" customFormat="1" x14ac:dyDescent="0.25">
      <c r="A56" s="5" t="s">
        <v>1007</v>
      </c>
      <c r="B56" s="6" t="s">
        <v>134</v>
      </c>
      <c r="C56" s="7" t="s">
        <v>135</v>
      </c>
      <c r="D56" s="6" t="s">
        <v>136</v>
      </c>
      <c r="E56" s="8">
        <v>5275366</v>
      </c>
      <c r="F56" s="8">
        <v>9581304</v>
      </c>
      <c r="G56" s="8">
        <v>15719607</v>
      </c>
      <c r="H56" s="8">
        <v>8164599.75</v>
      </c>
      <c r="I56" s="8">
        <v>15153022.5</v>
      </c>
      <c r="J56" s="8">
        <v>20114843.5</v>
      </c>
      <c r="K56" s="6">
        <v>2</v>
      </c>
    </row>
    <row r="57" spans="1:11" s="6" customFormat="1" x14ac:dyDescent="0.25">
      <c r="A57" s="5" t="s">
        <v>37</v>
      </c>
      <c r="B57" s="6" t="s">
        <v>137</v>
      </c>
      <c r="C57" s="7" t="s">
        <v>138</v>
      </c>
      <c r="D57" s="6" t="str">
        <f>C57</f>
        <v xml:space="preserve">ACYP2 </v>
      </c>
      <c r="E57" s="8">
        <v>9826373</v>
      </c>
      <c r="F57" s="8">
        <v>7537153.9166666698</v>
      </c>
      <c r="G57" s="8">
        <v>13996697.5</v>
      </c>
      <c r="H57" s="8">
        <v>10873431.3333333</v>
      </c>
      <c r="I57" s="8">
        <v>12330924.6666667</v>
      </c>
      <c r="J57" s="8">
        <v>22172411</v>
      </c>
      <c r="K57" s="6">
        <v>3</v>
      </c>
    </row>
    <row r="58" spans="1:11" s="6" customFormat="1" x14ac:dyDescent="0.25">
      <c r="A58" s="5" t="s">
        <v>1006</v>
      </c>
      <c r="B58" s="6" t="s">
        <v>139</v>
      </c>
      <c r="C58" s="7" t="s">
        <v>140</v>
      </c>
      <c r="D58" s="6" t="str">
        <f>C58</f>
        <v xml:space="preserve">ADIPOQ </v>
      </c>
      <c r="E58" s="8">
        <v>6609640.25</v>
      </c>
      <c r="F58" s="8">
        <v>3674607.375</v>
      </c>
      <c r="G58" s="8">
        <v>5100171.25</v>
      </c>
      <c r="H58" s="8">
        <v>11786166</v>
      </c>
      <c r="I58" s="8">
        <v>12726326.75</v>
      </c>
      <c r="J58" s="8">
        <v>14728008.5</v>
      </c>
      <c r="K58" s="6">
        <v>2</v>
      </c>
    </row>
    <row r="59" spans="1:11" s="6" customFormat="1" x14ac:dyDescent="0.25">
      <c r="A59" s="5" t="s">
        <v>1007</v>
      </c>
      <c r="B59" s="6" t="s">
        <v>141</v>
      </c>
      <c r="C59" s="7" t="s">
        <v>142</v>
      </c>
      <c r="D59" s="6" t="s">
        <v>143</v>
      </c>
      <c r="E59" s="8">
        <v>39109980.5</v>
      </c>
      <c r="F59" s="8">
        <v>53486158</v>
      </c>
      <c r="G59" s="8">
        <v>50408672</v>
      </c>
      <c r="H59" s="8">
        <v>46881951</v>
      </c>
      <c r="I59" s="8">
        <v>76859838</v>
      </c>
      <c r="J59" s="8">
        <v>108684407</v>
      </c>
      <c r="K59" s="6">
        <v>2</v>
      </c>
    </row>
    <row r="60" spans="1:11" s="6" customFormat="1" x14ac:dyDescent="0.25">
      <c r="A60" s="5" t="s">
        <v>1005</v>
      </c>
      <c r="B60" s="6" t="s">
        <v>144</v>
      </c>
      <c r="C60" s="7" t="s">
        <v>145</v>
      </c>
      <c r="D60" s="6" t="str">
        <f t="shared" ref="D60:D72" si="2">C60</f>
        <v xml:space="preserve">ADPRHL1 </v>
      </c>
      <c r="E60" s="8">
        <v>5600551.25</v>
      </c>
      <c r="F60" s="8">
        <v>3043559.75</v>
      </c>
      <c r="G60" s="8">
        <v>7875999</v>
      </c>
      <c r="H60" s="8">
        <v>3484710</v>
      </c>
      <c r="I60" s="8">
        <v>3983277.875</v>
      </c>
      <c r="J60" s="8">
        <v>7173436</v>
      </c>
      <c r="K60" s="6">
        <v>2</v>
      </c>
    </row>
    <row r="61" spans="1:11" s="6" customFormat="1" x14ac:dyDescent="0.25">
      <c r="A61" s="5" t="s">
        <v>37</v>
      </c>
      <c r="B61" s="6" t="s">
        <v>146</v>
      </c>
      <c r="C61" s="7" t="s">
        <v>147</v>
      </c>
      <c r="D61" s="6" t="str">
        <f t="shared" si="2"/>
        <v xml:space="preserve">ADSL </v>
      </c>
      <c r="E61" s="8">
        <v>5550063.0833333302</v>
      </c>
      <c r="F61" s="8">
        <v>3603102.8333333302</v>
      </c>
      <c r="G61" s="8">
        <v>6216526</v>
      </c>
      <c r="H61" s="8">
        <v>5883016.5</v>
      </c>
      <c r="I61" s="8">
        <v>6206406.5</v>
      </c>
      <c r="J61" s="8">
        <v>7889171.5</v>
      </c>
      <c r="K61" s="6">
        <v>3</v>
      </c>
    </row>
    <row r="62" spans="1:11" s="6" customFormat="1" x14ac:dyDescent="0.25">
      <c r="A62" s="5" t="s">
        <v>37</v>
      </c>
      <c r="B62" s="6" t="s">
        <v>148</v>
      </c>
      <c r="C62" s="7" t="s">
        <v>149</v>
      </c>
      <c r="D62" s="6" t="str">
        <f t="shared" si="2"/>
        <v xml:space="preserve">ADSS1 </v>
      </c>
      <c r="E62" s="8">
        <v>15834824.52</v>
      </c>
      <c r="F62" s="8">
        <v>14737064.875</v>
      </c>
      <c r="G62" s="8">
        <v>29136950.626666699</v>
      </c>
      <c r="H62" s="8">
        <v>32113726.793333299</v>
      </c>
      <c r="I62" s="8">
        <v>41290633</v>
      </c>
      <c r="J62" s="8">
        <v>63472005.833333299</v>
      </c>
      <c r="K62" s="6">
        <v>7</v>
      </c>
    </row>
    <row r="63" spans="1:11" s="6" customFormat="1" x14ac:dyDescent="0.25">
      <c r="A63" s="5" t="s">
        <v>1007</v>
      </c>
      <c r="B63" s="6" t="s">
        <v>150</v>
      </c>
      <c r="C63" s="7" t="s">
        <v>151</v>
      </c>
      <c r="D63" s="6" t="str">
        <f t="shared" si="2"/>
        <v xml:space="preserve">AFG3L2 </v>
      </c>
      <c r="E63" s="8">
        <v>3204750.25</v>
      </c>
      <c r="F63" s="8">
        <v>4388716</v>
      </c>
      <c r="G63" s="8">
        <v>5494626.5</v>
      </c>
      <c r="H63" s="8">
        <v>4368888</v>
      </c>
      <c r="I63" s="8">
        <v>5626409.5</v>
      </c>
      <c r="J63" s="8">
        <v>7960004.5</v>
      </c>
      <c r="K63" s="6">
        <v>2</v>
      </c>
    </row>
    <row r="64" spans="1:11" s="6" customFormat="1" x14ac:dyDescent="0.25">
      <c r="A64" s="5" t="s">
        <v>1007</v>
      </c>
      <c r="B64" s="6" t="s">
        <v>152</v>
      </c>
      <c r="C64" s="7" t="s">
        <v>153</v>
      </c>
      <c r="D64" s="6" t="str">
        <f t="shared" si="2"/>
        <v xml:space="preserve">AGK </v>
      </c>
      <c r="E64" s="8">
        <v>3079579</v>
      </c>
      <c r="F64" s="8">
        <v>3956171.375</v>
      </c>
      <c r="G64" s="8">
        <v>5943527.5</v>
      </c>
      <c r="H64" s="8">
        <v>2532921.75</v>
      </c>
      <c r="I64" s="8">
        <v>3943081.125</v>
      </c>
      <c r="J64" s="8">
        <v>7679913.25</v>
      </c>
      <c r="K64" s="6">
        <v>2</v>
      </c>
    </row>
    <row r="65" spans="1:11" s="6" customFormat="1" x14ac:dyDescent="0.25">
      <c r="A65" s="5" t="s">
        <v>37</v>
      </c>
      <c r="B65" s="6" t="s">
        <v>154</v>
      </c>
      <c r="C65" s="7" t="s">
        <v>155</v>
      </c>
      <c r="D65" s="6" t="str">
        <f t="shared" si="2"/>
        <v xml:space="preserve">AGL </v>
      </c>
      <c r="E65" s="8">
        <v>8119935.3333333302</v>
      </c>
      <c r="F65" s="8">
        <v>10217439</v>
      </c>
      <c r="G65" s="8">
        <v>10448008</v>
      </c>
      <c r="H65" s="8">
        <v>13619296.3333333</v>
      </c>
      <c r="I65" s="8">
        <v>16073049.3333333</v>
      </c>
      <c r="J65" s="8">
        <v>17206071</v>
      </c>
      <c r="K65" s="6">
        <v>16</v>
      </c>
    </row>
    <row r="66" spans="1:11" s="6" customFormat="1" x14ac:dyDescent="0.25">
      <c r="A66" s="5" t="s">
        <v>37</v>
      </c>
      <c r="B66" s="6" t="s">
        <v>156</v>
      </c>
      <c r="C66" s="7" t="s">
        <v>157</v>
      </c>
      <c r="D66" s="6" t="str">
        <f t="shared" si="2"/>
        <v xml:space="preserve">AHCY </v>
      </c>
      <c r="E66" s="8">
        <v>2162385.5</v>
      </c>
      <c r="F66" s="8">
        <v>1181416.8125</v>
      </c>
      <c r="G66" s="8">
        <v>2204557.3125</v>
      </c>
      <c r="H66" s="8">
        <v>10391150.6666667</v>
      </c>
      <c r="I66" s="8">
        <v>6017473</v>
      </c>
      <c r="J66" s="8">
        <v>8239289</v>
      </c>
      <c r="K66" s="6">
        <v>3</v>
      </c>
    </row>
    <row r="67" spans="1:11" s="6" customFormat="1" x14ac:dyDescent="0.25">
      <c r="A67" s="5" t="s">
        <v>1007</v>
      </c>
      <c r="B67" s="6" t="s">
        <v>158</v>
      </c>
      <c r="C67" s="7" t="s">
        <v>159</v>
      </c>
      <c r="D67" s="6" t="str">
        <f t="shared" si="2"/>
        <v xml:space="preserve">AIFM1 </v>
      </c>
      <c r="E67" s="8">
        <v>3751319.25</v>
      </c>
      <c r="F67" s="8">
        <v>6194549</v>
      </c>
      <c r="G67" s="8">
        <v>7082209.1666666698</v>
      </c>
      <c r="H67" s="8">
        <v>4551074.25</v>
      </c>
      <c r="I67" s="8">
        <v>7735035</v>
      </c>
      <c r="J67" s="8">
        <v>11416681.6666667</v>
      </c>
      <c r="K67" s="6">
        <v>5</v>
      </c>
    </row>
    <row r="68" spans="1:11" s="6" customFormat="1" x14ac:dyDescent="0.25">
      <c r="A68" s="5" t="s">
        <v>37</v>
      </c>
      <c r="B68" s="6" t="s">
        <v>160</v>
      </c>
      <c r="C68" s="7" t="s">
        <v>161</v>
      </c>
      <c r="D68" s="6" t="str">
        <f t="shared" si="2"/>
        <v xml:space="preserve">AKR7A2 </v>
      </c>
      <c r="E68" s="8">
        <v>2915792.25</v>
      </c>
      <c r="F68" s="8">
        <v>3864959.1666666698</v>
      </c>
      <c r="G68" s="8">
        <v>5098732.25</v>
      </c>
      <c r="H68" s="8">
        <v>4608335.875</v>
      </c>
      <c r="I68" s="8">
        <v>7536786.5</v>
      </c>
      <c r="J68" s="8">
        <v>9171262.5</v>
      </c>
      <c r="K68" s="6">
        <v>3</v>
      </c>
    </row>
    <row r="69" spans="1:11" s="6" customFormat="1" x14ac:dyDescent="0.25">
      <c r="A69" s="5" t="s">
        <v>37</v>
      </c>
      <c r="B69" s="6" t="s">
        <v>162</v>
      </c>
      <c r="C69" s="7" t="s">
        <v>163</v>
      </c>
      <c r="D69" s="6" t="str">
        <f t="shared" si="2"/>
        <v xml:space="preserve">ALB </v>
      </c>
      <c r="E69" s="8">
        <v>86272887.333333299</v>
      </c>
      <c r="F69" s="8">
        <v>32508261.333333299</v>
      </c>
      <c r="G69" s="8">
        <v>69976414</v>
      </c>
      <c r="H69" s="8">
        <v>112442552</v>
      </c>
      <c r="I69" s="8">
        <v>92849164</v>
      </c>
      <c r="J69" s="8">
        <v>113349964</v>
      </c>
      <c r="K69" s="6">
        <v>20</v>
      </c>
    </row>
    <row r="70" spans="1:11" s="6" customFormat="1" x14ac:dyDescent="0.25">
      <c r="A70" s="5" t="s">
        <v>1007</v>
      </c>
      <c r="B70" s="6" t="s">
        <v>164</v>
      </c>
      <c r="C70" s="7" t="s">
        <v>165</v>
      </c>
      <c r="D70" s="6" t="str">
        <f t="shared" si="2"/>
        <v xml:space="preserve">ALDH2 </v>
      </c>
      <c r="E70" s="8">
        <v>5139312.5</v>
      </c>
      <c r="F70" s="8">
        <v>7914607</v>
      </c>
      <c r="G70" s="8">
        <v>11079946.6666667</v>
      </c>
      <c r="H70" s="8">
        <v>8811711.3333333302</v>
      </c>
      <c r="I70" s="8">
        <v>20702314</v>
      </c>
      <c r="J70" s="8">
        <v>25628275.333333299</v>
      </c>
      <c r="K70" s="6">
        <v>10</v>
      </c>
    </row>
    <row r="71" spans="1:11" s="6" customFormat="1" x14ac:dyDescent="0.25">
      <c r="A71" s="5" t="s">
        <v>1007</v>
      </c>
      <c r="B71" s="6" t="s">
        <v>166</v>
      </c>
      <c r="C71" s="7" t="s">
        <v>167</v>
      </c>
      <c r="D71" s="6" t="str">
        <f t="shared" si="2"/>
        <v xml:space="preserve">ALDH5A1 </v>
      </c>
      <c r="E71" s="8">
        <v>1629744.5</v>
      </c>
      <c r="F71" s="8" t="s">
        <v>168</v>
      </c>
      <c r="G71" s="8">
        <v>3106343.5</v>
      </c>
      <c r="H71" s="8">
        <v>6163069</v>
      </c>
      <c r="I71" s="8">
        <v>5339935</v>
      </c>
      <c r="J71" s="8">
        <v>9540904</v>
      </c>
      <c r="K71" s="6">
        <v>1</v>
      </c>
    </row>
    <row r="72" spans="1:11" s="6" customFormat="1" x14ac:dyDescent="0.25">
      <c r="A72" s="5" t="s">
        <v>1007</v>
      </c>
      <c r="B72" s="6" t="s">
        <v>169</v>
      </c>
      <c r="C72" s="7" t="s">
        <v>170</v>
      </c>
      <c r="D72" s="6" t="str">
        <f t="shared" si="2"/>
        <v xml:space="preserve">ALDH6A1 </v>
      </c>
      <c r="E72" s="8">
        <v>12646517.3333333</v>
      </c>
      <c r="F72" s="8">
        <v>11415945</v>
      </c>
      <c r="G72" s="8">
        <v>17444475.333333299</v>
      </c>
      <c r="H72" s="8">
        <v>9111080.5</v>
      </c>
      <c r="I72" s="8">
        <v>9846918</v>
      </c>
      <c r="J72" s="8">
        <v>15986737.3333333</v>
      </c>
      <c r="K72" s="6">
        <v>11</v>
      </c>
    </row>
    <row r="73" spans="1:11" s="6" customFormat="1" x14ac:dyDescent="0.25">
      <c r="A73" s="5" t="s">
        <v>37</v>
      </c>
      <c r="B73" s="6" t="s">
        <v>171</v>
      </c>
      <c r="C73" s="7" t="s">
        <v>172</v>
      </c>
      <c r="D73" s="6" t="s">
        <v>173</v>
      </c>
      <c r="E73" s="8">
        <v>60842389.333333299</v>
      </c>
      <c r="F73" s="8">
        <v>88706880</v>
      </c>
      <c r="G73" s="8">
        <v>82190536</v>
      </c>
      <c r="H73" s="8">
        <v>140565790.66666701</v>
      </c>
      <c r="I73" s="8">
        <v>165182641.33333299</v>
      </c>
      <c r="J73" s="8">
        <v>216073419.59999999</v>
      </c>
      <c r="K73" s="6">
        <v>4</v>
      </c>
    </row>
    <row r="74" spans="1:11" s="6" customFormat="1" x14ac:dyDescent="0.25">
      <c r="A74" s="5" t="s">
        <v>37</v>
      </c>
      <c r="B74" s="6" t="s">
        <v>174</v>
      </c>
      <c r="C74" s="7" t="s">
        <v>175</v>
      </c>
      <c r="D74" s="6" t="str">
        <f t="shared" ref="D74:D87" si="3">C74</f>
        <v xml:space="preserve">AMPD1 </v>
      </c>
      <c r="E74" s="8">
        <v>4162293</v>
      </c>
      <c r="F74" s="8">
        <v>2380857.75</v>
      </c>
      <c r="G74" s="8">
        <v>1580647.77083333</v>
      </c>
      <c r="H74" s="8">
        <v>2070547.625</v>
      </c>
      <c r="I74" s="8">
        <v>967048.65626666695</v>
      </c>
      <c r="J74" s="8">
        <v>2173788.6875</v>
      </c>
      <c r="K74" s="6">
        <v>4</v>
      </c>
    </row>
    <row r="75" spans="1:11" s="6" customFormat="1" x14ac:dyDescent="0.25">
      <c r="A75" s="5" t="s">
        <v>37</v>
      </c>
      <c r="B75" s="6" t="s">
        <v>176</v>
      </c>
      <c r="C75" s="7" t="s">
        <v>177</v>
      </c>
      <c r="D75" s="6" t="str">
        <f t="shared" si="3"/>
        <v xml:space="preserve">ANK1 </v>
      </c>
      <c r="E75" s="8">
        <v>5683549.5</v>
      </c>
      <c r="F75" s="8">
        <v>10556392.3333333</v>
      </c>
      <c r="G75" s="8">
        <v>11041200.6666667</v>
      </c>
      <c r="H75" s="8">
        <v>8086310.8333333302</v>
      </c>
      <c r="I75" s="8">
        <v>12002213.3333333</v>
      </c>
      <c r="J75" s="8">
        <v>14656362.3333333</v>
      </c>
      <c r="K75" s="6">
        <v>3</v>
      </c>
    </row>
    <row r="76" spans="1:11" s="6" customFormat="1" x14ac:dyDescent="0.25">
      <c r="A76" s="5" t="s">
        <v>1005</v>
      </c>
      <c r="B76" s="6" t="s">
        <v>178</v>
      </c>
      <c r="C76" s="7" t="s">
        <v>179</v>
      </c>
      <c r="D76" s="6" t="str">
        <f t="shared" si="3"/>
        <v xml:space="preserve">ANKRD1 </v>
      </c>
      <c r="E76" s="8">
        <v>100043.48439</v>
      </c>
      <c r="F76" s="8" t="s">
        <v>168</v>
      </c>
      <c r="G76" s="8" t="s">
        <v>168</v>
      </c>
      <c r="H76" s="8">
        <v>9824625.1666666698</v>
      </c>
      <c r="I76" s="8">
        <v>4318153.9166666698</v>
      </c>
      <c r="J76" s="8">
        <v>20650624.016666699</v>
      </c>
      <c r="K76" s="6">
        <v>4</v>
      </c>
    </row>
    <row r="77" spans="1:11" s="6" customFormat="1" x14ac:dyDescent="0.25">
      <c r="A77" s="5" t="s">
        <v>37</v>
      </c>
      <c r="B77" s="6" t="s">
        <v>180</v>
      </c>
      <c r="C77" s="7" t="s">
        <v>181</v>
      </c>
      <c r="D77" s="6" t="str">
        <f t="shared" si="3"/>
        <v xml:space="preserve">ANXA11 </v>
      </c>
      <c r="E77" s="8">
        <v>2155866.625</v>
      </c>
      <c r="F77" s="8">
        <v>3350777.0833333302</v>
      </c>
      <c r="G77" s="8">
        <v>3613840.5</v>
      </c>
      <c r="H77" s="8">
        <v>3763138.4166666698</v>
      </c>
      <c r="I77" s="8">
        <v>4747866.9166666698</v>
      </c>
      <c r="J77" s="8">
        <v>7181896.8333333302</v>
      </c>
      <c r="K77" s="6">
        <v>3</v>
      </c>
    </row>
    <row r="78" spans="1:11" s="6" customFormat="1" x14ac:dyDescent="0.25">
      <c r="A78" s="5" t="s">
        <v>37</v>
      </c>
      <c r="B78" s="6" t="s">
        <v>182</v>
      </c>
      <c r="C78" s="7" t="s">
        <v>183</v>
      </c>
      <c r="D78" s="6" t="str">
        <f t="shared" si="3"/>
        <v xml:space="preserve">ANXA2 </v>
      </c>
      <c r="E78" s="8">
        <v>7621291.1666666698</v>
      </c>
      <c r="F78" s="8">
        <v>5268809</v>
      </c>
      <c r="G78" s="8">
        <v>1988568.375</v>
      </c>
      <c r="H78" s="8">
        <v>16370419</v>
      </c>
      <c r="I78" s="8">
        <v>10457894.6666667</v>
      </c>
      <c r="J78" s="8">
        <v>15617771</v>
      </c>
      <c r="K78" s="6">
        <v>7</v>
      </c>
    </row>
    <row r="79" spans="1:11" s="6" customFormat="1" x14ac:dyDescent="0.25">
      <c r="A79" s="5" t="s">
        <v>37</v>
      </c>
      <c r="B79" s="6" t="s">
        <v>184</v>
      </c>
      <c r="C79" s="7" t="s">
        <v>185</v>
      </c>
      <c r="D79" s="6" t="str">
        <f t="shared" si="3"/>
        <v xml:space="preserve">ANXA5 </v>
      </c>
      <c r="E79" s="8">
        <v>10310995</v>
      </c>
      <c r="F79" s="8">
        <v>9573542.6666666698</v>
      </c>
      <c r="G79" s="8">
        <v>8331080.8333333302</v>
      </c>
      <c r="H79" s="8">
        <v>21602668.666666701</v>
      </c>
      <c r="I79" s="8">
        <v>26908781.333333299</v>
      </c>
      <c r="J79" s="8">
        <v>27852212</v>
      </c>
      <c r="K79" s="6">
        <v>7</v>
      </c>
    </row>
    <row r="80" spans="1:11" s="6" customFormat="1" x14ac:dyDescent="0.25">
      <c r="A80" s="5" t="s">
        <v>37</v>
      </c>
      <c r="B80" s="6" t="s">
        <v>186</v>
      </c>
      <c r="C80" s="7" t="s">
        <v>187</v>
      </c>
      <c r="D80" s="6" t="str">
        <f t="shared" si="3"/>
        <v xml:space="preserve">ANXA6 </v>
      </c>
      <c r="E80" s="8">
        <v>9342557.75</v>
      </c>
      <c r="F80" s="8">
        <v>13337662</v>
      </c>
      <c r="G80" s="8">
        <v>13316326</v>
      </c>
      <c r="H80" s="8">
        <v>24005292.666666701</v>
      </c>
      <c r="I80" s="8">
        <v>33563524.333333299</v>
      </c>
      <c r="J80" s="8">
        <v>28347669.666666701</v>
      </c>
      <c r="K80" s="6">
        <v>19</v>
      </c>
    </row>
    <row r="81" spans="1:11" s="6" customFormat="1" x14ac:dyDescent="0.25">
      <c r="A81" s="5" t="s">
        <v>37</v>
      </c>
      <c r="B81" s="6" t="s">
        <v>188</v>
      </c>
      <c r="C81" s="7" t="s">
        <v>189</v>
      </c>
      <c r="D81" s="6" t="str">
        <f t="shared" si="3"/>
        <v xml:space="preserve">APOA1 </v>
      </c>
      <c r="E81" s="8">
        <v>127984496</v>
      </c>
      <c r="F81" s="8">
        <v>24272226.666666701</v>
      </c>
      <c r="G81" s="8">
        <v>52775360</v>
      </c>
      <c r="H81" s="8">
        <v>210341880</v>
      </c>
      <c r="I81" s="8">
        <v>70093910.666666701</v>
      </c>
      <c r="J81" s="8">
        <v>74113330</v>
      </c>
      <c r="K81" s="6">
        <v>15</v>
      </c>
    </row>
    <row r="82" spans="1:11" s="6" customFormat="1" x14ac:dyDescent="0.25">
      <c r="A82" s="5" t="s">
        <v>37</v>
      </c>
      <c r="B82" s="6" t="s">
        <v>190</v>
      </c>
      <c r="C82" s="7" t="s">
        <v>191</v>
      </c>
      <c r="D82" s="6" t="str">
        <f t="shared" si="3"/>
        <v xml:space="preserve">APOBEC2 </v>
      </c>
      <c r="E82" s="8">
        <v>15858428</v>
      </c>
      <c r="F82" s="8">
        <v>21485855</v>
      </c>
      <c r="G82" s="8">
        <v>15695190</v>
      </c>
      <c r="H82" s="8">
        <v>14485881.3333333</v>
      </c>
      <c r="I82" s="8">
        <v>19957230.333333299</v>
      </c>
      <c r="J82" s="8">
        <v>21246532</v>
      </c>
      <c r="K82" s="6">
        <v>5</v>
      </c>
    </row>
    <row r="83" spans="1:11" s="6" customFormat="1" x14ac:dyDescent="0.25">
      <c r="A83" s="5" t="s">
        <v>1007</v>
      </c>
      <c r="B83" s="6" t="s">
        <v>192</v>
      </c>
      <c r="C83" s="7" t="s">
        <v>193</v>
      </c>
      <c r="D83" s="6" t="str">
        <f t="shared" si="3"/>
        <v xml:space="preserve">APOO </v>
      </c>
      <c r="E83" s="8">
        <v>7614351.6666666698</v>
      </c>
      <c r="F83" s="8">
        <v>11976905.6666667</v>
      </c>
      <c r="G83" s="8">
        <v>18480309.666666701</v>
      </c>
      <c r="H83" s="8">
        <v>8346938.5</v>
      </c>
      <c r="I83" s="8">
        <v>13903266.6666667</v>
      </c>
      <c r="J83" s="8">
        <v>20224045.333333299</v>
      </c>
      <c r="K83" s="6">
        <v>3</v>
      </c>
    </row>
    <row r="84" spans="1:11" s="6" customFormat="1" x14ac:dyDescent="0.25">
      <c r="A84" s="5" t="s">
        <v>1007</v>
      </c>
      <c r="B84" s="6" t="s">
        <v>194</v>
      </c>
      <c r="C84" s="7" t="s">
        <v>195</v>
      </c>
      <c r="D84" s="6" t="str">
        <f t="shared" si="3"/>
        <v xml:space="preserve">APOOL </v>
      </c>
      <c r="E84" s="8">
        <v>3011748.75</v>
      </c>
      <c r="F84" s="8">
        <v>6210415.2083333302</v>
      </c>
      <c r="G84" s="8">
        <v>6985632</v>
      </c>
      <c r="H84" s="8">
        <v>3624339.5</v>
      </c>
      <c r="I84" s="8">
        <v>6896731.0833333302</v>
      </c>
      <c r="J84" s="8">
        <v>9786853.1666666698</v>
      </c>
      <c r="K84" s="6">
        <v>4</v>
      </c>
    </row>
    <row r="85" spans="1:11" s="6" customFormat="1" x14ac:dyDescent="0.25">
      <c r="A85" s="5" t="s">
        <v>1006</v>
      </c>
      <c r="B85" s="6" t="s">
        <v>196</v>
      </c>
      <c r="C85" s="7" t="s">
        <v>197</v>
      </c>
      <c r="D85" s="6" t="str">
        <f t="shared" si="3"/>
        <v xml:space="preserve">ARL6IP5 </v>
      </c>
      <c r="E85" s="8">
        <v>12337455</v>
      </c>
      <c r="F85" s="8">
        <v>18039758.666666701</v>
      </c>
      <c r="G85" s="8">
        <v>18164883.666666701</v>
      </c>
      <c r="H85" s="8">
        <v>19999155.5</v>
      </c>
      <c r="I85" s="8">
        <v>29640302.666666701</v>
      </c>
      <c r="J85" s="8">
        <v>33905982.666666701</v>
      </c>
      <c r="K85" s="6">
        <v>3</v>
      </c>
    </row>
    <row r="86" spans="1:11" s="6" customFormat="1" x14ac:dyDescent="0.25">
      <c r="A86" s="5" t="s">
        <v>1006</v>
      </c>
      <c r="B86" s="6" t="s">
        <v>198</v>
      </c>
      <c r="C86" s="7" t="s">
        <v>199</v>
      </c>
      <c r="D86" s="6" t="str">
        <f t="shared" si="3"/>
        <v xml:space="preserve">ASPH </v>
      </c>
      <c r="E86" s="8">
        <v>26738815.833333299</v>
      </c>
      <c r="F86" s="8">
        <v>38130204.666666701</v>
      </c>
      <c r="G86" s="8">
        <v>26540386.5</v>
      </c>
      <c r="H86" s="8">
        <v>32139109.666666701</v>
      </c>
      <c r="I86" s="8">
        <v>50777913.666666701</v>
      </c>
      <c r="J86" s="8">
        <v>46940138.333333299</v>
      </c>
      <c r="K86" s="6">
        <v>3</v>
      </c>
    </row>
    <row r="87" spans="1:11" s="6" customFormat="1" x14ac:dyDescent="0.25">
      <c r="A87" s="5" t="s">
        <v>37</v>
      </c>
      <c r="B87" s="6" t="s">
        <v>200</v>
      </c>
      <c r="C87" s="7" t="s">
        <v>201</v>
      </c>
      <c r="D87" s="6" t="str">
        <f t="shared" si="3"/>
        <v xml:space="preserve">ASPN </v>
      </c>
      <c r="E87" s="8">
        <v>6859657</v>
      </c>
      <c r="F87" s="8">
        <v>6094015.5</v>
      </c>
      <c r="G87" s="8">
        <v>2402063.4583333302</v>
      </c>
      <c r="H87" s="8">
        <v>8839164.6666666698</v>
      </c>
      <c r="I87" s="8">
        <v>12587743</v>
      </c>
      <c r="J87" s="8">
        <v>9138526</v>
      </c>
      <c r="K87" s="6">
        <v>4</v>
      </c>
    </row>
    <row r="88" spans="1:11" s="6" customFormat="1" x14ac:dyDescent="0.25">
      <c r="A88" s="5" t="s">
        <v>1007</v>
      </c>
      <c r="B88" s="6" t="s">
        <v>202</v>
      </c>
      <c r="C88" s="7" t="s">
        <v>203</v>
      </c>
      <c r="D88" s="6" t="s">
        <v>204</v>
      </c>
      <c r="E88" s="8">
        <v>51256292.291666701</v>
      </c>
      <c r="F88" s="8">
        <v>88763886.083333299</v>
      </c>
      <c r="G88" s="8">
        <v>117673897</v>
      </c>
      <c r="H88" s="8">
        <v>61058910</v>
      </c>
      <c r="I88" s="8">
        <v>91701475.125</v>
      </c>
      <c r="J88" s="8">
        <v>150186317.66666701</v>
      </c>
      <c r="K88" s="6">
        <v>3</v>
      </c>
    </row>
    <row r="89" spans="1:11" s="6" customFormat="1" x14ac:dyDescent="0.25">
      <c r="A89" s="5" t="s">
        <v>1007</v>
      </c>
      <c r="B89" s="6" t="s">
        <v>205</v>
      </c>
      <c r="C89" s="7" t="s">
        <v>206</v>
      </c>
      <c r="D89" s="6" t="s">
        <v>207</v>
      </c>
      <c r="E89" s="8">
        <v>44304369.333333299</v>
      </c>
      <c r="F89" s="8">
        <v>46449250.333333299</v>
      </c>
      <c r="G89" s="8">
        <v>55326784.666666701</v>
      </c>
      <c r="H89" s="8">
        <v>52274085</v>
      </c>
      <c r="I89" s="8">
        <v>67111434.666666701</v>
      </c>
      <c r="J89" s="8">
        <v>86866634</v>
      </c>
      <c r="K89" s="6">
        <v>4</v>
      </c>
    </row>
    <row r="90" spans="1:11" s="6" customFormat="1" x14ac:dyDescent="0.25">
      <c r="A90" s="5" t="s">
        <v>1007</v>
      </c>
      <c r="B90" s="6" t="s">
        <v>208</v>
      </c>
      <c r="C90" s="7" t="s">
        <v>209</v>
      </c>
      <c r="D90" s="6" t="s">
        <v>210</v>
      </c>
      <c r="E90" s="8">
        <v>85162712.666666701</v>
      </c>
      <c r="F90" s="8">
        <v>141617967.5</v>
      </c>
      <c r="G90" s="8">
        <v>196518752.33333299</v>
      </c>
      <c r="H90" s="8">
        <v>97277917.333333299</v>
      </c>
      <c r="I90" s="8">
        <v>164019178</v>
      </c>
      <c r="J90" s="8">
        <v>265936390.66666701</v>
      </c>
      <c r="K90" s="6">
        <v>10</v>
      </c>
    </row>
    <row r="91" spans="1:11" s="6" customFormat="1" x14ac:dyDescent="0.25">
      <c r="A91" s="5" t="s">
        <v>37</v>
      </c>
      <c r="B91" s="6" t="s">
        <v>211</v>
      </c>
      <c r="C91" s="7" t="s">
        <v>212</v>
      </c>
      <c r="D91" s="6" t="str">
        <f t="shared" ref="D91:D104" si="4">C91</f>
        <v xml:space="preserve">ATP1A1 </v>
      </c>
      <c r="E91" s="8">
        <v>15621340</v>
      </c>
      <c r="F91" s="8">
        <v>26773209.333333299</v>
      </c>
      <c r="G91" s="8">
        <v>32125190.333333299</v>
      </c>
      <c r="H91" s="8">
        <v>21126782</v>
      </c>
      <c r="I91" s="8">
        <v>22844253.666666701</v>
      </c>
      <c r="J91" s="8">
        <v>51073965.333333299</v>
      </c>
      <c r="K91" s="6">
        <v>16</v>
      </c>
    </row>
    <row r="92" spans="1:11" s="6" customFormat="1" x14ac:dyDescent="0.25">
      <c r="A92" s="5" t="s">
        <v>37</v>
      </c>
      <c r="B92" s="6" t="s">
        <v>213</v>
      </c>
      <c r="C92" s="7" t="s">
        <v>214</v>
      </c>
      <c r="D92" s="6" t="str">
        <f t="shared" si="4"/>
        <v xml:space="preserve">ATP1A2 </v>
      </c>
      <c r="E92" s="8">
        <v>100411118.666667</v>
      </c>
      <c r="F92" s="8">
        <v>179754297.66666701</v>
      </c>
      <c r="G92" s="8">
        <v>227462787.66666701</v>
      </c>
      <c r="H92" s="8">
        <v>121679541.666667</v>
      </c>
      <c r="I92" s="8">
        <v>217429242.83333299</v>
      </c>
      <c r="J92" s="8">
        <v>277751339.33333302</v>
      </c>
      <c r="K92" s="6">
        <v>12</v>
      </c>
    </row>
    <row r="93" spans="1:11" s="6" customFormat="1" x14ac:dyDescent="0.25">
      <c r="A93" s="5" t="s">
        <v>37</v>
      </c>
      <c r="B93" s="6" t="s">
        <v>215</v>
      </c>
      <c r="C93" s="7" t="s">
        <v>216</v>
      </c>
      <c r="D93" s="6" t="str">
        <f t="shared" si="4"/>
        <v xml:space="preserve">ATP1B1 </v>
      </c>
      <c r="E93" s="8">
        <v>22481807</v>
      </c>
      <c r="F93" s="8">
        <v>36391939.333333299</v>
      </c>
      <c r="G93" s="8">
        <v>37839797.666666701</v>
      </c>
      <c r="H93" s="8">
        <v>32697856.666666701</v>
      </c>
      <c r="I93" s="8">
        <v>33041096</v>
      </c>
      <c r="J93" s="8">
        <v>69419836</v>
      </c>
      <c r="K93" s="6">
        <v>5</v>
      </c>
    </row>
    <row r="94" spans="1:11" s="6" customFormat="1" x14ac:dyDescent="0.25">
      <c r="A94" s="5" t="s">
        <v>1006</v>
      </c>
      <c r="B94" s="6" t="s">
        <v>217</v>
      </c>
      <c r="C94" s="7" t="s">
        <v>218</v>
      </c>
      <c r="D94" s="6" t="str">
        <f t="shared" si="4"/>
        <v xml:space="preserve">ATP2A2 </v>
      </c>
      <c r="E94" s="8">
        <v>2538363.25</v>
      </c>
      <c r="F94" s="8">
        <v>13943286</v>
      </c>
      <c r="G94" s="8" t="s">
        <v>168</v>
      </c>
      <c r="H94" s="8">
        <v>4208253</v>
      </c>
      <c r="I94" s="8">
        <v>8120088</v>
      </c>
      <c r="J94" s="8">
        <v>8772542.25</v>
      </c>
      <c r="K94" s="6">
        <v>2</v>
      </c>
    </row>
    <row r="95" spans="1:11" s="6" customFormat="1" x14ac:dyDescent="0.25">
      <c r="A95" s="5" t="s">
        <v>1007</v>
      </c>
      <c r="B95" s="6" t="s">
        <v>219</v>
      </c>
      <c r="C95" s="7" t="s">
        <v>220</v>
      </c>
      <c r="D95" s="6" t="str">
        <f t="shared" si="4"/>
        <v xml:space="preserve">ATP5F1A </v>
      </c>
      <c r="E95" s="8">
        <v>357139786.33333302</v>
      </c>
      <c r="F95" s="8">
        <v>538582442.16666698</v>
      </c>
      <c r="G95" s="8">
        <v>731801161.33333302</v>
      </c>
      <c r="H95" s="8">
        <v>406152388.16666698</v>
      </c>
      <c r="I95" s="8">
        <v>592960122.5</v>
      </c>
      <c r="J95" s="8">
        <v>962296178.33333302</v>
      </c>
      <c r="K95" s="6">
        <v>27</v>
      </c>
    </row>
    <row r="96" spans="1:11" s="6" customFormat="1" x14ac:dyDescent="0.25">
      <c r="A96" s="5" t="s">
        <v>1007</v>
      </c>
      <c r="B96" s="6" t="s">
        <v>221</v>
      </c>
      <c r="C96" s="7" t="s">
        <v>222</v>
      </c>
      <c r="D96" s="6" t="str">
        <f t="shared" si="4"/>
        <v xml:space="preserve">ATP5F1B </v>
      </c>
      <c r="E96" s="8">
        <v>385584256</v>
      </c>
      <c r="F96" s="8">
        <v>603805486.66666698</v>
      </c>
      <c r="G96" s="8">
        <v>783683799.5</v>
      </c>
      <c r="H96" s="8">
        <v>442009872</v>
      </c>
      <c r="I96" s="8">
        <v>652803421.16666698</v>
      </c>
      <c r="J96" s="8">
        <v>1008611365.66667</v>
      </c>
      <c r="K96" s="6">
        <v>26</v>
      </c>
    </row>
    <row r="97" spans="1:11" s="6" customFormat="1" x14ac:dyDescent="0.25">
      <c r="A97" s="5" t="s">
        <v>1007</v>
      </c>
      <c r="B97" s="6" t="s">
        <v>223</v>
      </c>
      <c r="C97" s="7" t="s">
        <v>224</v>
      </c>
      <c r="D97" s="6" t="str">
        <f t="shared" si="4"/>
        <v xml:space="preserve">ATP5F1C </v>
      </c>
      <c r="E97" s="8">
        <v>81616477.333333299</v>
      </c>
      <c r="F97" s="8">
        <v>136633054</v>
      </c>
      <c r="G97" s="8">
        <v>180113678.33333299</v>
      </c>
      <c r="H97" s="8">
        <v>94498720</v>
      </c>
      <c r="I97" s="8">
        <v>150326582</v>
      </c>
      <c r="J97" s="8">
        <v>224324210.43333301</v>
      </c>
      <c r="K97" s="6">
        <v>13</v>
      </c>
    </row>
    <row r="98" spans="1:11" s="6" customFormat="1" x14ac:dyDescent="0.25">
      <c r="A98" s="5" t="s">
        <v>1007</v>
      </c>
      <c r="B98" s="6" t="s">
        <v>225</v>
      </c>
      <c r="C98" s="7" t="s">
        <v>226</v>
      </c>
      <c r="D98" s="6" t="str">
        <f t="shared" si="4"/>
        <v xml:space="preserve">ATP5ME </v>
      </c>
      <c r="E98" s="8">
        <v>54561361.5</v>
      </c>
      <c r="F98" s="8">
        <v>82789713.333333299</v>
      </c>
      <c r="G98" s="8">
        <v>114913578</v>
      </c>
      <c r="H98" s="8">
        <v>62361362.5</v>
      </c>
      <c r="I98" s="8">
        <v>90538142</v>
      </c>
      <c r="J98" s="8">
        <v>142481922.33333299</v>
      </c>
      <c r="K98" s="6">
        <v>4</v>
      </c>
    </row>
    <row r="99" spans="1:11" s="6" customFormat="1" x14ac:dyDescent="0.25">
      <c r="A99" s="5" t="s">
        <v>1007</v>
      </c>
      <c r="B99" s="6" t="s">
        <v>227</v>
      </c>
      <c r="C99" s="7" t="s">
        <v>228</v>
      </c>
      <c r="D99" s="6" t="str">
        <f t="shared" si="4"/>
        <v xml:space="preserve">ATP5MF </v>
      </c>
      <c r="E99" s="8">
        <v>64170403.774999999</v>
      </c>
      <c r="F99" s="8">
        <v>88517166.75</v>
      </c>
      <c r="G99" s="8">
        <v>117842854</v>
      </c>
      <c r="H99" s="8">
        <v>69399917.125</v>
      </c>
      <c r="I99" s="8">
        <v>99822087.25</v>
      </c>
      <c r="J99" s="8">
        <v>159856264.5</v>
      </c>
      <c r="K99" s="6">
        <v>2</v>
      </c>
    </row>
    <row r="100" spans="1:11" s="6" customFormat="1" x14ac:dyDescent="0.25">
      <c r="A100" s="5" t="s">
        <v>1007</v>
      </c>
      <c r="B100" s="6" t="s">
        <v>229</v>
      </c>
      <c r="C100" s="7" t="s">
        <v>230</v>
      </c>
      <c r="D100" s="6" t="str">
        <f t="shared" si="4"/>
        <v xml:space="preserve">ATP5MG </v>
      </c>
      <c r="E100" s="8">
        <v>85064108.266666695</v>
      </c>
      <c r="F100" s="8">
        <v>125877366.666667</v>
      </c>
      <c r="G100" s="8">
        <v>165925915.66666701</v>
      </c>
      <c r="H100" s="8">
        <v>96141677.599999994</v>
      </c>
      <c r="I100" s="8">
        <v>143434284.83333299</v>
      </c>
      <c r="J100" s="8">
        <v>215597876.66666701</v>
      </c>
      <c r="K100" s="6">
        <v>5</v>
      </c>
    </row>
    <row r="101" spans="1:11" s="6" customFormat="1" x14ac:dyDescent="0.25">
      <c r="A101" s="5" t="s">
        <v>1007</v>
      </c>
      <c r="B101" s="6" t="s">
        <v>231</v>
      </c>
      <c r="C101" s="7" t="s">
        <v>232</v>
      </c>
      <c r="D101" s="6" t="str">
        <f t="shared" si="4"/>
        <v xml:space="preserve">ATP5PB </v>
      </c>
      <c r="E101" s="8">
        <v>88211059.75</v>
      </c>
      <c r="F101" s="8">
        <v>109169835.166667</v>
      </c>
      <c r="G101" s="8">
        <v>172263417.33333299</v>
      </c>
      <c r="H101" s="8">
        <v>101777882.59999999</v>
      </c>
      <c r="I101" s="8">
        <v>118886188.333333</v>
      </c>
      <c r="J101" s="8">
        <v>222046634</v>
      </c>
      <c r="K101" s="6">
        <v>7</v>
      </c>
    </row>
    <row r="102" spans="1:11" s="6" customFormat="1" x14ac:dyDescent="0.25">
      <c r="A102" s="5" t="s">
        <v>1007</v>
      </c>
      <c r="B102" s="6" t="s">
        <v>233</v>
      </c>
      <c r="C102" s="7" t="s">
        <v>234</v>
      </c>
      <c r="D102" s="6" t="str">
        <f t="shared" si="4"/>
        <v xml:space="preserve">ATP5PF </v>
      </c>
      <c r="E102" s="8">
        <v>34217266.666666701</v>
      </c>
      <c r="F102" s="8">
        <v>48678996.333333299</v>
      </c>
      <c r="G102" s="8">
        <v>68893861.5</v>
      </c>
      <c r="H102" s="8">
        <v>39772132.666666701</v>
      </c>
      <c r="I102" s="8">
        <v>55909734.833333299</v>
      </c>
      <c r="J102" s="8">
        <v>93646191.333333299</v>
      </c>
      <c r="K102" s="6">
        <v>4</v>
      </c>
    </row>
    <row r="103" spans="1:11" s="6" customFormat="1" x14ac:dyDescent="0.25">
      <c r="A103" s="5" t="s">
        <v>37</v>
      </c>
      <c r="B103" s="6" t="s">
        <v>235</v>
      </c>
      <c r="C103" s="7" t="s">
        <v>236</v>
      </c>
      <c r="D103" s="6" t="str">
        <f t="shared" si="4"/>
        <v xml:space="preserve">AVID protein </v>
      </c>
      <c r="E103" s="8">
        <v>64276966</v>
      </c>
      <c r="F103" s="8" t="s">
        <v>168</v>
      </c>
      <c r="G103" s="8" t="s">
        <v>168</v>
      </c>
      <c r="H103" s="8">
        <v>49788554</v>
      </c>
      <c r="I103" s="8">
        <v>149867.37890000001</v>
      </c>
      <c r="J103" s="8" t="s">
        <v>168</v>
      </c>
      <c r="K103" s="6">
        <v>3</v>
      </c>
    </row>
    <row r="104" spans="1:11" s="6" customFormat="1" x14ac:dyDescent="0.25">
      <c r="A104" s="5" t="s">
        <v>37</v>
      </c>
      <c r="B104" s="6" t="s">
        <v>237</v>
      </c>
      <c r="C104" s="7" t="s">
        <v>238</v>
      </c>
      <c r="D104" s="6" t="str">
        <f t="shared" si="4"/>
        <v xml:space="preserve">BAG3 </v>
      </c>
      <c r="E104" s="8">
        <v>2806698.125</v>
      </c>
      <c r="F104" s="8">
        <v>3871378.875</v>
      </c>
      <c r="G104" s="8">
        <v>4618091.75</v>
      </c>
      <c r="H104" s="8">
        <v>8249054.5</v>
      </c>
      <c r="I104" s="8">
        <v>7497756.75</v>
      </c>
      <c r="J104" s="8">
        <v>11579698</v>
      </c>
      <c r="K104" s="6">
        <v>2</v>
      </c>
    </row>
    <row r="105" spans="1:11" s="6" customFormat="1" x14ac:dyDescent="0.25">
      <c r="A105" s="5" t="s">
        <v>37</v>
      </c>
      <c r="B105" s="6" t="s">
        <v>239</v>
      </c>
      <c r="C105" s="7" t="s">
        <v>240</v>
      </c>
      <c r="D105" s="6" t="s">
        <v>241</v>
      </c>
      <c r="E105" s="8">
        <v>4534107.1666666698</v>
      </c>
      <c r="F105" s="8">
        <v>4023329.5</v>
      </c>
      <c r="G105" s="8">
        <v>5266915</v>
      </c>
      <c r="H105" s="8">
        <v>8712512.5</v>
      </c>
      <c r="I105" s="8">
        <v>7574924</v>
      </c>
      <c r="J105" s="8">
        <v>12747107</v>
      </c>
      <c r="K105" s="6">
        <v>3</v>
      </c>
    </row>
    <row r="106" spans="1:11" s="6" customFormat="1" x14ac:dyDescent="0.25">
      <c r="A106" s="5" t="s">
        <v>37</v>
      </c>
      <c r="B106" s="6" t="s">
        <v>242</v>
      </c>
      <c r="C106" s="7" t="s">
        <v>243</v>
      </c>
      <c r="D106" s="6" t="str">
        <f>C106</f>
        <v xml:space="preserve">BIN1 </v>
      </c>
      <c r="E106" s="8">
        <v>17068216.75</v>
      </c>
      <c r="F106" s="8">
        <v>12372065.875</v>
      </c>
      <c r="G106" s="8">
        <v>18416303.333333299</v>
      </c>
      <c r="H106" s="8">
        <v>26014191.666666701</v>
      </c>
      <c r="I106" s="8">
        <v>31034912</v>
      </c>
      <c r="J106" s="8">
        <v>46265774</v>
      </c>
      <c r="K106" s="6">
        <v>9</v>
      </c>
    </row>
    <row r="107" spans="1:11" s="6" customFormat="1" x14ac:dyDescent="0.25">
      <c r="A107" s="5" t="s">
        <v>37</v>
      </c>
      <c r="B107" s="6" t="s">
        <v>244</v>
      </c>
      <c r="C107" s="7" t="s">
        <v>245</v>
      </c>
      <c r="D107" s="6" t="s">
        <v>246</v>
      </c>
      <c r="E107" s="8">
        <v>8112664.5</v>
      </c>
      <c r="F107" s="8">
        <v>5574809.1666666698</v>
      </c>
      <c r="G107" s="8">
        <v>6121482.8333333302</v>
      </c>
      <c r="H107" s="8">
        <v>7937141.75</v>
      </c>
      <c r="I107" s="8">
        <v>5271619.1666666698</v>
      </c>
      <c r="J107" s="8">
        <v>7968263.5</v>
      </c>
      <c r="K107" s="6">
        <v>6</v>
      </c>
    </row>
    <row r="108" spans="1:11" s="6" customFormat="1" x14ac:dyDescent="0.25">
      <c r="A108" s="5" t="s">
        <v>37</v>
      </c>
      <c r="B108" s="6" t="s">
        <v>247</v>
      </c>
      <c r="C108" s="7" t="s">
        <v>248</v>
      </c>
      <c r="D108" s="6" t="str">
        <f t="shared" ref="D108:D125" si="5">C108</f>
        <v xml:space="preserve">BSG </v>
      </c>
      <c r="E108" s="8">
        <v>5372736.8333333302</v>
      </c>
      <c r="F108" s="8">
        <v>7700824.75</v>
      </c>
      <c r="G108" s="8">
        <v>9639623</v>
      </c>
      <c r="H108" s="8">
        <v>5028997.5</v>
      </c>
      <c r="I108" s="8">
        <v>8420254.9166666698</v>
      </c>
      <c r="J108" s="8">
        <v>12875191.6666667</v>
      </c>
      <c r="K108" s="6">
        <v>3</v>
      </c>
    </row>
    <row r="109" spans="1:11" s="6" customFormat="1" x14ac:dyDescent="0.25">
      <c r="A109" s="5" t="s">
        <v>1007</v>
      </c>
      <c r="B109" s="6" t="s">
        <v>249</v>
      </c>
      <c r="C109" s="7" t="s">
        <v>250</v>
      </c>
      <c r="D109" s="6" t="str">
        <f t="shared" si="5"/>
        <v xml:space="preserve">C1QBP </v>
      </c>
      <c r="E109" s="8">
        <v>13503863.1666667</v>
      </c>
      <c r="F109" s="8">
        <v>22007538.166666701</v>
      </c>
      <c r="G109" s="8">
        <v>21028660.333333299</v>
      </c>
      <c r="H109" s="8">
        <v>21550284.333333299</v>
      </c>
      <c r="I109" s="8">
        <v>35872205.333333299</v>
      </c>
      <c r="J109" s="8">
        <v>38151459.333333299</v>
      </c>
      <c r="K109" s="6">
        <v>4</v>
      </c>
    </row>
    <row r="110" spans="1:11" s="6" customFormat="1" x14ac:dyDescent="0.25">
      <c r="A110" s="5" t="s">
        <v>37</v>
      </c>
      <c r="B110" s="6" t="s">
        <v>251</v>
      </c>
      <c r="C110" s="7" t="s">
        <v>252</v>
      </c>
      <c r="D110" s="6" t="str">
        <f t="shared" si="5"/>
        <v xml:space="preserve">CA2 </v>
      </c>
      <c r="E110" s="8" t="s">
        <v>168</v>
      </c>
      <c r="F110" s="8">
        <v>513684.89065000002</v>
      </c>
      <c r="G110" s="8">
        <v>1042708.625</v>
      </c>
      <c r="H110" s="8">
        <v>266773.95315000002</v>
      </c>
      <c r="I110" s="8">
        <v>1423573.21875</v>
      </c>
      <c r="J110" s="8">
        <v>1048499.71875</v>
      </c>
      <c r="K110" s="6">
        <v>3</v>
      </c>
    </row>
    <row r="111" spans="1:11" s="6" customFormat="1" x14ac:dyDescent="0.25">
      <c r="A111" s="5" t="s">
        <v>1006</v>
      </c>
      <c r="B111" s="6" t="s">
        <v>253</v>
      </c>
      <c r="C111" s="7" t="s">
        <v>254</v>
      </c>
      <c r="D111" s="6" t="str">
        <f t="shared" si="5"/>
        <v xml:space="preserve">CACNA2D1 </v>
      </c>
      <c r="E111" s="8">
        <v>4621054.75</v>
      </c>
      <c r="F111" s="8">
        <v>6447623.5</v>
      </c>
      <c r="G111" s="8">
        <v>6164300.1666666698</v>
      </c>
      <c r="H111" s="8">
        <v>6899758.8333333302</v>
      </c>
      <c r="I111" s="8">
        <v>11288770.3333333</v>
      </c>
      <c r="J111" s="8">
        <v>12400600.6666667</v>
      </c>
      <c r="K111" s="6">
        <v>5</v>
      </c>
    </row>
    <row r="112" spans="1:11" s="6" customFormat="1" x14ac:dyDescent="0.25">
      <c r="A112" s="5" t="s">
        <v>1006</v>
      </c>
      <c r="B112" s="6" t="s">
        <v>255</v>
      </c>
      <c r="C112" s="7" t="s">
        <v>256</v>
      </c>
      <c r="D112" s="6" t="str">
        <f t="shared" si="5"/>
        <v xml:space="preserve">CALM1 </v>
      </c>
      <c r="E112" s="8">
        <v>20531565.333333299</v>
      </c>
      <c r="F112" s="8">
        <v>17874546</v>
      </c>
      <c r="G112" s="8">
        <v>19461888.0103333</v>
      </c>
      <c r="H112" s="8">
        <v>33131547.333333299</v>
      </c>
      <c r="I112" s="8">
        <v>35037515.333333299</v>
      </c>
      <c r="J112" s="8">
        <v>46391287.333333299</v>
      </c>
      <c r="K112" s="6">
        <v>3</v>
      </c>
    </row>
    <row r="113" spans="1:11" s="6" customFormat="1" x14ac:dyDescent="0.25">
      <c r="A113" s="5" t="s">
        <v>1006</v>
      </c>
      <c r="B113" s="6" t="s">
        <v>257</v>
      </c>
      <c r="C113" s="7" t="s">
        <v>258</v>
      </c>
      <c r="D113" s="6" t="str">
        <f t="shared" si="5"/>
        <v xml:space="preserve">CALR </v>
      </c>
      <c r="E113" s="8">
        <v>11238116</v>
      </c>
      <c r="F113" s="8">
        <v>10621223.3333333</v>
      </c>
      <c r="G113" s="8">
        <v>7828952</v>
      </c>
      <c r="H113" s="8">
        <v>26792412</v>
      </c>
      <c r="I113" s="8">
        <v>18944630</v>
      </c>
      <c r="J113" s="8">
        <v>23028960.666666701</v>
      </c>
      <c r="K113" s="6">
        <v>7</v>
      </c>
    </row>
    <row r="114" spans="1:11" s="6" customFormat="1" x14ac:dyDescent="0.25">
      <c r="A114" s="5" t="s">
        <v>1006</v>
      </c>
      <c r="B114" s="6" t="s">
        <v>259</v>
      </c>
      <c r="C114" s="7" t="s">
        <v>260</v>
      </c>
      <c r="D114" s="6" t="str">
        <f t="shared" si="5"/>
        <v xml:space="preserve">CALU </v>
      </c>
      <c r="E114" s="8">
        <v>6336670.5</v>
      </c>
      <c r="F114" s="8">
        <v>5517255.1666666698</v>
      </c>
      <c r="G114" s="8">
        <v>5758142.1303333296</v>
      </c>
      <c r="H114" s="8">
        <v>8944999.5</v>
      </c>
      <c r="I114" s="8">
        <v>7758012.8333333302</v>
      </c>
      <c r="J114" s="8">
        <v>10493045.543333299</v>
      </c>
      <c r="K114" s="6">
        <v>5</v>
      </c>
    </row>
    <row r="115" spans="1:11" s="6" customFormat="1" x14ac:dyDescent="0.25">
      <c r="A115" s="5" t="s">
        <v>1006</v>
      </c>
      <c r="B115" s="6" t="s">
        <v>261</v>
      </c>
      <c r="C115" s="7" t="s">
        <v>262</v>
      </c>
      <c r="D115" s="6" t="str">
        <f t="shared" si="5"/>
        <v xml:space="preserve">CANX </v>
      </c>
      <c r="E115" s="8">
        <v>4350449</v>
      </c>
      <c r="F115" s="8">
        <v>5321380.5833333302</v>
      </c>
      <c r="G115" s="8">
        <v>6499208.1666666698</v>
      </c>
      <c r="H115" s="8">
        <v>12000440</v>
      </c>
      <c r="I115" s="8">
        <v>10257652.6666667</v>
      </c>
      <c r="J115" s="8">
        <v>21047970.666666701</v>
      </c>
      <c r="K115" s="6">
        <v>3</v>
      </c>
    </row>
    <row r="116" spans="1:11" s="6" customFormat="1" x14ac:dyDescent="0.25">
      <c r="A116" s="5" t="s">
        <v>1005</v>
      </c>
      <c r="B116" s="6" t="s">
        <v>263</v>
      </c>
      <c r="C116" s="7" t="s">
        <v>264</v>
      </c>
      <c r="D116" s="6" t="str">
        <f t="shared" si="5"/>
        <v xml:space="preserve">CAPZA2 </v>
      </c>
      <c r="E116" s="8">
        <v>5434778.5</v>
      </c>
      <c r="F116" s="8">
        <v>8050585.5</v>
      </c>
      <c r="G116" s="8">
        <v>7188299</v>
      </c>
      <c r="H116" s="8">
        <v>8532853.75</v>
      </c>
      <c r="I116" s="8">
        <v>9747342</v>
      </c>
      <c r="J116" s="8">
        <v>10814029.5</v>
      </c>
      <c r="K116" s="6">
        <v>2</v>
      </c>
    </row>
    <row r="117" spans="1:11" s="6" customFormat="1" x14ac:dyDescent="0.25">
      <c r="A117" s="5" t="s">
        <v>1005</v>
      </c>
      <c r="B117" s="6" t="s">
        <v>265</v>
      </c>
      <c r="C117" s="7" t="s">
        <v>266</v>
      </c>
      <c r="D117" s="6" t="str">
        <f t="shared" si="5"/>
        <v xml:space="preserve">CAPZB </v>
      </c>
      <c r="E117" s="8">
        <v>2776189.6875</v>
      </c>
      <c r="F117" s="8">
        <v>4491773.5</v>
      </c>
      <c r="G117" s="8">
        <v>4376228.375</v>
      </c>
      <c r="H117" s="8">
        <v>5469772.5</v>
      </c>
      <c r="I117" s="8">
        <v>6311514.75</v>
      </c>
      <c r="J117" s="8">
        <v>6748017.5</v>
      </c>
      <c r="K117" s="6">
        <v>2</v>
      </c>
    </row>
    <row r="118" spans="1:11" s="6" customFormat="1" x14ac:dyDescent="0.25">
      <c r="A118" s="5" t="s">
        <v>1006</v>
      </c>
      <c r="B118" s="6" t="s">
        <v>267</v>
      </c>
      <c r="C118" s="7" t="s">
        <v>268</v>
      </c>
      <c r="D118" s="6" t="str">
        <f t="shared" si="5"/>
        <v xml:space="preserve">CASQ2 </v>
      </c>
      <c r="E118" s="8">
        <v>298381924.76666701</v>
      </c>
      <c r="F118" s="8">
        <v>359325823.43333298</v>
      </c>
      <c r="G118" s="8">
        <v>312451155.26666701</v>
      </c>
      <c r="H118" s="8">
        <v>473758775.5</v>
      </c>
      <c r="I118" s="8">
        <v>571259269.33333302</v>
      </c>
      <c r="J118" s="8">
        <v>612232246.5</v>
      </c>
      <c r="K118" s="6">
        <v>12</v>
      </c>
    </row>
    <row r="119" spans="1:11" s="6" customFormat="1" x14ac:dyDescent="0.25">
      <c r="A119" s="5" t="s">
        <v>37</v>
      </c>
      <c r="B119" s="6" t="s">
        <v>269</v>
      </c>
      <c r="C119" s="7" t="s">
        <v>270</v>
      </c>
      <c r="D119" s="6" t="str">
        <f t="shared" si="5"/>
        <v xml:space="preserve">CAVIN1 </v>
      </c>
      <c r="E119" s="8">
        <v>13102899.25</v>
      </c>
      <c r="F119" s="8">
        <v>11498588.75</v>
      </c>
      <c r="G119" s="8">
        <v>10184811.5</v>
      </c>
      <c r="H119" s="8">
        <v>11747387.25</v>
      </c>
      <c r="I119" s="8">
        <v>19140684.5</v>
      </c>
      <c r="J119" s="8">
        <v>20641497.666666701</v>
      </c>
      <c r="K119" s="6">
        <v>3</v>
      </c>
    </row>
    <row r="120" spans="1:11" s="6" customFormat="1" x14ac:dyDescent="0.25">
      <c r="A120" s="5" t="s">
        <v>37</v>
      </c>
      <c r="B120" s="6" t="s">
        <v>271</v>
      </c>
      <c r="C120" s="7" t="s">
        <v>272</v>
      </c>
      <c r="D120" s="6" t="str">
        <f t="shared" si="5"/>
        <v xml:space="preserve">CCT8 </v>
      </c>
      <c r="E120" s="8">
        <v>2092212.5</v>
      </c>
      <c r="F120" s="8">
        <v>1599032.375</v>
      </c>
      <c r="G120" s="8">
        <v>2573775.375</v>
      </c>
      <c r="H120" s="8">
        <v>5826939.25</v>
      </c>
      <c r="I120" s="8">
        <v>4620476.5</v>
      </c>
      <c r="J120" s="8">
        <v>6768636.5</v>
      </c>
      <c r="K120" s="6">
        <v>3</v>
      </c>
    </row>
    <row r="121" spans="1:11" s="6" customFormat="1" x14ac:dyDescent="0.25">
      <c r="A121" s="5" t="s">
        <v>37</v>
      </c>
      <c r="B121" s="6" t="s">
        <v>273</v>
      </c>
      <c r="C121" s="7" t="s">
        <v>274</v>
      </c>
      <c r="D121" s="6" t="str">
        <f t="shared" si="5"/>
        <v xml:space="preserve">CD36 </v>
      </c>
      <c r="E121" s="8">
        <v>5153069.25</v>
      </c>
      <c r="F121" s="8">
        <v>5820443.0833333302</v>
      </c>
      <c r="G121" s="8">
        <v>8375786.5</v>
      </c>
      <c r="H121" s="8">
        <v>5092891.5833333302</v>
      </c>
      <c r="I121" s="8">
        <v>5152172.4166666698</v>
      </c>
      <c r="J121" s="8">
        <v>9322909.6666666698</v>
      </c>
      <c r="K121" s="6">
        <v>5</v>
      </c>
    </row>
    <row r="122" spans="1:11" s="6" customFormat="1" x14ac:dyDescent="0.25">
      <c r="A122" s="5" t="s">
        <v>1005</v>
      </c>
      <c r="B122" s="6" t="s">
        <v>275</v>
      </c>
      <c r="C122" s="7" t="s">
        <v>276</v>
      </c>
      <c r="D122" s="6" t="str">
        <f t="shared" si="5"/>
        <v xml:space="preserve">CFL2 </v>
      </c>
      <c r="E122" s="8">
        <v>15100396.8333333</v>
      </c>
      <c r="F122" s="8">
        <v>10836903.5</v>
      </c>
      <c r="G122" s="8">
        <v>19281268</v>
      </c>
      <c r="H122" s="8">
        <v>27909834.333333299</v>
      </c>
      <c r="I122" s="8">
        <v>26170728.666666701</v>
      </c>
      <c r="J122" s="8">
        <v>37572366</v>
      </c>
      <c r="K122" s="6">
        <v>5</v>
      </c>
    </row>
    <row r="123" spans="1:11" s="6" customFormat="1" x14ac:dyDescent="0.25">
      <c r="A123" s="5" t="s">
        <v>1007</v>
      </c>
      <c r="B123" s="6" t="s">
        <v>277</v>
      </c>
      <c r="C123" s="7" t="s">
        <v>278</v>
      </c>
      <c r="D123" s="6" t="str">
        <f t="shared" si="5"/>
        <v xml:space="preserve">CHCHD3 </v>
      </c>
      <c r="E123" s="8">
        <v>14706007.6666667</v>
      </c>
      <c r="F123" s="8">
        <v>20739245</v>
      </c>
      <c r="G123" s="8">
        <v>24161364.5</v>
      </c>
      <c r="H123" s="8">
        <v>17426506.333333299</v>
      </c>
      <c r="I123" s="8">
        <v>24327161.833333299</v>
      </c>
      <c r="J123" s="8">
        <v>34568750.333333299</v>
      </c>
      <c r="K123" s="6">
        <v>5</v>
      </c>
    </row>
    <row r="124" spans="1:11" s="6" customFormat="1" x14ac:dyDescent="0.25">
      <c r="A124" s="5" t="s">
        <v>1007</v>
      </c>
      <c r="B124" s="6" t="s">
        <v>279</v>
      </c>
      <c r="C124" s="7" t="s">
        <v>280</v>
      </c>
      <c r="D124" s="6" t="str">
        <f t="shared" si="5"/>
        <v xml:space="preserve">CISD1 </v>
      </c>
      <c r="E124" s="8">
        <v>15874520.3125</v>
      </c>
      <c r="F124" s="8">
        <v>24825637.5</v>
      </c>
      <c r="G124" s="8">
        <v>25242171.5</v>
      </c>
      <c r="H124" s="8">
        <v>27112712.75</v>
      </c>
      <c r="I124" s="8">
        <v>27593522.25</v>
      </c>
      <c r="J124" s="8">
        <v>41327280.75</v>
      </c>
      <c r="K124" s="6">
        <v>2</v>
      </c>
    </row>
    <row r="125" spans="1:11" s="6" customFormat="1" x14ac:dyDescent="0.25">
      <c r="A125" s="5" t="s">
        <v>1007</v>
      </c>
      <c r="B125" s="6" t="s">
        <v>281</v>
      </c>
      <c r="C125" s="7" t="s">
        <v>282</v>
      </c>
      <c r="D125" s="6" t="str">
        <f t="shared" si="5"/>
        <v xml:space="preserve">CISD2 </v>
      </c>
      <c r="E125" s="8">
        <v>4916698.8333333302</v>
      </c>
      <c r="F125" s="8">
        <v>6037227.6666666698</v>
      </c>
      <c r="G125" s="8">
        <v>5717626.6666666698</v>
      </c>
      <c r="H125" s="8">
        <v>6298617.1666666698</v>
      </c>
      <c r="I125" s="8">
        <v>6666722.5</v>
      </c>
      <c r="J125" s="8">
        <v>10044502.6666667</v>
      </c>
      <c r="K125" s="6">
        <v>3</v>
      </c>
    </row>
    <row r="126" spans="1:11" s="6" customFormat="1" x14ac:dyDescent="0.25">
      <c r="A126" s="5" t="s">
        <v>1007</v>
      </c>
      <c r="B126" s="6" t="s">
        <v>283</v>
      </c>
      <c r="C126" s="7" t="s">
        <v>284</v>
      </c>
      <c r="D126" s="6" t="s">
        <v>285</v>
      </c>
      <c r="E126" s="8">
        <v>101268339.666667</v>
      </c>
      <c r="F126" s="8">
        <v>131625763.666667</v>
      </c>
      <c r="G126" s="8">
        <v>220953105.33333299</v>
      </c>
      <c r="H126" s="8">
        <v>124718790.166667</v>
      </c>
      <c r="I126" s="8">
        <v>180402596.33333299</v>
      </c>
      <c r="J126" s="8">
        <v>307550868.66666698</v>
      </c>
      <c r="K126" s="6">
        <v>13</v>
      </c>
    </row>
    <row r="127" spans="1:11" s="6" customFormat="1" x14ac:dyDescent="0.25">
      <c r="A127" s="5" t="s">
        <v>1007</v>
      </c>
      <c r="B127" s="6" t="s">
        <v>286</v>
      </c>
      <c r="C127" s="7" t="s">
        <v>287</v>
      </c>
      <c r="D127" s="6" t="str">
        <f>C127</f>
        <v xml:space="preserve">CLYBL </v>
      </c>
      <c r="E127" s="8">
        <v>4845094.5</v>
      </c>
      <c r="F127" s="8">
        <v>4314671.5</v>
      </c>
      <c r="G127" s="8">
        <v>9903710.16133333</v>
      </c>
      <c r="H127" s="8">
        <v>4059996.25</v>
      </c>
      <c r="I127" s="8">
        <v>4507446.5</v>
      </c>
      <c r="J127" s="8">
        <v>9927756</v>
      </c>
      <c r="K127" s="6">
        <v>3</v>
      </c>
    </row>
    <row r="128" spans="1:11" s="6" customFormat="1" x14ac:dyDescent="0.25">
      <c r="A128" s="5" t="s">
        <v>37</v>
      </c>
      <c r="B128" s="6" t="s">
        <v>288</v>
      </c>
      <c r="C128" s="7" t="s">
        <v>289</v>
      </c>
      <c r="D128" s="6" t="str">
        <f>C128</f>
        <v xml:space="preserve">CNP </v>
      </c>
      <c r="E128" s="8">
        <v>3887272.375</v>
      </c>
      <c r="F128" s="8">
        <v>472968.09379999997</v>
      </c>
      <c r="G128" s="8">
        <v>4486219.2189999996</v>
      </c>
      <c r="H128" s="8">
        <v>6561461</v>
      </c>
      <c r="I128" s="8">
        <v>7947296</v>
      </c>
      <c r="J128" s="8">
        <v>14809097.75</v>
      </c>
      <c r="K128" s="6">
        <v>2</v>
      </c>
    </row>
    <row r="129" spans="1:11" s="6" customFormat="1" x14ac:dyDescent="0.25">
      <c r="A129" s="5" t="s">
        <v>1007</v>
      </c>
      <c r="B129" s="6" t="s">
        <v>290</v>
      </c>
      <c r="C129" s="7" t="s">
        <v>291</v>
      </c>
      <c r="D129" s="6" t="s">
        <v>292</v>
      </c>
      <c r="E129" s="8">
        <v>164337122.16666701</v>
      </c>
      <c r="F129" s="8">
        <v>242150275.93333301</v>
      </c>
      <c r="G129" s="8">
        <v>332236818.66666698</v>
      </c>
      <c r="H129" s="8">
        <v>196187470.43333301</v>
      </c>
      <c r="I129" s="8">
        <v>259742483</v>
      </c>
      <c r="J129" s="8">
        <v>412434121.33333302</v>
      </c>
      <c r="K129" s="6">
        <v>5</v>
      </c>
    </row>
    <row r="130" spans="1:11" s="6" customFormat="1" x14ac:dyDescent="0.25">
      <c r="A130" s="5" t="s">
        <v>1007</v>
      </c>
      <c r="B130" s="6" t="s">
        <v>293</v>
      </c>
      <c r="C130" s="7" t="s">
        <v>294</v>
      </c>
      <c r="D130" s="6" t="str">
        <f>C130</f>
        <v xml:space="preserve">COX5B </v>
      </c>
      <c r="E130" s="8">
        <v>106373652.166667</v>
      </c>
      <c r="F130" s="8">
        <v>146265843.93333301</v>
      </c>
      <c r="G130" s="8">
        <v>202580024.5</v>
      </c>
      <c r="H130" s="8">
        <v>129034428</v>
      </c>
      <c r="I130" s="8">
        <v>158404061.66666701</v>
      </c>
      <c r="J130" s="8">
        <v>269344030.5</v>
      </c>
      <c r="K130" s="6">
        <v>3</v>
      </c>
    </row>
    <row r="131" spans="1:11" s="6" customFormat="1" x14ac:dyDescent="0.25">
      <c r="A131" s="5" t="s">
        <v>1007</v>
      </c>
      <c r="B131" s="6" t="s">
        <v>295</v>
      </c>
      <c r="C131" s="7" t="s">
        <v>296</v>
      </c>
      <c r="D131" s="6" t="str">
        <f>C131</f>
        <v xml:space="preserve">COX6C </v>
      </c>
      <c r="E131" s="8">
        <v>90384348.799999997</v>
      </c>
      <c r="F131" s="8">
        <v>122980059.633333</v>
      </c>
      <c r="G131" s="8">
        <v>170491169.66666701</v>
      </c>
      <c r="H131" s="8">
        <v>107655512.166667</v>
      </c>
      <c r="I131" s="8">
        <v>138938572.33333299</v>
      </c>
      <c r="J131" s="8">
        <v>216874961.66666701</v>
      </c>
      <c r="K131" s="6">
        <v>4</v>
      </c>
    </row>
    <row r="132" spans="1:11" s="6" customFormat="1" x14ac:dyDescent="0.25">
      <c r="A132" s="5" t="s">
        <v>1007</v>
      </c>
      <c r="B132" s="6" t="s">
        <v>297</v>
      </c>
      <c r="C132" s="7" t="s">
        <v>298</v>
      </c>
      <c r="D132" s="6" t="str">
        <f>C132</f>
        <v xml:space="preserve">CPT1B </v>
      </c>
      <c r="E132" s="8">
        <v>7841655.0833333302</v>
      </c>
      <c r="F132" s="8">
        <v>11050954.6666667</v>
      </c>
      <c r="G132" s="8">
        <v>21024813.333333299</v>
      </c>
      <c r="H132" s="8">
        <v>12132784.75</v>
      </c>
      <c r="I132" s="8">
        <v>21052842.166666701</v>
      </c>
      <c r="J132" s="8">
        <v>39728969.333333299</v>
      </c>
      <c r="K132" s="6">
        <v>11</v>
      </c>
    </row>
    <row r="133" spans="1:11" s="6" customFormat="1" x14ac:dyDescent="0.25">
      <c r="A133" s="5" t="s">
        <v>1007</v>
      </c>
      <c r="B133" s="6" t="s">
        <v>299</v>
      </c>
      <c r="C133" s="7" t="s">
        <v>300</v>
      </c>
      <c r="D133" s="6" t="str">
        <f>C133</f>
        <v xml:space="preserve">CPT2 </v>
      </c>
      <c r="E133" s="8">
        <v>4969270.1666666698</v>
      </c>
      <c r="F133" s="8">
        <v>8323415.3333333302</v>
      </c>
      <c r="G133" s="8">
        <v>16594438</v>
      </c>
      <c r="H133" s="8">
        <v>7068855.6666666698</v>
      </c>
      <c r="I133" s="8">
        <v>12949380.6666667</v>
      </c>
      <c r="J133" s="8">
        <v>31763532</v>
      </c>
      <c r="K133" s="6">
        <v>9</v>
      </c>
    </row>
    <row r="134" spans="1:11" s="6" customFormat="1" x14ac:dyDescent="0.25">
      <c r="A134" s="5" t="s">
        <v>37</v>
      </c>
      <c r="B134" s="6" t="s">
        <v>301</v>
      </c>
      <c r="C134" s="7" t="s">
        <v>302</v>
      </c>
      <c r="D134" s="6" t="str">
        <f>C134</f>
        <v xml:space="preserve">CTSD </v>
      </c>
      <c r="E134" s="8">
        <v>12112197</v>
      </c>
      <c r="F134" s="8">
        <v>13094634</v>
      </c>
      <c r="G134" s="8">
        <v>13188258.8333333</v>
      </c>
      <c r="H134" s="8">
        <v>17012251.25</v>
      </c>
      <c r="I134" s="8">
        <v>25030667</v>
      </c>
      <c r="J134" s="8">
        <v>26274835</v>
      </c>
      <c r="K134" s="6">
        <v>3</v>
      </c>
    </row>
    <row r="135" spans="1:11" s="6" customFormat="1" x14ac:dyDescent="0.25">
      <c r="A135" s="5" t="s">
        <v>1007</v>
      </c>
      <c r="B135" s="6" t="s">
        <v>303</v>
      </c>
      <c r="C135" s="7" t="s">
        <v>304</v>
      </c>
      <c r="D135" s="6" t="s">
        <v>305</v>
      </c>
      <c r="E135" s="8">
        <v>24703126.666666701</v>
      </c>
      <c r="F135" s="8">
        <v>41934972.666666701</v>
      </c>
      <c r="G135" s="8">
        <v>46364375</v>
      </c>
      <c r="H135" s="8">
        <v>36424073.5</v>
      </c>
      <c r="I135" s="8">
        <v>42711484.666666701</v>
      </c>
      <c r="J135" s="8">
        <v>46775562.666666701</v>
      </c>
      <c r="K135" s="6">
        <v>3</v>
      </c>
    </row>
    <row r="136" spans="1:11" s="6" customFormat="1" x14ac:dyDescent="0.25">
      <c r="A136" s="5" t="s">
        <v>1007</v>
      </c>
      <c r="B136" s="6" t="s">
        <v>307</v>
      </c>
      <c r="C136" s="7" t="s">
        <v>308</v>
      </c>
      <c r="D136" s="6" t="s">
        <v>306</v>
      </c>
      <c r="E136" s="8">
        <v>40880019.140000001</v>
      </c>
      <c r="F136" s="8">
        <v>65853458.666666701</v>
      </c>
      <c r="G136" s="8">
        <v>75619165.333333299</v>
      </c>
      <c r="H136" s="8">
        <v>49476680.333333299</v>
      </c>
      <c r="I136" s="8">
        <v>69088782.666666701</v>
      </c>
      <c r="J136" s="8">
        <v>103998728</v>
      </c>
      <c r="K136" s="6">
        <v>3</v>
      </c>
    </row>
    <row r="137" spans="1:11" s="6" customFormat="1" x14ac:dyDescent="0.25">
      <c r="A137" s="5" t="s">
        <v>1007</v>
      </c>
      <c r="B137" s="6" t="s">
        <v>310</v>
      </c>
      <c r="C137" s="7" t="s">
        <v>311</v>
      </c>
      <c r="D137" s="6" t="s">
        <v>309</v>
      </c>
      <c r="E137" s="8">
        <v>63977731</v>
      </c>
      <c r="F137" s="8">
        <v>107763814.666667</v>
      </c>
      <c r="G137" s="8">
        <v>135348924.66666701</v>
      </c>
      <c r="H137" s="8">
        <v>75113001</v>
      </c>
      <c r="I137" s="8">
        <v>103536421</v>
      </c>
      <c r="J137" s="8">
        <v>175598571.33333299</v>
      </c>
      <c r="K137" s="6">
        <v>10</v>
      </c>
    </row>
    <row r="138" spans="1:11" s="6" customFormat="1" x14ac:dyDescent="0.25">
      <c r="A138" s="5" t="s">
        <v>1007</v>
      </c>
      <c r="B138" s="6" t="s">
        <v>312</v>
      </c>
      <c r="C138" s="7" t="s">
        <v>313</v>
      </c>
      <c r="D138" s="6" t="s">
        <v>314</v>
      </c>
      <c r="E138" s="8">
        <v>133494921.333333</v>
      </c>
      <c r="F138" s="8">
        <v>121788824.666667</v>
      </c>
      <c r="G138" s="8">
        <v>261434309.33333299</v>
      </c>
      <c r="H138" s="8">
        <v>168511101.33333299</v>
      </c>
      <c r="I138" s="8">
        <v>185644843.33333299</v>
      </c>
      <c r="J138" s="8">
        <v>364371540</v>
      </c>
      <c r="K138" s="6">
        <v>8</v>
      </c>
    </row>
    <row r="139" spans="1:11" s="6" customFormat="1" x14ac:dyDescent="0.25">
      <c r="A139" s="5" t="s">
        <v>1007</v>
      </c>
      <c r="B139" s="6" t="s">
        <v>315</v>
      </c>
      <c r="C139" s="7" t="s">
        <v>316</v>
      </c>
      <c r="D139" s="6" t="s">
        <v>317</v>
      </c>
      <c r="E139" s="8">
        <v>45880792</v>
      </c>
      <c r="F139" s="8">
        <v>76188020.666666701</v>
      </c>
      <c r="G139" s="8">
        <v>109605864</v>
      </c>
      <c r="H139" s="8">
        <v>51884974.666666701</v>
      </c>
      <c r="I139" s="8">
        <v>81238482</v>
      </c>
      <c r="J139" s="8">
        <v>134995520</v>
      </c>
      <c r="K139" s="6">
        <v>3</v>
      </c>
    </row>
    <row r="140" spans="1:11" s="6" customFormat="1" x14ac:dyDescent="0.25">
      <c r="A140" s="5" t="s">
        <v>1007</v>
      </c>
      <c r="B140" s="6" t="s">
        <v>318</v>
      </c>
      <c r="C140" s="7" t="s">
        <v>319</v>
      </c>
      <c r="D140" s="6" t="s">
        <v>320</v>
      </c>
      <c r="E140" s="8">
        <v>43028555.5</v>
      </c>
      <c r="F140" s="8">
        <v>49287929.375</v>
      </c>
      <c r="G140" s="8">
        <v>64450081.125</v>
      </c>
      <c r="H140" s="8">
        <v>51110522.75</v>
      </c>
      <c r="I140" s="8">
        <v>52248381.5</v>
      </c>
      <c r="J140" s="8">
        <v>87756168.625</v>
      </c>
      <c r="K140" s="6">
        <v>2</v>
      </c>
    </row>
    <row r="141" spans="1:11" s="6" customFormat="1" x14ac:dyDescent="0.25">
      <c r="A141" s="5" t="s">
        <v>37</v>
      </c>
      <c r="B141" s="6" t="s">
        <v>321</v>
      </c>
      <c r="C141" s="7" t="s">
        <v>322</v>
      </c>
      <c r="D141" s="6" t="str">
        <f t="shared" ref="D141:D156" si="6">C141</f>
        <v xml:space="preserve">DCN </v>
      </c>
      <c r="E141" s="8">
        <v>11934960</v>
      </c>
      <c r="F141" s="8">
        <v>5991193.3333333302</v>
      </c>
      <c r="G141" s="8">
        <v>5674346</v>
      </c>
      <c r="H141" s="8">
        <v>16380881</v>
      </c>
      <c r="I141" s="8">
        <v>11502123.3333333</v>
      </c>
      <c r="J141" s="8">
        <v>15642492.6666667</v>
      </c>
      <c r="K141" s="6">
        <v>4</v>
      </c>
    </row>
    <row r="142" spans="1:11" s="6" customFormat="1" x14ac:dyDescent="0.25">
      <c r="A142" s="5" t="s">
        <v>37</v>
      </c>
      <c r="B142" s="6" t="s">
        <v>323</v>
      </c>
      <c r="C142" s="7" t="s">
        <v>324</v>
      </c>
      <c r="D142" s="6" t="str">
        <f t="shared" si="6"/>
        <v xml:space="preserve">DDOST </v>
      </c>
      <c r="E142" s="8">
        <v>4441323.625</v>
      </c>
      <c r="F142" s="8">
        <v>5994791.25</v>
      </c>
      <c r="G142" s="8">
        <v>5109383.125</v>
      </c>
      <c r="H142" s="8">
        <v>6965784.25</v>
      </c>
      <c r="I142" s="8">
        <v>9680259</v>
      </c>
      <c r="J142" s="8">
        <v>10838990.25</v>
      </c>
      <c r="K142" s="6">
        <v>2</v>
      </c>
    </row>
    <row r="143" spans="1:11" s="6" customFormat="1" x14ac:dyDescent="0.25">
      <c r="A143" s="5" t="s">
        <v>1007</v>
      </c>
      <c r="B143" s="6" t="s">
        <v>325</v>
      </c>
      <c r="C143" s="7" t="s">
        <v>326</v>
      </c>
      <c r="D143" s="6" t="str">
        <f t="shared" si="6"/>
        <v xml:space="preserve">DECR1 </v>
      </c>
      <c r="E143" s="8">
        <v>4116343.25</v>
      </c>
      <c r="F143" s="8">
        <v>6581716.6666666698</v>
      </c>
      <c r="G143" s="8">
        <v>8117630.8333333302</v>
      </c>
      <c r="H143" s="8">
        <v>5399791.8333333302</v>
      </c>
      <c r="I143" s="8">
        <v>7561925.5</v>
      </c>
      <c r="J143" s="8">
        <v>11440684</v>
      </c>
      <c r="K143" s="6">
        <v>3</v>
      </c>
    </row>
    <row r="144" spans="1:11" s="6" customFormat="1" x14ac:dyDescent="0.25">
      <c r="A144" s="5" t="s">
        <v>1005</v>
      </c>
      <c r="B144" s="6" t="s">
        <v>327</v>
      </c>
      <c r="C144" s="7" t="s">
        <v>328</v>
      </c>
      <c r="D144" s="6" t="str">
        <f t="shared" si="6"/>
        <v xml:space="preserve">DES </v>
      </c>
      <c r="E144" s="8">
        <v>36201772</v>
      </c>
      <c r="F144" s="8">
        <v>14729213</v>
      </c>
      <c r="G144" s="8">
        <v>34593378.666666701</v>
      </c>
      <c r="H144" s="8">
        <v>107828810.666667</v>
      </c>
      <c r="I144" s="8">
        <v>57187004</v>
      </c>
      <c r="J144" s="8">
        <v>87625117.333333299</v>
      </c>
      <c r="K144" s="6">
        <v>16</v>
      </c>
    </row>
    <row r="145" spans="1:11" s="6" customFormat="1" x14ac:dyDescent="0.25">
      <c r="A145" s="5" t="s">
        <v>37</v>
      </c>
      <c r="B145" s="6" t="s">
        <v>329</v>
      </c>
      <c r="C145" s="7" t="s">
        <v>330</v>
      </c>
      <c r="D145" s="6" t="str">
        <f t="shared" si="6"/>
        <v xml:space="preserve">DHRS7B </v>
      </c>
      <c r="E145" s="8">
        <v>5767010.25</v>
      </c>
      <c r="F145" s="8">
        <v>11060964.5</v>
      </c>
      <c r="G145" s="8">
        <v>7671782.5</v>
      </c>
      <c r="H145" s="8">
        <v>5433496.75</v>
      </c>
      <c r="I145" s="8">
        <v>11261947.5</v>
      </c>
      <c r="J145" s="8">
        <v>9818448.5</v>
      </c>
      <c r="K145" s="6">
        <v>5</v>
      </c>
    </row>
    <row r="146" spans="1:11" s="6" customFormat="1" x14ac:dyDescent="0.25">
      <c r="A146" s="5" t="s">
        <v>1006</v>
      </c>
      <c r="B146" s="6" t="s">
        <v>331</v>
      </c>
      <c r="C146" s="7" t="s">
        <v>332</v>
      </c>
      <c r="D146" s="6" t="str">
        <f t="shared" si="6"/>
        <v xml:space="preserve">DHRS7C </v>
      </c>
      <c r="E146" s="8">
        <v>8010972.3333333302</v>
      </c>
      <c r="F146" s="8">
        <v>20458915.846666701</v>
      </c>
      <c r="G146" s="8">
        <v>18202109.98</v>
      </c>
      <c r="H146" s="8">
        <v>9364289.5</v>
      </c>
      <c r="I146" s="8">
        <v>17251725.166666701</v>
      </c>
      <c r="J146" s="8">
        <v>16224021.8333333</v>
      </c>
      <c r="K146" s="6">
        <v>5</v>
      </c>
    </row>
    <row r="147" spans="1:11" s="6" customFormat="1" x14ac:dyDescent="0.25">
      <c r="A147" s="5" t="s">
        <v>1007</v>
      </c>
      <c r="B147" s="6" t="s">
        <v>333</v>
      </c>
      <c r="C147" s="7" t="s">
        <v>334</v>
      </c>
      <c r="D147" s="6" t="str">
        <f t="shared" si="6"/>
        <v xml:space="preserve">DLAT </v>
      </c>
      <c r="E147" s="8">
        <v>54090379</v>
      </c>
      <c r="F147" s="8">
        <v>87698659.333333299</v>
      </c>
      <c r="G147" s="8">
        <v>110280224.666667</v>
      </c>
      <c r="H147" s="8">
        <v>57692144</v>
      </c>
      <c r="I147" s="8">
        <v>92874174.666666701</v>
      </c>
      <c r="J147" s="8">
        <v>142720041.33333299</v>
      </c>
      <c r="K147" s="6">
        <v>17</v>
      </c>
    </row>
    <row r="148" spans="1:11" s="6" customFormat="1" x14ac:dyDescent="0.25">
      <c r="A148" s="5" t="s">
        <v>1007</v>
      </c>
      <c r="B148" s="6" t="s">
        <v>335</v>
      </c>
      <c r="C148" s="7" t="s">
        <v>336</v>
      </c>
      <c r="D148" s="6" t="str">
        <f t="shared" si="6"/>
        <v xml:space="preserve">DLD </v>
      </c>
      <c r="E148" s="8">
        <v>49241786.666666701</v>
      </c>
      <c r="F148" s="8">
        <v>93822820</v>
      </c>
      <c r="G148" s="8">
        <v>120525766.666667</v>
      </c>
      <c r="H148" s="8">
        <v>53107281.666666701</v>
      </c>
      <c r="I148" s="8">
        <v>101011646</v>
      </c>
      <c r="J148" s="8">
        <v>135618060.66666701</v>
      </c>
      <c r="K148" s="6">
        <v>17</v>
      </c>
    </row>
    <row r="149" spans="1:11" s="6" customFormat="1" x14ac:dyDescent="0.25">
      <c r="A149" s="5" t="s">
        <v>1007</v>
      </c>
      <c r="B149" s="6" t="s">
        <v>337</v>
      </c>
      <c r="C149" s="7" t="s">
        <v>338</v>
      </c>
      <c r="D149" s="6" t="str">
        <f t="shared" si="6"/>
        <v xml:space="preserve">DLST </v>
      </c>
      <c r="E149" s="8">
        <v>42200487</v>
      </c>
      <c r="F149" s="8">
        <v>66564230</v>
      </c>
      <c r="G149" s="8">
        <v>99973329.333333299</v>
      </c>
      <c r="H149" s="8">
        <v>46092850.333333299</v>
      </c>
      <c r="I149" s="8">
        <v>78521569.333333299</v>
      </c>
      <c r="J149" s="8">
        <v>140561802.66666701</v>
      </c>
      <c r="K149" s="6">
        <v>9</v>
      </c>
    </row>
    <row r="150" spans="1:11" s="6" customFormat="1" x14ac:dyDescent="0.25">
      <c r="A150" s="5" t="s">
        <v>1005</v>
      </c>
      <c r="B150" s="6" t="s">
        <v>339</v>
      </c>
      <c r="C150" s="7" t="s">
        <v>340</v>
      </c>
      <c r="D150" s="6" t="str">
        <f t="shared" si="6"/>
        <v xml:space="preserve">DMD </v>
      </c>
      <c r="E150" s="8">
        <v>1689797.75</v>
      </c>
      <c r="F150" s="8">
        <v>2657031.625</v>
      </c>
      <c r="G150" s="8">
        <v>3114815.5</v>
      </c>
      <c r="H150" s="8">
        <v>3672779.5</v>
      </c>
      <c r="I150" s="8">
        <v>4710292.75</v>
      </c>
      <c r="J150" s="8">
        <v>6743043.5</v>
      </c>
      <c r="K150" s="6">
        <v>2</v>
      </c>
    </row>
    <row r="151" spans="1:11" s="6" customFormat="1" x14ac:dyDescent="0.25">
      <c r="A151" s="5" t="s">
        <v>37</v>
      </c>
      <c r="B151" s="6" t="s">
        <v>341</v>
      </c>
      <c r="C151" s="7" t="s">
        <v>342</v>
      </c>
      <c r="D151" s="6" t="str">
        <f t="shared" si="6"/>
        <v xml:space="preserve">DNAJA4 </v>
      </c>
      <c r="E151" s="8">
        <v>2557387.5</v>
      </c>
      <c r="F151" s="8">
        <v>3172152.625</v>
      </c>
      <c r="G151" s="8">
        <v>3840885.375</v>
      </c>
      <c r="H151" s="8">
        <v>4800406.75</v>
      </c>
      <c r="I151" s="8">
        <v>5409137</v>
      </c>
      <c r="J151" s="8">
        <v>6877325.5</v>
      </c>
      <c r="K151" s="6">
        <v>2</v>
      </c>
    </row>
    <row r="152" spans="1:11" s="6" customFormat="1" x14ac:dyDescent="0.25">
      <c r="A152" s="5" t="s">
        <v>1007</v>
      </c>
      <c r="B152" s="6" t="s">
        <v>343</v>
      </c>
      <c r="C152" s="7" t="s">
        <v>344</v>
      </c>
      <c r="D152" s="6" t="str">
        <f t="shared" si="6"/>
        <v xml:space="preserve">ECI1 </v>
      </c>
      <c r="E152" s="8">
        <v>28207959</v>
      </c>
      <c r="F152" s="8">
        <v>35665288.333333299</v>
      </c>
      <c r="G152" s="8">
        <v>62034588.666666701</v>
      </c>
      <c r="H152" s="8">
        <v>33569069.333333299</v>
      </c>
      <c r="I152" s="8">
        <v>46055968.666666701</v>
      </c>
      <c r="J152" s="8">
        <v>81538970.666666701</v>
      </c>
      <c r="K152" s="6">
        <v>6</v>
      </c>
    </row>
    <row r="153" spans="1:11" s="6" customFormat="1" x14ac:dyDescent="0.25">
      <c r="A153" s="5" t="s">
        <v>37</v>
      </c>
      <c r="B153" s="6" t="s">
        <v>345</v>
      </c>
      <c r="C153" s="7" t="s">
        <v>346</v>
      </c>
      <c r="D153" s="6" t="str">
        <f t="shared" si="6"/>
        <v xml:space="preserve">EEF1A1 </v>
      </c>
      <c r="E153" s="8">
        <v>7192354</v>
      </c>
      <c r="F153" s="8">
        <v>6520361.125</v>
      </c>
      <c r="G153" s="8">
        <v>9513526.5</v>
      </c>
      <c r="H153" s="8">
        <v>33765649</v>
      </c>
      <c r="I153" s="8">
        <v>30001798</v>
      </c>
      <c r="J153" s="8">
        <v>29100262.5</v>
      </c>
      <c r="K153" s="6">
        <v>1</v>
      </c>
    </row>
    <row r="154" spans="1:11" s="6" customFormat="1" x14ac:dyDescent="0.25">
      <c r="A154" s="5" t="s">
        <v>37</v>
      </c>
      <c r="B154" s="6" t="s">
        <v>347</v>
      </c>
      <c r="C154" s="7" t="s">
        <v>348</v>
      </c>
      <c r="D154" s="6" t="str">
        <f t="shared" si="6"/>
        <v xml:space="preserve">EEF1A2 </v>
      </c>
      <c r="E154" s="8">
        <v>27734502.666666701</v>
      </c>
      <c r="F154" s="8">
        <v>25474565.333333299</v>
      </c>
      <c r="G154" s="8">
        <v>45575441.333333299</v>
      </c>
      <c r="H154" s="8">
        <v>46764666.333333299</v>
      </c>
      <c r="I154" s="8">
        <v>55121853</v>
      </c>
      <c r="J154" s="8">
        <v>79544147.333333299</v>
      </c>
      <c r="K154" s="6">
        <v>4</v>
      </c>
    </row>
    <row r="155" spans="1:11" s="6" customFormat="1" x14ac:dyDescent="0.25">
      <c r="A155" s="5" t="s">
        <v>37</v>
      </c>
      <c r="B155" s="6" t="s">
        <v>349</v>
      </c>
      <c r="C155" s="7" t="s">
        <v>350</v>
      </c>
      <c r="D155" s="6" t="str">
        <f t="shared" si="6"/>
        <v xml:space="preserve">EEF1G </v>
      </c>
      <c r="E155" s="8">
        <v>3930637.375</v>
      </c>
      <c r="F155" s="8">
        <v>2872016.4166666698</v>
      </c>
      <c r="G155" s="8">
        <v>4834628.1666666698</v>
      </c>
      <c r="H155" s="8">
        <v>8846262</v>
      </c>
      <c r="I155" s="8">
        <v>7651276.6666666698</v>
      </c>
      <c r="J155" s="8">
        <v>11137734</v>
      </c>
      <c r="K155" s="6">
        <v>5</v>
      </c>
    </row>
    <row r="156" spans="1:11" s="6" customFormat="1" x14ac:dyDescent="0.25">
      <c r="A156" s="5" t="s">
        <v>37</v>
      </c>
      <c r="B156" s="6" t="s">
        <v>351</v>
      </c>
      <c r="C156" s="7" t="s">
        <v>352</v>
      </c>
      <c r="D156" s="6" t="str">
        <f t="shared" si="6"/>
        <v xml:space="preserve">EEF2 </v>
      </c>
      <c r="E156" s="8">
        <v>13345282.5</v>
      </c>
      <c r="F156" s="8">
        <v>11609676.5</v>
      </c>
      <c r="G156" s="8">
        <v>22357410</v>
      </c>
      <c r="H156" s="8">
        <v>16443369.114600001</v>
      </c>
      <c r="I156" s="8">
        <v>27877416</v>
      </c>
      <c r="J156" s="8">
        <v>38117498.666666701</v>
      </c>
      <c r="K156" s="6">
        <v>12</v>
      </c>
    </row>
    <row r="157" spans="1:11" s="6" customFormat="1" x14ac:dyDescent="0.25">
      <c r="A157" s="5" t="s">
        <v>1006</v>
      </c>
      <c r="B157" s="6" t="s">
        <v>353</v>
      </c>
      <c r="C157" s="7" t="s">
        <v>354</v>
      </c>
      <c r="D157" s="6" t="s">
        <v>355</v>
      </c>
      <c r="E157" s="8">
        <v>1826579.625</v>
      </c>
      <c r="F157" s="8">
        <v>3433389.625</v>
      </c>
      <c r="G157" s="8">
        <v>1736177.5625</v>
      </c>
      <c r="H157" s="8">
        <v>3413658.75</v>
      </c>
      <c r="I157" s="8">
        <v>3938281.25</v>
      </c>
      <c r="J157" s="8">
        <v>4644672.5</v>
      </c>
      <c r="K157" s="6">
        <v>2</v>
      </c>
    </row>
    <row r="158" spans="1:11" s="6" customFormat="1" x14ac:dyDescent="0.25">
      <c r="A158" s="5" t="s">
        <v>37</v>
      </c>
      <c r="B158" s="6" t="s">
        <v>356</v>
      </c>
      <c r="C158" s="7" t="s">
        <v>357</v>
      </c>
      <c r="D158" s="6" t="str">
        <f>C158</f>
        <v xml:space="preserve">EHD3 </v>
      </c>
      <c r="E158" s="8">
        <v>2569913</v>
      </c>
      <c r="F158" s="8">
        <v>1701234.66666667</v>
      </c>
      <c r="G158" s="8">
        <v>3048641.6666666698</v>
      </c>
      <c r="H158" s="8">
        <v>4454192.5</v>
      </c>
      <c r="I158" s="8">
        <v>4940541.8333333302</v>
      </c>
      <c r="J158" s="8">
        <v>5872345.5</v>
      </c>
      <c r="K158" s="6">
        <v>3</v>
      </c>
    </row>
    <row r="159" spans="1:11" s="6" customFormat="1" x14ac:dyDescent="0.25">
      <c r="A159" s="5" t="s">
        <v>37</v>
      </c>
      <c r="B159" s="6" t="s">
        <v>358</v>
      </c>
      <c r="C159" s="7" t="s">
        <v>359</v>
      </c>
      <c r="D159" s="6" t="str">
        <f>C159</f>
        <v xml:space="preserve">EHD4 </v>
      </c>
      <c r="E159" s="8">
        <v>3650705.25</v>
      </c>
      <c r="F159" s="8">
        <v>5443689.75</v>
      </c>
      <c r="G159" s="8">
        <v>7028225</v>
      </c>
      <c r="H159" s="8">
        <v>5205146.75</v>
      </c>
      <c r="I159" s="8">
        <v>7542054.75</v>
      </c>
      <c r="J159" s="8">
        <v>12624985.5</v>
      </c>
      <c r="K159" s="6">
        <v>5</v>
      </c>
    </row>
    <row r="160" spans="1:11" s="6" customFormat="1" x14ac:dyDescent="0.25">
      <c r="A160" s="5" t="s">
        <v>37</v>
      </c>
      <c r="B160" s="6" t="s">
        <v>360</v>
      </c>
      <c r="C160" s="7" t="s">
        <v>361</v>
      </c>
      <c r="D160" s="6" t="str">
        <f>C160</f>
        <v xml:space="preserve">EIF4A2 </v>
      </c>
      <c r="E160" s="8">
        <v>7450176.5833333302</v>
      </c>
      <c r="F160" s="8">
        <v>7832671.5833333302</v>
      </c>
      <c r="G160" s="8">
        <v>10016376.8333333</v>
      </c>
      <c r="H160" s="8">
        <v>16877602.666666701</v>
      </c>
      <c r="I160" s="8">
        <v>18475120.366666701</v>
      </c>
      <c r="J160" s="8">
        <v>20423137</v>
      </c>
      <c r="K160" s="6">
        <v>3</v>
      </c>
    </row>
    <row r="161" spans="1:11" s="6" customFormat="1" x14ac:dyDescent="0.25">
      <c r="A161" s="5" t="s">
        <v>1007</v>
      </c>
      <c r="B161" s="6" t="s">
        <v>362</v>
      </c>
      <c r="C161" s="7" t="s">
        <v>363</v>
      </c>
      <c r="D161" s="6" t="s">
        <v>364</v>
      </c>
      <c r="E161" s="8">
        <v>4653409</v>
      </c>
      <c r="F161" s="8">
        <v>6297721.375</v>
      </c>
      <c r="G161" s="8">
        <v>7399423.875</v>
      </c>
      <c r="H161" s="8">
        <v>9782374.25</v>
      </c>
      <c r="I161" s="8">
        <v>13070346.25</v>
      </c>
      <c r="J161" s="8">
        <v>14076488</v>
      </c>
      <c r="K161" s="6">
        <v>2</v>
      </c>
    </row>
    <row r="162" spans="1:11" s="6" customFormat="1" x14ac:dyDescent="0.25">
      <c r="A162" s="5" t="s">
        <v>37</v>
      </c>
      <c r="B162" s="6" t="s">
        <v>365</v>
      </c>
      <c r="C162" s="7" t="s">
        <v>366</v>
      </c>
      <c r="D162" s="6" t="str">
        <f t="shared" ref="D162:D174" si="7">C162</f>
        <v xml:space="preserve">ENO2 ; ENO1 </v>
      </c>
      <c r="E162" s="8">
        <v>154359338.66666701</v>
      </c>
      <c r="F162" s="8">
        <v>102244629.333333</v>
      </c>
      <c r="G162" s="8">
        <v>200025818.66666701</v>
      </c>
      <c r="H162" s="8">
        <v>252578016</v>
      </c>
      <c r="I162" s="8">
        <v>225029172</v>
      </c>
      <c r="J162" s="8">
        <v>304324678.66666698</v>
      </c>
      <c r="K162" s="6">
        <v>5</v>
      </c>
    </row>
    <row r="163" spans="1:11" s="6" customFormat="1" x14ac:dyDescent="0.25">
      <c r="A163" s="5" t="s">
        <v>37</v>
      </c>
      <c r="B163" s="6" t="s">
        <v>367</v>
      </c>
      <c r="C163" s="7" t="s">
        <v>368</v>
      </c>
      <c r="D163" s="6" t="str">
        <f t="shared" si="7"/>
        <v xml:space="preserve">ERP29 </v>
      </c>
      <c r="E163" s="8">
        <v>7190363.1666666698</v>
      </c>
      <c r="F163" s="8">
        <v>5695893.8333333302</v>
      </c>
      <c r="G163" s="8">
        <v>5727528.5</v>
      </c>
      <c r="H163" s="8">
        <v>8764487.1666666698</v>
      </c>
      <c r="I163" s="8">
        <v>7022096.0833333302</v>
      </c>
      <c r="J163" s="8">
        <v>10909402.6666667</v>
      </c>
      <c r="K163" s="6">
        <v>4</v>
      </c>
    </row>
    <row r="164" spans="1:11" s="6" customFormat="1" x14ac:dyDescent="0.25">
      <c r="A164" s="5" t="s">
        <v>1007</v>
      </c>
      <c r="B164" s="6" t="s">
        <v>369</v>
      </c>
      <c r="C164" s="7" t="s">
        <v>370</v>
      </c>
      <c r="D164" s="6" t="str">
        <f t="shared" si="7"/>
        <v xml:space="preserve">ETFA </v>
      </c>
      <c r="E164" s="8">
        <v>37813711.5</v>
      </c>
      <c r="F164" s="8">
        <v>48462714.666666701</v>
      </c>
      <c r="G164" s="8">
        <v>53192938.333333299</v>
      </c>
      <c r="H164" s="8">
        <v>48418384.333333299</v>
      </c>
      <c r="I164" s="8">
        <v>64818373.333333299</v>
      </c>
      <c r="J164" s="8">
        <v>90295368.333333299</v>
      </c>
      <c r="K164" s="6">
        <v>12</v>
      </c>
    </row>
    <row r="165" spans="1:11" s="6" customFormat="1" x14ac:dyDescent="0.25">
      <c r="A165" s="5" t="s">
        <v>1007</v>
      </c>
      <c r="B165" s="6" t="s">
        <v>371</v>
      </c>
      <c r="C165" s="7" t="s">
        <v>372</v>
      </c>
      <c r="D165" s="6" t="str">
        <f t="shared" si="7"/>
        <v xml:space="preserve">ETFB </v>
      </c>
      <c r="E165" s="8">
        <v>33072543</v>
      </c>
      <c r="F165" s="8">
        <v>41287863.333333299</v>
      </c>
      <c r="G165" s="8">
        <v>46911655</v>
      </c>
      <c r="H165" s="8">
        <v>40778724.666666701</v>
      </c>
      <c r="I165" s="8">
        <v>57483330</v>
      </c>
      <c r="J165" s="8">
        <v>79543732</v>
      </c>
      <c r="K165" s="6">
        <v>17</v>
      </c>
    </row>
    <row r="166" spans="1:11" s="6" customFormat="1" x14ac:dyDescent="0.25">
      <c r="A166" s="5" t="s">
        <v>1007</v>
      </c>
      <c r="B166" s="6" t="s">
        <v>373</v>
      </c>
      <c r="C166" s="7" t="s">
        <v>374</v>
      </c>
      <c r="D166" s="6" t="str">
        <f t="shared" si="7"/>
        <v xml:space="preserve">ETFDH </v>
      </c>
      <c r="E166" s="8">
        <v>10592312.5</v>
      </c>
      <c r="F166" s="8">
        <v>13410455.25</v>
      </c>
      <c r="G166" s="8">
        <v>19864193</v>
      </c>
      <c r="H166" s="8">
        <v>16534214.3333333</v>
      </c>
      <c r="I166" s="8">
        <v>18681266.666666701</v>
      </c>
      <c r="J166" s="8">
        <v>37543194</v>
      </c>
      <c r="K166" s="6">
        <v>15</v>
      </c>
    </row>
    <row r="167" spans="1:11" s="6" customFormat="1" x14ac:dyDescent="0.25">
      <c r="A167" s="5" t="s">
        <v>37</v>
      </c>
      <c r="B167" s="6" t="s">
        <v>375</v>
      </c>
      <c r="C167" s="7" t="s">
        <v>376</v>
      </c>
      <c r="D167" s="6" t="str">
        <f t="shared" si="7"/>
        <v xml:space="preserve">FABP4 ; FABP domain-containing protein </v>
      </c>
      <c r="E167" s="8">
        <v>18500280</v>
      </c>
      <c r="F167" s="8">
        <v>8734480</v>
      </c>
      <c r="G167" s="8">
        <v>23758222</v>
      </c>
      <c r="H167" s="8">
        <v>52794348</v>
      </c>
      <c r="I167" s="8">
        <v>31068924</v>
      </c>
      <c r="J167" s="8">
        <v>48429432</v>
      </c>
      <c r="K167" s="6">
        <v>1</v>
      </c>
    </row>
    <row r="168" spans="1:11" s="6" customFormat="1" x14ac:dyDescent="0.25">
      <c r="A168" s="5" t="s">
        <v>1007</v>
      </c>
      <c r="B168" s="6" t="s">
        <v>377</v>
      </c>
      <c r="C168" s="7" t="s">
        <v>378</v>
      </c>
      <c r="D168" s="6" t="str">
        <f t="shared" si="7"/>
        <v xml:space="preserve">FAM162A </v>
      </c>
      <c r="E168" s="8">
        <v>3493699.75</v>
      </c>
      <c r="F168" s="8">
        <v>6887748.5</v>
      </c>
      <c r="G168" s="8">
        <v>7106032.75</v>
      </c>
      <c r="H168" s="8">
        <v>4994808</v>
      </c>
      <c r="I168" s="8">
        <v>6966791.25</v>
      </c>
      <c r="J168" s="8">
        <v>9031628.5</v>
      </c>
      <c r="K168" s="6">
        <v>2</v>
      </c>
    </row>
    <row r="169" spans="1:11" s="6" customFormat="1" x14ac:dyDescent="0.25">
      <c r="A169" s="5" t="s">
        <v>37</v>
      </c>
      <c r="B169" s="6" t="s">
        <v>379</v>
      </c>
      <c r="C169" s="7" t="s">
        <v>380</v>
      </c>
      <c r="D169" s="6" t="str">
        <f t="shared" si="7"/>
        <v xml:space="preserve">FBN1 </v>
      </c>
      <c r="E169" s="8">
        <v>15240029.6666667</v>
      </c>
      <c r="F169" s="8">
        <v>12326322</v>
      </c>
      <c r="G169" s="8">
        <v>7524079.25</v>
      </c>
      <c r="H169" s="8">
        <v>16763741.6666667</v>
      </c>
      <c r="I169" s="8">
        <v>20181782</v>
      </c>
      <c r="J169" s="8">
        <v>20240963.333333299</v>
      </c>
      <c r="K169" s="6">
        <v>14</v>
      </c>
    </row>
    <row r="170" spans="1:11" s="6" customFormat="1" x14ac:dyDescent="0.25">
      <c r="A170" s="5" t="s">
        <v>37</v>
      </c>
      <c r="B170" s="6" t="s">
        <v>381</v>
      </c>
      <c r="C170" s="7" t="s">
        <v>382</v>
      </c>
      <c r="D170" s="6" t="str">
        <f t="shared" si="7"/>
        <v xml:space="preserve">FBP1 </v>
      </c>
      <c r="E170" s="8">
        <v>5443123.125</v>
      </c>
      <c r="F170" s="8">
        <v>5260033.2083333302</v>
      </c>
      <c r="G170" s="8">
        <v>9763332</v>
      </c>
      <c r="H170" s="8">
        <v>20651827</v>
      </c>
      <c r="I170" s="8">
        <v>24583891</v>
      </c>
      <c r="J170" s="8">
        <v>33470632.333333299</v>
      </c>
      <c r="K170" s="6">
        <v>3</v>
      </c>
    </row>
    <row r="171" spans="1:11" s="6" customFormat="1" x14ac:dyDescent="0.25">
      <c r="A171" s="5" t="s">
        <v>1005</v>
      </c>
      <c r="B171" s="6" t="s">
        <v>383</v>
      </c>
      <c r="C171" s="7" t="s">
        <v>384</v>
      </c>
      <c r="D171" s="6" t="str">
        <f t="shared" si="7"/>
        <v xml:space="preserve">FCHSD2 </v>
      </c>
      <c r="E171" s="8">
        <v>6178559</v>
      </c>
      <c r="F171" s="8">
        <v>6034949.375</v>
      </c>
      <c r="G171" s="8">
        <v>13337767.25</v>
      </c>
      <c r="H171" s="8">
        <v>17455518.666666701</v>
      </c>
      <c r="I171" s="8">
        <v>21911370.333333299</v>
      </c>
      <c r="J171" s="8">
        <v>24667462.333333299</v>
      </c>
      <c r="K171" s="6">
        <v>5</v>
      </c>
    </row>
    <row r="172" spans="1:11" s="6" customFormat="1" x14ac:dyDescent="0.25">
      <c r="A172" s="5" t="s">
        <v>1007</v>
      </c>
      <c r="B172" s="6" t="s">
        <v>385</v>
      </c>
      <c r="C172" s="7" t="s">
        <v>386</v>
      </c>
      <c r="D172" s="6" t="str">
        <f t="shared" si="7"/>
        <v xml:space="preserve">FECH </v>
      </c>
      <c r="E172" s="8">
        <v>5175802.5416666698</v>
      </c>
      <c r="F172" s="8">
        <v>9487085.1666666698</v>
      </c>
      <c r="G172" s="8">
        <v>12231889.1666667</v>
      </c>
      <c r="H172" s="8">
        <v>6035419.4375</v>
      </c>
      <c r="I172" s="8">
        <v>14100122.5</v>
      </c>
      <c r="J172" s="8">
        <v>19403130.5</v>
      </c>
      <c r="K172" s="6">
        <v>4</v>
      </c>
    </row>
    <row r="173" spans="1:11" s="6" customFormat="1" x14ac:dyDescent="0.25">
      <c r="A173" s="5" t="s">
        <v>1007</v>
      </c>
      <c r="B173" s="6" t="s">
        <v>387</v>
      </c>
      <c r="C173" s="7" t="s">
        <v>388</v>
      </c>
      <c r="D173" s="6" t="str">
        <f t="shared" si="7"/>
        <v xml:space="preserve">FH </v>
      </c>
      <c r="E173" s="8">
        <v>39127172.5</v>
      </c>
      <c r="F173" s="8">
        <v>54029425.5</v>
      </c>
      <c r="G173" s="8">
        <v>89749965.5</v>
      </c>
      <c r="H173" s="8">
        <v>45989851.833333299</v>
      </c>
      <c r="I173" s="8">
        <v>64430839.166666701</v>
      </c>
      <c r="J173" s="8">
        <v>114830218.333333</v>
      </c>
      <c r="K173" s="6">
        <v>10</v>
      </c>
    </row>
    <row r="174" spans="1:11" s="6" customFormat="1" x14ac:dyDescent="0.25">
      <c r="A174" s="5" t="s">
        <v>1005</v>
      </c>
      <c r="B174" s="6" t="s">
        <v>389</v>
      </c>
      <c r="C174" s="7" t="s">
        <v>390</v>
      </c>
      <c r="D174" s="6" t="str">
        <f t="shared" si="7"/>
        <v xml:space="preserve">FLNC </v>
      </c>
      <c r="E174" s="8">
        <v>6336618.3333333302</v>
      </c>
      <c r="F174" s="8">
        <v>4735265.25</v>
      </c>
      <c r="G174" s="8">
        <v>5347393.1666666698</v>
      </c>
      <c r="H174" s="8">
        <v>12901656</v>
      </c>
      <c r="I174" s="8">
        <v>9404367</v>
      </c>
      <c r="J174" s="8">
        <v>11053363</v>
      </c>
      <c r="K174" s="6">
        <v>27</v>
      </c>
    </row>
    <row r="175" spans="1:11" s="6" customFormat="1" x14ac:dyDescent="0.25">
      <c r="A175" s="5" t="s">
        <v>37</v>
      </c>
      <c r="B175" s="6" t="s">
        <v>391</v>
      </c>
      <c r="C175" s="7" t="s">
        <v>392</v>
      </c>
      <c r="D175" s="6" t="s">
        <v>393</v>
      </c>
      <c r="E175" s="8">
        <v>97513097.5</v>
      </c>
      <c r="F175" s="8">
        <v>47363191.793333299</v>
      </c>
      <c r="G175" s="8">
        <v>74155446.666666701</v>
      </c>
      <c r="H175" s="8">
        <v>161782718</v>
      </c>
      <c r="I175" s="8">
        <v>144166077</v>
      </c>
      <c r="J175" s="8">
        <v>177072729.5</v>
      </c>
      <c r="K175" s="6">
        <v>5</v>
      </c>
    </row>
    <row r="176" spans="1:11" s="6" customFormat="1" x14ac:dyDescent="0.25">
      <c r="A176" s="5" t="s">
        <v>37</v>
      </c>
      <c r="B176" s="6" t="s">
        <v>394</v>
      </c>
      <c r="C176" s="7" t="s">
        <v>395</v>
      </c>
      <c r="D176" s="6" t="str">
        <f t="shared" ref="D176:D188" si="8">C176</f>
        <v xml:space="preserve">FTH1 </v>
      </c>
      <c r="E176" s="8">
        <v>6268376.625</v>
      </c>
      <c r="F176" s="8">
        <v>1711429.7918333299</v>
      </c>
      <c r="G176" s="8">
        <v>5811670.75</v>
      </c>
      <c r="H176" s="8">
        <v>22278548.666666701</v>
      </c>
      <c r="I176" s="8">
        <v>15846070.1666667</v>
      </c>
      <c r="J176" s="8">
        <v>24120308.333333299</v>
      </c>
      <c r="K176" s="6">
        <v>3</v>
      </c>
    </row>
    <row r="177" spans="1:11" s="6" customFormat="1" x14ac:dyDescent="0.25">
      <c r="A177" s="5" t="s">
        <v>37</v>
      </c>
      <c r="B177" s="6" t="s">
        <v>396</v>
      </c>
      <c r="C177" s="7" t="s">
        <v>397</v>
      </c>
      <c r="D177" s="6" t="str">
        <f t="shared" si="8"/>
        <v xml:space="preserve">GAPDH </v>
      </c>
      <c r="E177" s="8">
        <v>239707175.66666701</v>
      </c>
      <c r="F177" s="8">
        <v>192475636.33333299</v>
      </c>
      <c r="G177" s="8">
        <v>361871466.33333302</v>
      </c>
      <c r="H177" s="8">
        <v>358058333.66666698</v>
      </c>
      <c r="I177" s="8">
        <v>401413488</v>
      </c>
      <c r="J177" s="8">
        <v>507585410.66666698</v>
      </c>
      <c r="K177" s="6">
        <v>16</v>
      </c>
    </row>
    <row r="178" spans="1:11" s="6" customFormat="1" x14ac:dyDescent="0.25">
      <c r="A178" s="5" t="s">
        <v>1007</v>
      </c>
      <c r="B178" s="6" t="s">
        <v>398</v>
      </c>
      <c r="C178" s="7" t="s">
        <v>399</v>
      </c>
      <c r="D178" s="6" t="str">
        <f t="shared" si="8"/>
        <v xml:space="preserve">GATD3A </v>
      </c>
      <c r="E178" s="8">
        <v>21157064.333333299</v>
      </c>
      <c r="F178" s="8">
        <v>24229117.666666701</v>
      </c>
      <c r="G178" s="8">
        <v>46408969</v>
      </c>
      <c r="H178" s="8">
        <v>21824372.833333299</v>
      </c>
      <c r="I178" s="8">
        <v>28677623.166666701</v>
      </c>
      <c r="J178" s="8">
        <v>56451005.666666701</v>
      </c>
      <c r="K178" s="6">
        <v>9</v>
      </c>
    </row>
    <row r="179" spans="1:11" s="6" customFormat="1" x14ac:dyDescent="0.25">
      <c r="A179" s="5" t="s">
        <v>37</v>
      </c>
      <c r="B179" s="6" t="s">
        <v>400</v>
      </c>
      <c r="C179" s="7" t="s">
        <v>401</v>
      </c>
      <c r="D179" s="6" t="str">
        <f t="shared" si="8"/>
        <v xml:space="preserve">GLUL </v>
      </c>
      <c r="E179" s="8">
        <v>8166376</v>
      </c>
      <c r="F179" s="8">
        <v>16815889.666666701</v>
      </c>
      <c r="G179" s="8">
        <v>18392716</v>
      </c>
      <c r="H179" s="8">
        <v>6889941.25</v>
      </c>
      <c r="I179" s="8">
        <v>15346110.8333333</v>
      </c>
      <c r="J179" s="8">
        <v>18653348.166666701</v>
      </c>
      <c r="K179" s="6">
        <v>5</v>
      </c>
    </row>
    <row r="180" spans="1:11" s="6" customFormat="1" x14ac:dyDescent="0.25">
      <c r="A180" s="5" t="s">
        <v>37</v>
      </c>
      <c r="B180" s="6" t="s">
        <v>402</v>
      </c>
      <c r="C180" s="7" t="s">
        <v>403</v>
      </c>
      <c r="D180" s="6" t="str">
        <f t="shared" si="8"/>
        <v xml:space="preserve">GNB1 </v>
      </c>
      <c r="E180" s="8">
        <v>3736302.0416666698</v>
      </c>
      <c r="F180" s="8">
        <v>3935925.3125</v>
      </c>
      <c r="G180" s="8">
        <v>3163213.4375</v>
      </c>
      <c r="H180" s="8">
        <v>6779574.5</v>
      </c>
      <c r="I180" s="8">
        <v>7591411.5</v>
      </c>
      <c r="J180" s="8">
        <v>6452388.2343666703</v>
      </c>
      <c r="K180" s="6">
        <v>3</v>
      </c>
    </row>
    <row r="181" spans="1:11" s="6" customFormat="1" x14ac:dyDescent="0.25">
      <c r="A181" s="5" t="s">
        <v>37</v>
      </c>
      <c r="B181" s="6" t="s">
        <v>404</v>
      </c>
      <c r="C181" s="7" t="s">
        <v>405</v>
      </c>
      <c r="D181" s="6" t="str">
        <f t="shared" si="8"/>
        <v xml:space="preserve">GOT1 </v>
      </c>
      <c r="E181" s="8">
        <v>45277468.333333299</v>
      </c>
      <c r="F181" s="8">
        <v>27416343</v>
      </c>
      <c r="G181" s="8">
        <v>65514555.333333299</v>
      </c>
      <c r="H181" s="8">
        <v>56028969.5</v>
      </c>
      <c r="I181" s="8">
        <v>48459271.333333299</v>
      </c>
      <c r="J181" s="8">
        <v>76982439</v>
      </c>
      <c r="K181" s="6">
        <v>14</v>
      </c>
    </row>
    <row r="182" spans="1:11" s="6" customFormat="1" x14ac:dyDescent="0.25">
      <c r="A182" s="5" t="s">
        <v>1007</v>
      </c>
      <c r="B182" s="6" t="s">
        <v>406</v>
      </c>
      <c r="C182" s="7" t="s">
        <v>407</v>
      </c>
      <c r="D182" s="6" t="str">
        <f t="shared" si="8"/>
        <v xml:space="preserve">GOT2 </v>
      </c>
      <c r="E182" s="8">
        <v>152245387.33333299</v>
      </c>
      <c r="F182" s="8">
        <v>219653175.66666701</v>
      </c>
      <c r="G182" s="8">
        <v>367260166.66666698</v>
      </c>
      <c r="H182" s="8">
        <v>169445990.16666701</v>
      </c>
      <c r="I182" s="8">
        <v>265933511</v>
      </c>
      <c r="J182" s="8">
        <v>410755142</v>
      </c>
      <c r="K182" s="6">
        <v>20</v>
      </c>
    </row>
    <row r="183" spans="1:11" s="6" customFormat="1" x14ac:dyDescent="0.25">
      <c r="A183" s="5" t="s">
        <v>37</v>
      </c>
      <c r="B183" s="6" t="s">
        <v>408</v>
      </c>
      <c r="C183" s="7" t="s">
        <v>409</v>
      </c>
      <c r="D183" s="6" t="str">
        <f t="shared" si="8"/>
        <v xml:space="preserve">GPD1 </v>
      </c>
      <c r="E183" s="8">
        <v>4505317.3333333302</v>
      </c>
      <c r="F183" s="8">
        <v>3365900.9166666698</v>
      </c>
      <c r="G183" s="8">
        <v>3583862.4166666698</v>
      </c>
      <c r="H183" s="8">
        <v>5156285.4166666698</v>
      </c>
      <c r="I183" s="8">
        <v>7786064</v>
      </c>
      <c r="J183" s="8">
        <v>5329344.3333333302</v>
      </c>
      <c r="K183" s="6">
        <v>3</v>
      </c>
    </row>
    <row r="184" spans="1:11" s="6" customFormat="1" x14ac:dyDescent="0.25">
      <c r="A184" s="5" t="s">
        <v>1007</v>
      </c>
      <c r="B184" s="6" t="s">
        <v>410</v>
      </c>
      <c r="C184" s="7" t="s">
        <v>411</v>
      </c>
      <c r="D184" s="6" t="str">
        <f t="shared" si="8"/>
        <v xml:space="preserve">GPD2 </v>
      </c>
      <c r="E184" s="8">
        <v>2961338.125</v>
      </c>
      <c r="F184" s="8">
        <v>4485921.5</v>
      </c>
      <c r="G184" s="8">
        <v>920787.71875</v>
      </c>
      <c r="H184" s="8">
        <v>7450617</v>
      </c>
      <c r="I184" s="8">
        <v>13443216</v>
      </c>
      <c r="J184" s="8">
        <v>5780936</v>
      </c>
      <c r="K184" s="6">
        <v>2</v>
      </c>
    </row>
    <row r="185" spans="1:11" s="6" customFormat="1" x14ac:dyDescent="0.25">
      <c r="A185" s="5" t="s">
        <v>37</v>
      </c>
      <c r="B185" s="6" t="s">
        <v>412</v>
      </c>
      <c r="C185" s="7" t="s">
        <v>413</v>
      </c>
      <c r="D185" s="6" t="str">
        <f t="shared" si="8"/>
        <v xml:space="preserve">GPI </v>
      </c>
      <c r="E185" s="8">
        <v>28143616.5</v>
      </c>
      <c r="F185" s="8">
        <v>26607187.833333299</v>
      </c>
      <c r="G185" s="8">
        <v>41448206.666666701</v>
      </c>
      <c r="H185" s="8">
        <v>42594700</v>
      </c>
      <c r="I185" s="8">
        <v>47970525.666666701</v>
      </c>
      <c r="J185" s="8">
        <v>52457836</v>
      </c>
      <c r="K185" s="6">
        <v>11</v>
      </c>
    </row>
    <row r="186" spans="1:11" s="6" customFormat="1" x14ac:dyDescent="0.25">
      <c r="A186" s="5" t="s">
        <v>37</v>
      </c>
      <c r="B186" s="6" t="s">
        <v>414</v>
      </c>
      <c r="C186" s="7" t="s">
        <v>415</v>
      </c>
      <c r="D186" s="6" t="str">
        <f t="shared" si="8"/>
        <v xml:space="preserve">GRHPR </v>
      </c>
      <c r="E186" s="8">
        <v>2416619.5416666698</v>
      </c>
      <c r="F186" s="8">
        <v>3656049.5833333302</v>
      </c>
      <c r="G186" s="8">
        <v>4914317.1666666698</v>
      </c>
      <c r="H186" s="8">
        <v>4027758</v>
      </c>
      <c r="I186" s="8">
        <v>8401972.25</v>
      </c>
      <c r="J186" s="8">
        <v>8450464.1666666698</v>
      </c>
      <c r="K186" s="6">
        <v>3</v>
      </c>
    </row>
    <row r="187" spans="1:11" s="6" customFormat="1" x14ac:dyDescent="0.25">
      <c r="A187" s="5" t="s">
        <v>37</v>
      </c>
      <c r="B187" s="6" t="s">
        <v>416</v>
      </c>
      <c r="C187" s="7" t="s">
        <v>417</v>
      </c>
      <c r="D187" s="6" t="str">
        <f t="shared" si="8"/>
        <v xml:space="preserve">GSN </v>
      </c>
      <c r="E187" s="8">
        <v>3820737.25</v>
      </c>
      <c r="F187" s="8">
        <v>2419037.5625</v>
      </c>
      <c r="G187" s="8">
        <v>2805310</v>
      </c>
      <c r="H187" s="8">
        <v>7332763</v>
      </c>
      <c r="I187" s="8">
        <v>3742067</v>
      </c>
      <c r="J187" s="8">
        <v>6497913.5</v>
      </c>
      <c r="K187" s="6">
        <v>2</v>
      </c>
    </row>
    <row r="188" spans="1:11" s="6" customFormat="1" x14ac:dyDescent="0.25">
      <c r="A188" s="5" t="s">
        <v>37</v>
      </c>
      <c r="B188" s="6" t="s">
        <v>418</v>
      </c>
      <c r="C188" s="7" t="s">
        <v>419</v>
      </c>
      <c r="D188" s="6" t="str">
        <f t="shared" si="8"/>
        <v xml:space="preserve">GSTM3 </v>
      </c>
      <c r="E188" s="8">
        <v>35772356</v>
      </c>
      <c r="F188" s="8">
        <v>21262714.666666701</v>
      </c>
      <c r="G188" s="8">
        <v>46067198.333333299</v>
      </c>
      <c r="H188" s="8">
        <v>47083210.333333299</v>
      </c>
      <c r="I188" s="8">
        <v>57367205.666666701</v>
      </c>
      <c r="J188" s="8">
        <v>68523962.333333299</v>
      </c>
      <c r="K188" s="6">
        <v>5</v>
      </c>
    </row>
    <row r="189" spans="1:11" s="6" customFormat="1" x14ac:dyDescent="0.25">
      <c r="A189" s="5" t="s">
        <v>1007</v>
      </c>
      <c r="B189" s="6" t="s">
        <v>420</v>
      </c>
      <c r="C189" s="7" t="s">
        <v>421</v>
      </c>
      <c r="D189" s="6" t="s">
        <v>422</v>
      </c>
      <c r="E189" s="8">
        <v>8918401</v>
      </c>
      <c r="F189" s="8">
        <v>10610212.927100001</v>
      </c>
      <c r="G189" s="8">
        <v>18145603.041666701</v>
      </c>
      <c r="H189" s="8">
        <v>22712459.166666701</v>
      </c>
      <c r="I189" s="8">
        <v>36420606.166666701</v>
      </c>
      <c r="J189" s="8">
        <v>56343955.333333299</v>
      </c>
      <c r="K189" s="6">
        <v>3</v>
      </c>
    </row>
    <row r="190" spans="1:11" s="6" customFormat="1" x14ac:dyDescent="0.25">
      <c r="A190" s="5" t="s">
        <v>37</v>
      </c>
      <c r="B190" s="6" t="s">
        <v>423</v>
      </c>
      <c r="C190" s="7" t="s">
        <v>424</v>
      </c>
      <c r="D190" s="6" t="str">
        <f t="shared" ref="D190:D209" si="9">C190</f>
        <v xml:space="preserve">GYS1 </v>
      </c>
      <c r="E190" s="8">
        <v>10683585.6666667</v>
      </c>
      <c r="F190" s="8">
        <v>9275507</v>
      </c>
      <c r="G190" s="8">
        <v>14695556.3333333</v>
      </c>
      <c r="H190" s="8">
        <v>20094984.666666701</v>
      </c>
      <c r="I190" s="8">
        <v>16779331.666666701</v>
      </c>
      <c r="J190" s="8">
        <v>34212121.333333299</v>
      </c>
      <c r="K190" s="6">
        <v>8</v>
      </c>
    </row>
    <row r="191" spans="1:11" s="6" customFormat="1" x14ac:dyDescent="0.25">
      <c r="A191" s="5" t="s">
        <v>1007</v>
      </c>
      <c r="B191" s="6" t="s">
        <v>425</v>
      </c>
      <c r="C191" s="7" t="s">
        <v>426</v>
      </c>
      <c r="D191" s="6" t="str">
        <f t="shared" si="9"/>
        <v xml:space="preserve">HADH </v>
      </c>
      <c r="E191" s="8">
        <v>11574281.3333333</v>
      </c>
      <c r="F191" s="8">
        <v>20369340</v>
      </c>
      <c r="G191" s="8">
        <v>32317295</v>
      </c>
      <c r="H191" s="8">
        <v>13339659</v>
      </c>
      <c r="I191" s="8">
        <v>24931348</v>
      </c>
      <c r="J191" s="8">
        <v>42062192</v>
      </c>
      <c r="K191" s="6">
        <v>6</v>
      </c>
    </row>
    <row r="192" spans="1:11" s="6" customFormat="1" x14ac:dyDescent="0.25">
      <c r="A192" s="5" t="s">
        <v>37</v>
      </c>
      <c r="B192" s="6" t="s">
        <v>427</v>
      </c>
      <c r="C192" s="7" t="s">
        <v>428</v>
      </c>
      <c r="D192" s="6" t="str">
        <f t="shared" si="9"/>
        <v xml:space="preserve">HHATL </v>
      </c>
      <c r="E192" s="8">
        <v>39430149</v>
      </c>
      <c r="F192" s="8">
        <v>50911100.333333299</v>
      </c>
      <c r="G192" s="8">
        <v>40844702.5</v>
      </c>
      <c r="H192" s="8">
        <v>54285358</v>
      </c>
      <c r="I192" s="8">
        <v>70584286.666666701</v>
      </c>
      <c r="J192" s="8">
        <v>75974607</v>
      </c>
      <c r="K192" s="6">
        <v>5</v>
      </c>
    </row>
    <row r="193" spans="1:13" s="6" customFormat="1" x14ac:dyDescent="0.25">
      <c r="A193" s="5" t="s">
        <v>1007</v>
      </c>
      <c r="B193" s="6" t="s">
        <v>429</v>
      </c>
      <c r="C193" s="7" t="s">
        <v>430</v>
      </c>
      <c r="D193" s="6" t="str">
        <f t="shared" si="9"/>
        <v xml:space="preserve">HIBADH </v>
      </c>
      <c r="E193" s="8">
        <v>5501685</v>
      </c>
      <c r="F193" s="8">
        <v>6383330.5</v>
      </c>
      <c r="G193" s="8">
        <v>9911028.8333333302</v>
      </c>
      <c r="H193" s="8">
        <v>8508769.3333333302</v>
      </c>
      <c r="I193" s="8">
        <v>8755867.3333333302</v>
      </c>
      <c r="J193" s="8">
        <v>17998179.333333299</v>
      </c>
      <c r="K193" s="6">
        <v>5</v>
      </c>
    </row>
    <row r="194" spans="1:13" s="6" customFormat="1" x14ac:dyDescent="0.25">
      <c r="A194" s="5" t="s">
        <v>1007</v>
      </c>
      <c r="B194" s="6" t="s">
        <v>431</v>
      </c>
      <c r="C194" s="7" t="s">
        <v>432</v>
      </c>
      <c r="D194" s="6" t="str">
        <f t="shared" si="9"/>
        <v xml:space="preserve">HIBCH </v>
      </c>
      <c r="E194" s="8">
        <v>4700417.6666666698</v>
      </c>
      <c r="F194" s="8">
        <v>8429509.1666666698</v>
      </c>
      <c r="G194" s="8">
        <v>10911746.6666667</v>
      </c>
      <c r="H194" s="8">
        <v>4202650.6666666698</v>
      </c>
      <c r="I194" s="8">
        <v>9852091</v>
      </c>
      <c r="J194" s="8">
        <v>11725780.6666667</v>
      </c>
      <c r="K194" s="6">
        <v>7</v>
      </c>
    </row>
    <row r="195" spans="1:13" s="6" customFormat="1" x14ac:dyDescent="0.25">
      <c r="A195" s="5" t="s">
        <v>1007</v>
      </c>
      <c r="B195" s="6" t="s">
        <v>433</v>
      </c>
      <c r="C195" s="7" t="s">
        <v>434</v>
      </c>
      <c r="D195" s="6" t="str">
        <f t="shared" si="9"/>
        <v xml:space="preserve">HINT2 </v>
      </c>
      <c r="E195" s="8">
        <v>9082221</v>
      </c>
      <c r="F195" s="8">
        <v>10557749.9166667</v>
      </c>
      <c r="G195" s="8">
        <v>18023978</v>
      </c>
      <c r="H195" s="8">
        <v>9316189.75</v>
      </c>
      <c r="I195" s="8">
        <v>22483778.25</v>
      </c>
      <c r="J195" s="8">
        <v>22024311.5</v>
      </c>
      <c r="K195" s="6">
        <v>3</v>
      </c>
    </row>
    <row r="196" spans="1:13" s="6" customFormat="1" x14ac:dyDescent="0.25">
      <c r="A196" s="5" t="s">
        <v>1007</v>
      </c>
      <c r="B196" s="6" t="s">
        <v>435</v>
      </c>
      <c r="C196" s="7" t="s">
        <v>436</v>
      </c>
      <c r="D196" s="6" t="str">
        <f t="shared" si="9"/>
        <v xml:space="preserve">HK1 </v>
      </c>
      <c r="E196" s="8">
        <v>18746298.166666701</v>
      </c>
      <c r="F196" s="8">
        <v>22040316.666666701</v>
      </c>
      <c r="G196" s="8">
        <v>46452821.666666701</v>
      </c>
      <c r="H196" s="8">
        <v>24870163.333333299</v>
      </c>
      <c r="I196" s="8">
        <v>36306428.333333299</v>
      </c>
      <c r="J196" s="8">
        <v>59060408</v>
      </c>
      <c r="K196" s="6">
        <v>27</v>
      </c>
    </row>
    <row r="197" spans="1:13" s="6" customFormat="1" x14ac:dyDescent="0.25">
      <c r="A197" s="5" t="s">
        <v>37</v>
      </c>
      <c r="B197" s="6" t="s">
        <v>437</v>
      </c>
      <c r="C197" s="7" t="s">
        <v>438</v>
      </c>
      <c r="D197" s="6" t="str">
        <f t="shared" si="9"/>
        <v xml:space="preserve">HNRNPA2B1 </v>
      </c>
      <c r="E197" s="8">
        <v>11880218.5833333</v>
      </c>
      <c r="F197" s="8">
        <v>16647575.3333333</v>
      </c>
      <c r="G197" s="8">
        <v>15739804.8333333</v>
      </c>
      <c r="H197" s="8">
        <v>21723164.833333299</v>
      </c>
      <c r="I197" s="8">
        <v>27700453.333333299</v>
      </c>
      <c r="J197" s="8">
        <v>31617207</v>
      </c>
      <c r="K197" s="6">
        <v>4</v>
      </c>
    </row>
    <row r="198" spans="1:13" s="6" customFormat="1" x14ac:dyDescent="0.25">
      <c r="A198" s="5" t="s">
        <v>37</v>
      </c>
      <c r="B198" s="6" t="s">
        <v>439</v>
      </c>
      <c r="C198" s="7" t="s">
        <v>440</v>
      </c>
      <c r="D198" s="6" t="str">
        <f t="shared" si="9"/>
        <v xml:space="preserve">HNRNPK </v>
      </c>
      <c r="E198" s="8">
        <v>2432510.125</v>
      </c>
      <c r="F198" s="8">
        <v>2763814</v>
      </c>
      <c r="G198" s="8">
        <v>3000121.75</v>
      </c>
      <c r="H198" s="8">
        <v>6221097.25</v>
      </c>
      <c r="I198" s="8">
        <v>6888292</v>
      </c>
      <c r="J198" s="8">
        <v>7553973.75</v>
      </c>
      <c r="K198" s="6">
        <v>2</v>
      </c>
    </row>
    <row r="199" spans="1:13" s="6" customFormat="1" x14ac:dyDescent="0.25">
      <c r="A199" s="5" t="s">
        <v>1007</v>
      </c>
      <c r="B199" s="6" t="s">
        <v>441</v>
      </c>
      <c r="C199" s="7" t="s">
        <v>442</v>
      </c>
      <c r="D199" s="6" t="str">
        <f t="shared" si="9"/>
        <v xml:space="preserve">HSDL2 </v>
      </c>
      <c r="E199" s="8">
        <v>4353324.1666666698</v>
      </c>
      <c r="F199" s="8">
        <v>6735635.6666666698</v>
      </c>
      <c r="G199" s="8">
        <v>8756829.6666666698</v>
      </c>
      <c r="H199" s="8">
        <v>6104848</v>
      </c>
      <c r="I199" s="8">
        <v>9165197.3333333302</v>
      </c>
      <c r="J199" s="8">
        <v>12451122.6666667</v>
      </c>
      <c r="K199" s="6">
        <v>5</v>
      </c>
      <c r="L199" s="4"/>
      <c r="M199" s="4"/>
    </row>
    <row r="200" spans="1:13" s="6" customFormat="1" x14ac:dyDescent="0.25">
      <c r="A200" s="5" t="s">
        <v>37</v>
      </c>
      <c r="B200" s="6" t="s">
        <v>443</v>
      </c>
      <c r="C200" s="7" t="s">
        <v>444</v>
      </c>
      <c r="D200" s="6" t="str">
        <f t="shared" si="9"/>
        <v xml:space="preserve">HSP90AA1 </v>
      </c>
      <c r="E200" s="8">
        <v>51504628</v>
      </c>
      <c r="F200" s="8">
        <v>39231024</v>
      </c>
      <c r="G200" s="8">
        <v>58902030.666666701</v>
      </c>
      <c r="H200" s="8">
        <v>102581797.333333</v>
      </c>
      <c r="I200" s="8">
        <v>112484376.366667</v>
      </c>
      <c r="J200" s="8">
        <v>135391589.33333299</v>
      </c>
      <c r="K200" s="6">
        <v>24</v>
      </c>
      <c r="L200" s="4"/>
      <c r="M200" s="4"/>
    </row>
    <row r="201" spans="1:13" s="6" customFormat="1" x14ac:dyDescent="0.25">
      <c r="A201" s="5" t="s">
        <v>1006</v>
      </c>
      <c r="B201" s="6" t="s">
        <v>445</v>
      </c>
      <c r="C201" s="7" t="s">
        <v>446</v>
      </c>
      <c r="D201" s="6" t="str">
        <f t="shared" si="9"/>
        <v xml:space="preserve">HSP90B1 </v>
      </c>
      <c r="E201" s="8">
        <v>29797596</v>
      </c>
      <c r="F201" s="8">
        <v>31016002.666666701</v>
      </c>
      <c r="G201" s="8">
        <v>22380558.333333299</v>
      </c>
      <c r="H201" s="8">
        <v>36632559.666666701</v>
      </c>
      <c r="I201" s="8">
        <v>36592588.666666701</v>
      </c>
      <c r="J201" s="8">
        <v>39859945.666666701</v>
      </c>
      <c r="K201" s="6">
        <v>20</v>
      </c>
    </row>
    <row r="202" spans="1:13" s="6" customFormat="1" x14ac:dyDescent="0.25">
      <c r="A202" s="5" t="s">
        <v>37</v>
      </c>
      <c r="B202" s="6" t="s">
        <v>447</v>
      </c>
      <c r="C202" s="7" t="s">
        <v>448</v>
      </c>
      <c r="D202" s="6" t="str">
        <f t="shared" si="9"/>
        <v xml:space="preserve">HSPA2 </v>
      </c>
      <c r="E202" s="8">
        <v>1231400.6875</v>
      </c>
      <c r="F202" s="8">
        <v>3382210.875</v>
      </c>
      <c r="G202" s="8">
        <v>5619036.5416666698</v>
      </c>
      <c r="H202" s="8">
        <v>12995305.625</v>
      </c>
      <c r="I202" s="8">
        <v>15551382.6666667</v>
      </c>
      <c r="J202" s="8">
        <v>25421732</v>
      </c>
      <c r="K202" s="6">
        <v>3</v>
      </c>
    </row>
    <row r="203" spans="1:13" s="6" customFormat="1" x14ac:dyDescent="0.25">
      <c r="A203" s="5" t="s">
        <v>37</v>
      </c>
      <c r="B203" s="6" t="s">
        <v>449</v>
      </c>
      <c r="C203" s="7" t="s">
        <v>450</v>
      </c>
      <c r="D203" s="6" t="str">
        <f t="shared" si="9"/>
        <v xml:space="preserve">HSPA4 </v>
      </c>
      <c r="E203" s="8">
        <v>3698257</v>
      </c>
      <c r="F203" s="8">
        <v>2436075.375</v>
      </c>
      <c r="G203" s="8">
        <v>3965398.125</v>
      </c>
      <c r="H203" s="8">
        <v>7968737.25</v>
      </c>
      <c r="I203" s="8">
        <v>6198058.5</v>
      </c>
      <c r="J203" s="8">
        <v>9567865.75</v>
      </c>
      <c r="K203" s="6">
        <v>2</v>
      </c>
    </row>
    <row r="204" spans="1:13" s="6" customFormat="1" x14ac:dyDescent="0.25">
      <c r="A204" s="5" t="s">
        <v>1006</v>
      </c>
      <c r="B204" s="6" t="s">
        <v>451</v>
      </c>
      <c r="C204" s="7" t="s">
        <v>452</v>
      </c>
      <c r="D204" s="6" t="str">
        <f t="shared" si="9"/>
        <v xml:space="preserve">HSPA5 </v>
      </c>
      <c r="E204" s="8">
        <v>18783647.166666701</v>
      </c>
      <c r="F204" s="8">
        <v>24769636.666666701</v>
      </c>
      <c r="G204" s="8">
        <v>18407489.666666701</v>
      </c>
      <c r="H204" s="8">
        <v>36243274.666666701</v>
      </c>
      <c r="I204" s="8">
        <v>39655493.333333299</v>
      </c>
      <c r="J204" s="8">
        <v>47759409.333333299</v>
      </c>
      <c r="K204" s="6">
        <v>17</v>
      </c>
    </row>
    <row r="205" spans="1:13" s="6" customFormat="1" x14ac:dyDescent="0.25">
      <c r="A205" s="5" t="s">
        <v>37</v>
      </c>
      <c r="B205" s="6" t="s">
        <v>453</v>
      </c>
      <c r="C205" s="7" t="s">
        <v>454</v>
      </c>
      <c r="D205" s="6" t="str">
        <f t="shared" si="9"/>
        <v xml:space="preserve">HSPA8 </v>
      </c>
      <c r="E205" s="8">
        <v>51059983.333333299</v>
      </c>
      <c r="F205" s="8">
        <v>51971004</v>
      </c>
      <c r="G205" s="8">
        <v>58183369.333333299</v>
      </c>
      <c r="H205" s="8">
        <v>105528332</v>
      </c>
      <c r="I205" s="8">
        <v>107541836</v>
      </c>
      <c r="J205" s="8">
        <v>130387398.666667</v>
      </c>
      <c r="K205" s="6">
        <v>12</v>
      </c>
    </row>
    <row r="206" spans="1:13" s="6" customFormat="1" x14ac:dyDescent="0.25">
      <c r="A206" s="5" t="s">
        <v>1007</v>
      </c>
      <c r="B206" s="6" t="s">
        <v>455</v>
      </c>
      <c r="C206" s="7" t="s">
        <v>456</v>
      </c>
      <c r="D206" s="6" t="str">
        <f t="shared" si="9"/>
        <v xml:space="preserve">HSPA9 </v>
      </c>
      <c r="E206" s="8">
        <v>15494958.8333333</v>
      </c>
      <c r="F206" s="8">
        <v>25128305.333333299</v>
      </c>
      <c r="G206" s="8">
        <v>37571287</v>
      </c>
      <c r="H206" s="8">
        <v>17473253.333333299</v>
      </c>
      <c r="I206" s="8">
        <v>26523583.166666701</v>
      </c>
      <c r="J206" s="8">
        <v>40524760.333333299</v>
      </c>
      <c r="K206" s="6">
        <v>9</v>
      </c>
    </row>
    <row r="207" spans="1:13" s="6" customFormat="1" x14ac:dyDescent="0.25">
      <c r="A207" s="5" t="s">
        <v>37</v>
      </c>
      <c r="B207" s="6" t="s">
        <v>457</v>
      </c>
      <c r="C207" s="7" t="s">
        <v>458</v>
      </c>
      <c r="D207" s="6" t="str">
        <f t="shared" si="9"/>
        <v xml:space="preserve">HSPB1 </v>
      </c>
      <c r="E207" s="8">
        <v>63332338</v>
      </c>
      <c r="F207" s="8">
        <v>27890902</v>
      </c>
      <c r="G207" s="8">
        <v>32953738.5466667</v>
      </c>
      <c r="H207" s="8">
        <v>143390226</v>
      </c>
      <c r="I207" s="8">
        <v>101256705.333333</v>
      </c>
      <c r="J207" s="8">
        <v>90838524</v>
      </c>
      <c r="K207" s="6">
        <v>14</v>
      </c>
    </row>
    <row r="208" spans="1:13" s="6" customFormat="1" x14ac:dyDescent="0.25">
      <c r="A208" s="5" t="s">
        <v>1007</v>
      </c>
      <c r="B208" s="6" t="s">
        <v>459</v>
      </c>
      <c r="C208" s="7" t="s">
        <v>460</v>
      </c>
      <c r="D208" s="6" t="str">
        <f t="shared" si="9"/>
        <v xml:space="preserve">HSPD1 </v>
      </c>
      <c r="E208" s="8">
        <v>20785128.916666701</v>
      </c>
      <c r="F208" s="8">
        <v>37506061.666666701</v>
      </c>
      <c r="G208" s="8">
        <v>61779554.166666701</v>
      </c>
      <c r="H208" s="8">
        <v>32054515.416666701</v>
      </c>
      <c r="I208" s="8">
        <v>55780543.166666701</v>
      </c>
      <c r="J208" s="8">
        <v>100617967.666667</v>
      </c>
      <c r="K208" s="6">
        <v>18</v>
      </c>
    </row>
    <row r="209" spans="1:13" s="6" customFormat="1" x14ac:dyDescent="0.25">
      <c r="A209" s="5" t="s">
        <v>1007</v>
      </c>
      <c r="B209" s="6" t="s">
        <v>461</v>
      </c>
      <c r="C209" s="7" t="s">
        <v>462</v>
      </c>
      <c r="D209" s="6" t="str">
        <f t="shared" si="9"/>
        <v xml:space="preserve">HSPE1 </v>
      </c>
      <c r="E209" s="8">
        <v>6934783.5</v>
      </c>
      <c r="F209" s="8" t="s">
        <v>168</v>
      </c>
      <c r="G209" s="8" t="s">
        <v>168</v>
      </c>
      <c r="H209" s="8">
        <v>11197753</v>
      </c>
      <c r="I209" s="8" t="s">
        <v>168</v>
      </c>
      <c r="J209" s="8" t="s">
        <v>168</v>
      </c>
      <c r="K209" s="6">
        <v>1</v>
      </c>
    </row>
    <row r="210" spans="1:13" s="6" customFormat="1" x14ac:dyDescent="0.25">
      <c r="A210" s="5" t="s">
        <v>1007</v>
      </c>
      <c r="B210" s="6" t="s">
        <v>463</v>
      </c>
      <c r="C210" s="7" t="s">
        <v>464</v>
      </c>
      <c r="D210" s="6" t="s">
        <v>465</v>
      </c>
      <c r="E210" s="8">
        <v>5153643.75</v>
      </c>
      <c r="F210" s="8">
        <v>3259887.75</v>
      </c>
      <c r="G210" s="8">
        <v>9261637.5</v>
      </c>
      <c r="H210" s="8">
        <v>9247603.75</v>
      </c>
      <c r="I210" s="8">
        <v>9292610.75</v>
      </c>
      <c r="J210" s="8">
        <v>19553773</v>
      </c>
      <c r="K210" s="6">
        <v>2</v>
      </c>
    </row>
    <row r="211" spans="1:13" s="6" customFormat="1" x14ac:dyDescent="0.25">
      <c r="A211" s="5" t="s">
        <v>37</v>
      </c>
      <c r="B211" s="6" t="s">
        <v>466</v>
      </c>
      <c r="C211" s="7" t="s">
        <v>467</v>
      </c>
      <c r="D211" s="6" t="str">
        <f t="shared" ref="D211:D221" si="10">C211</f>
        <v xml:space="preserve">IDH1 </v>
      </c>
      <c r="E211" s="8">
        <v>1930130.43766667</v>
      </c>
      <c r="F211" s="8">
        <v>1450805.15625</v>
      </c>
      <c r="G211" s="8">
        <v>2605056.219</v>
      </c>
      <c r="H211" s="8">
        <v>6506419.6666666698</v>
      </c>
      <c r="I211" s="8">
        <v>8567132.25</v>
      </c>
      <c r="J211" s="8">
        <v>7239314.9166666698</v>
      </c>
      <c r="K211" s="6">
        <v>4</v>
      </c>
      <c r="L211" s="4"/>
      <c r="M211" s="4"/>
    </row>
    <row r="212" spans="1:13" s="6" customFormat="1" x14ac:dyDescent="0.25">
      <c r="A212" s="5" t="s">
        <v>1007</v>
      </c>
      <c r="B212" s="6" t="s">
        <v>468</v>
      </c>
      <c r="C212" s="7" t="s">
        <v>469</v>
      </c>
      <c r="D212" s="6" t="str">
        <f t="shared" si="10"/>
        <v xml:space="preserve">IDH2 </v>
      </c>
      <c r="E212" s="8">
        <v>2565769</v>
      </c>
      <c r="F212" s="8">
        <v>2406177.625</v>
      </c>
      <c r="G212" s="8">
        <v>3065810.6666666698</v>
      </c>
      <c r="H212" s="8">
        <v>4117037.9166666698</v>
      </c>
      <c r="I212" s="8">
        <v>4875972.75</v>
      </c>
      <c r="J212" s="8">
        <v>9459557.6666666698</v>
      </c>
      <c r="K212" s="6">
        <v>3</v>
      </c>
      <c r="L212" s="4"/>
      <c r="M212" s="4"/>
    </row>
    <row r="213" spans="1:13" s="6" customFormat="1" x14ac:dyDescent="0.25">
      <c r="A213" s="5" t="s">
        <v>1007</v>
      </c>
      <c r="B213" s="6" t="s">
        <v>470</v>
      </c>
      <c r="C213" s="7" t="s">
        <v>471</v>
      </c>
      <c r="D213" s="6" t="str">
        <f t="shared" si="10"/>
        <v xml:space="preserve">IDH3B </v>
      </c>
      <c r="E213" s="8">
        <v>55907232.583333299</v>
      </c>
      <c r="F213" s="8">
        <v>96447581.166666701</v>
      </c>
      <c r="G213" s="8">
        <v>150424173</v>
      </c>
      <c r="H213" s="8">
        <v>71773053.5</v>
      </c>
      <c r="I213" s="8">
        <v>116780548</v>
      </c>
      <c r="J213" s="8">
        <v>190230617.66666701</v>
      </c>
      <c r="K213" s="6">
        <v>12</v>
      </c>
      <c r="L213" s="4"/>
      <c r="M213" s="4"/>
    </row>
    <row r="214" spans="1:13" s="6" customFormat="1" x14ac:dyDescent="0.25">
      <c r="A214" s="5" t="s">
        <v>37</v>
      </c>
      <c r="B214" s="6" t="s">
        <v>472</v>
      </c>
      <c r="C214" s="7" t="s">
        <v>473</v>
      </c>
      <c r="D214" s="6" t="str">
        <f t="shared" si="10"/>
        <v xml:space="preserve">Ig mu chain C region </v>
      </c>
      <c r="E214" s="8">
        <v>17271237.5</v>
      </c>
      <c r="F214" s="8">
        <v>8070355.625</v>
      </c>
      <c r="G214" s="8">
        <v>3113053.2969999998</v>
      </c>
      <c r="H214" s="8">
        <v>25151554.5</v>
      </c>
      <c r="I214" s="8">
        <v>25010618</v>
      </c>
      <c r="J214" s="8">
        <v>5810606.1900000004</v>
      </c>
      <c r="K214" s="6">
        <v>2</v>
      </c>
    </row>
    <row r="215" spans="1:13" s="6" customFormat="1" x14ac:dyDescent="0.25">
      <c r="A215" s="5" t="s">
        <v>37</v>
      </c>
      <c r="B215" s="6" t="s">
        <v>474</v>
      </c>
      <c r="C215" s="7" t="s">
        <v>475</v>
      </c>
      <c r="D215" s="6" t="str">
        <f t="shared" si="10"/>
        <v xml:space="preserve">Ig-like domain-containing protein </v>
      </c>
      <c r="E215" s="8">
        <v>15166576</v>
      </c>
      <c r="F215" s="8">
        <v>19948038.75</v>
      </c>
      <c r="G215" s="8">
        <v>21116667.75</v>
      </c>
      <c r="H215" s="8">
        <v>19156738</v>
      </c>
      <c r="I215" s="8">
        <v>28259582.5</v>
      </c>
      <c r="J215" s="8">
        <v>36666402</v>
      </c>
      <c r="K215" s="6">
        <v>2</v>
      </c>
    </row>
    <row r="216" spans="1:13" s="6" customFormat="1" x14ac:dyDescent="0.25">
      <c r="A216" s="5" t="s">
        <v>37</v>
      </c>
      <c r="B216" s="6" t="s">
        <v>476</v>
      </c>
      <c r="C216" s="7" t="s">
        <v>475</v>
      </c>
      <c r="D216" s="6" t="str">
        <f t="shared" si="10"/>
        <v xml:space="preserve">Ig-like domain-containing protein </v>
      </c>
      <c r="E216" s="8">
        <v>11780824.5416667</v>
      </c>
      <c r="F216" s="8">
        <v>19032435.25</v>
      </c>
      <c r="G216" s="8">
        <v>17985524.416666701</v>
      </c>
      <c r="H216" s="8">
        <v>19894710.666666701</v>
      </c>
      <c r="I216" s="8">
        <v>27640409.5</v>
      </c>
      <c r="J216" s="8">
        <v>32578073.666666701</v>
      </c>
      <c r="K216" s="6">
        <v>4</v>
      </c>
    </row>
    <row r="217" spans="1:13" s="6" customFormat="1" x14ac:dyDescent="0.25">
      <c r="A217" s="5" t="s">
        <v>37</v>
      </c>
      <c r="B217" s="6" t="s">
        <v>477</v>
      </c>
      <c r="C217" s="7" t="s">
        <v>475</v>
      </c>
      <c r="D217" s="6" t="str">
        <f t="shared" si="10"/>
        <v xml:space="preserve">Ig-like domain-containing protein </v>
      </c>
      <c r="E217" s="8">
        <v>15281725.75</v>
      </c>
      <c r="F217" s="8">
        <v>17654478.333333299</v>
      </c>
      <c r="G217" s="8">
        <v>14302911.0833333</v>
      </c>
      <c r="H217" s="8">
        <v>18027557.5</v>
      </c>
      <c r="I217" s="8">
        <v>25615461.5</v>
      </c>
      <c r="J217" s="8">
        <v>27331578.833333299</v>
      </c>
      <c r="K217" s="6">
        <v>3</v>
      </c>
    </row>
    <row r="218" spans="1:13" s="6" customFormat="1" x14ac:dyDescent="0.25">
      <c r="A218" s="5" t="s">
        <v>37</v>
      </c>
      <c r="B218" s="6" t="s">
        <v>478</v>
      </c>
      <c r="C218" s="7" t="s">
        <v>475</v>
      </c>
      <c r="D218" s="6" t="str">
        <f t="shared" si="10"/>
        <v xml:space="preserve">Ig-like domain-containing protein </v>
      </c>
      <c r="E218" s="8">
        <v>13022108.6666667</v>
      </c>
      <c r="F218" s="8">
        <v>15074879.3333333</v>
      </c>
      <c r="G218" s="8">
        <v>12384354</v>
      </c>
      <c r="H218" s="8">
        <v>18255307.333333299</v>
      </c>
      <c r="I218" s="8">
        <v>19427384</v>
      </c>
      <c r="J218" s="8">
        <v>18760559.333333299</v>
      </c>
      <c r="K218" s="6">
        <v>4</v>
      </c>
    </row>
    <row r="219" spans="1:13" s="6" customFormat="1" x14ac:dyDescent="0.25">
      <c r="A219" s="5" t="s">
        <v>37</v>
      </c>
      <c r="B219" s="6" t="s">
        <v>479</v>
      </c>
      <c r="C219" s="7" t="s">
        <v>475</v>
      </c>
      <c r="D219" s="6" t="str">
        <f t="shared" si="10"/>
        <v xml:space="preserve">Ig-like domain-containing protein </v>
      </c>
      <c r="E219" s="8">
        <v>6115435.9166666698</v>
      </c>
      <c r="F219" s="8">
        <v>10693591.3333333</v>
      </c>
      <c r="G219" s="8">
        <v>10761261.5</v>
      </c>
      <c r="H219" s="8">
        <v>9731107.5</v>
      </c>
      <c r="I219" s="8">
        <v>13692928.5</v>
      </c>
      <c r="J219" s="8">
        <v>17622944.333333299</v>
      </c>
      <c r="K219" s="6">
        <v>4</v>
      </c>
    </row>
    <row r="220" spans="1:13" s="6" customFormat="1" x14ac:dyDescent="0.25">
      <c r="A220" s="5" t="s">
        <v>37</v>
      </c>
      <c r="B220" s="6" t="s">
        <v>480</v>
      </c>
      <c r="C220" s="7" t="s">
        <v>475</v>
      </c>
      <c r="D220" s="6" t="str">
        <f t="shared" si="10"/>
        <v xml:space="preserve">Ig-like domain-containing protein </v>
      </c>
      <c r="E220" s="8">
        <v>6301011.5</v>
      </c>
      <c r="F220" s="8">
        <v>11777487</v>
      </c>
      <c r="G220" s="8">
        <v>8757655</v>
      </c>
      <c r="H220" s="8">
        <v>13733802</v>
      </c>
      <c r="I220" s="8">
        <v>19455694</v>
      </c>
      <c r="J220" s="8">
        <v>19236818</v>
      </c>
      <c r="K220" s="6">
        <v>1</v>
      </c>
    </row>
    <row r="221" spans="1:13" s="6" customFormat="1" x14ac:dyDescent="0.25">
      <c r="A221" s="5" t="s">
        <v>1007</v>
      </c>
      <c r="B221" s="6" t="s">
        <v>481</v>
      </c>
      <c r="C221" s="7" t="s">
        <v>482</v>
      </c>
      <c r="D221" s="6" t="str">
        <f t="shared" si="10"/>
        <v xml:space="preserve">IMMT </v>
      </c>
      <c r="E221" s="8">
        <v>24007464.166666701</v>
      </c>
      <c r="F221" s="8">
        <v>39699904.666666701</v>
      </c>
      <c r="G221" s="8">
        <v>47002985.666666701</v>
      </c>
      <c r="H221" s="8">
        <v>29493900</v>
      </c>
      <c r="I221" s="8">
        <v>43267780.666666701</v>
      </c>
      <c r="J221" s="8">
        <v>63631756.666666701</v>
      </c>
      <c r="K221" s="6">
        <v>20</v>
      </c>
    </row>
    <row r="222" spans="1:13" s="6" customFormat="1" x14ac:dyDescent="0.25">
      <c r="A222" s="5" t="s">
        <v>1007</v>
      </c>
      <c r="B222" s="6" t="s">
        <v>483</v>
      </c>
      <c r="C222" s="7" t="s">
        <v>484</v>
      </c>
      <c r="D222" s="6" t="s">
        <v>485</v>
      </c>
      <c r="E222" s="8">
        <v>79663631.25</v>
      </c>
      <c r="F222" s="8">
        <v>128381070</v>
      </c>
      <c r="G222" s="8">
        <v>204034187.33333299</v>
      </c>
      <c r="H222" s="8">
        <v>101671550.26666699</v>
      </c>
      <c r="I222" s="8">
        <v>162565009.16666701</v>
      </c>
      <c r="J222" s="8">
        <v>275707046.66666698</v>
      </c>
      <c r="K222" s="6">
        <v>17</v>
      </c>
    </row>
    <row r="223" spans="1:13" s="6" customFormat="1" x14ac:dyDescent="0.25">
      <c r="A223" s="5" t="s">
        <v>1006</v>
      </c>
      <c r="B223" s="6" t="s">
        <v>486</v>
      </c>
      <c r="C223" s="7" t="s">
        <v>487</v>
      </c>
      <c r="D223" s="6" t="str">
        <f t="shared" ref="D223:D234" si="11">C223</f>
        <v xml:space="preserve">JPH2 </v>
      </c>
      <c r="E223" s="8">
        <v>4419951.25</v>
      </c>
      <c r="F223" s="8">
        <v>5880943.9166666698</v>
      </c>
      <c r="G223" s="8">
        <v>5016206</v>
      </c>
      <c r="H223" s="8">
        <v>5882543.1666666698</v>
      </c>
      <c r="I223" s="8">
        <v>9745754.6666666698</v>
      </c>
      <c r="J223" s="8">
        <v>11442310.5</v>
      </c>
      <c r="K223" s="6">
        <v>3</v>
      </c>
      <c r="L223" s="4"/>
      <c r="M223" s="4"/>
    </row>
    <row r="224" spans="1:13" s="6" customFormat="1" x14ac:dyDescent="0.25">
      <c r="A224" s="5" t="s">
        <v>37</v>
      </c>
      <c r="B224" s="6" t="s">
        <v>488</v>
      </c>
      <c r="C224" s="7" t="s">
        <v>489</v>
      </c>
      <c r="D224" s="6" t="str">
        <f t="shared" si="11"/>
        <v xml:space="preserve">KCTD17 </v>
      </c>
      <c r="E224" s="8">
        <v>8371908.25</v>
      </c>
      <c r="F224" s="8">
        <v>7057213.4583333302</v>
      </c>
      <c r="G224" s="8">
        <v>13570851.3333333</v>
      </c>
      <c r="H224" s="8">
        <v>8691241.3333333302</v>
      </c>
      <c r="I224" s="8">
        <v>8775259.2709999997</v>
      </c>
      <c r="J224" s="8">
        <v>19102209.833333299</v>
      </c>
      <c r="K224" s="6">
        <v>7</v>
      </c>
    </row>
    <row r="225" spans="1:11" s="6" customFormat="1" x14ac:dyDescent="0.25">
      <c r="A225" s="5" t="s">
        <v>1005</v>
      </c>
      <c r="B225" s="6" t="s">
        <v>490</v>
      </c>
      <c r="C225" s="7" t="s">
        <v>491</v>
      </c>
      <c r="D225" s="6" t="str">
        <f t="shared" si="11"/>
        <v xml:space="preserve">KLHL41 </v>
      </c>
      <c r="E225" s="8">
        <v>6989738.5</v>
      </c>
      <c r="F225" s="8">
        <v>9321707.1666666698</v>
      </c>
      <c r="G225" s="8">
        <v>9269420.3333333302</v>
      </c>
      <c r="H225" s="8">
        <v>13601040.3333333</v>
      </c>
      <c r="I225" s="8">
        <v>8992532</v>
      </c>
      <c r="J225" s="8">
        <v>12496150.3333333</v>
      </c>
      <c r="K225" s="6">
        <v>6</v>
      </c>
    </row>
    <row r="226" spans="1:11" s="6" customFormat="1" x14ac:dyDescent="0.25">
      <c r="A226" s="5" t="s">
        <v>37</v>
      </c>
      <c r="B226" s="6" t="s">
        <v>492</v>
      </c>
      <c r="C226" s="7" t="s">
        <v>493</v>
      </c>
      <c r="D226" s="6" t="str">
        <f t="shared" si="11"/>
        <v xml:space="preserve">KRT12 </v>
      </c>
      <c r="E226" s="8">
        <v>10641960</v>
      </c>
      <c r="F226" s="8" t="s">
        <v>168</v>
      </c>
      <c r="G226" s="8" t="s">
        <v>168</v>
      </c>
      <c r="H226" s="8" t="s">
        <v>168</v>
      </c>
      <c r="I226" s="8" t="s">
        <v>168</v>
      </c>
      <c r="J226" s="8" t="s">
        <v>168</v>
      </c>
      <c r="K226" s="6">
        <v>1</v>
      </c>
    </row>
    <row r="227" spans="1:11" s="6" customFormat="1" x14ac:dyDescent="0.25">
      <c r="A227" s="5" t="s">
        <v>37</v>
      </c>
      <c r="B227" s="6" t="s">
        <v>494</v>
      </c>
      <c r="C227" s="7" t="s">
        <v>495</v>
      </c>
      <c r="D227" s="6" t="str">
        <f t="shared" si="11"/>
        <v xml:space="preserve">KRT19 </v>
      </c>
      <c r="E227" s="8">
        <v>1040840.25</v>
      </c>
      <c r="F227" s="8">
        <v>2405166.8125</v>
      </c>
      <c r="G227" s="8">
        <v>309820.84379999997</v>
      </c>
      <c r="H227" s="8" t="s">
        <v>168</v>
      </c>
      <c r="I227" s="8">
        <v>575507.3125</v>
      </c>
      <c r="J227" s="8">
        <v>3281428</v>
      </c>
      <c r="K227" s="6">
        <v>2</v>
      </c>
    </row>
    <row r="228" spans="1:11" s="6" customFormat="1" x14ac:dyDescent="0.25">
      <c r="A228" s="5" t="s">
        <v>37</v>
      </c>
      <c r="B228" s="6" t="s">
        <v>496</v>
      </c>
      <c r="C228" s="7" t="s">
        <v>497</v>
      </c>
      <c r="D228" s="6" t="str">
        <f t="shared" si="11"/>
        <v xml:space="preserve">LAMA2 </v>
      </c>
      <c r="E228" s="8">
        <v>2354609.3125</v>
      </c>
      <c r="F228" s="8">
        <v>2499221.375</v>
      </c>
      <c r="G228" s="8">
        <v>3311791.875</v>
      </c>
      <c r="H228" s="8">
        <v>3279260.25</v>
      </c>
      <c r="I228" s="8">
        <v>4556046.5</v>
      </c>
      <c r="J228" s="8">
        <v>5734047.5</v>
      </c>
      <c r="K228" s="6">
        <v>2</v>
      </c>
    </row>
    <row r="229" spans="1:11" s="6" customFormat="1" x14ac:dyDescent="0.25">
      <c r="A229" s="5" t="s">
        <v>37</v>
      </c>
      <c r="B229" s="6" t="s">
        <v>498</v>
      </c>
      <c r="C229" s="7" t="s">
        <v>499</v>
      </c>
      <c r="D229" s="6" t="str">
        <f t="shared" si="11"/>
        <v xml:space="preserve">LAMB1 </v>
      </c>
      <c r="E229" s="8">
        <v>4639121.8333333302</v>
      </c>
      <c r="F229" s="8">
        <v>4726715.3333333302</v>
      </c>
      <c r="G229" s="8">
        <v>5702233</v>
      </c>
      <c r="H229" s="8">
        <v>5836431.1666666698</v>
      </c>
      <c r="I229" s="8">
        <v>6794735.8333333302</v>
      </c>
      <c r="J229" s="8">
        <v>9731782</v>
      </c>
      <c r="K229" s="6">
        <v>5</v>
      </c>
    </row>
    <row r="230" spans="1:11" s="6" customFormat="1" x14ac:dyDescent="0.25">
      <c r="A230" s="5" t="s">
        <v>37</v>
      </c>
      <c r="B230" s="6" t="s">
        <v>500</v>
      </c>
      <c r="C230" s="7" t="s">
        <v>501</v>
      </c>
      <c r="D230" s="6" t="str">
        <f t="shared" si="11"/>
        <v xml:space="preserve">LAP3 </v>
      </c>
      <c r="E230" s="8">
        <v>1743906.54166667</v>
      </c>
      <c r="F230" s="8">
        <v>2698736.6666666698</v>
      </c>
      <c r="G230" s="8">
        <v>3915233.3333333302</v>
      </c>
      <c r="H230" s="8">
        <v>2139053.9375</v>
      </c>
      <c r="I230" s="8">
        <v>4370801.5</v>
      </c>
      <c r="J230" s="8">
        <v>6166018.3333333302</v>
      </c>
      <c r="K230" s="6">
        <v>3</v>
      </c>
    </row>
    <row r="231" spans="1:11" s="6" customFormat="1" x14ac:dyDescent="0.25">
      <c r="A231" s="5" t="s">
        <v>1005</v>
      </c>
      <c r="B231" s="6" t="s">
        <v>502</v>
      </c>
      <c r="C231" s="7" t="s">
        <v>503</v>
      </c>
      <c r="D231" s="6" t="str">
        <f t="shared" si="11"/>
        <v xml:space="preserve">LDB3 </v>
      </c>
      <c r="E231" s="8">
        <v>16482261.4375</v>
      </c>
      <c r="F231" s="8">
        <v>36526497.333333299</v>
      </c>
      <c r="G231" s="8">
        <v>34136441.166666701</v>
      </c>
      <c r="H231" s="8">
        <v>24491665.875</v>
      </c>
      <c r="I231" s="8">
        <v>57907681.666666701</v>
      </c>
      <c r="J231" s="8">
        <v>77404644.666666701</v>
      </c>
      <c r="K231" s="6">
        <v>6</v>
      </c>
    </row>
    <row r="232" spans="1:11" s="6" customFormat="1" x14ac:dyDescent="0.25">
      <c r="A232" s="5" t="s">
        <v>37</v>
      </c>
      <c r="B232" s="6" t="s">
        <v>504</v>
      </c>
      <c r="C232" s="7" t="s">
        <v>505</v>
      </c>
      <c r="D232" s="6" t="str">
        <f t="shared" si="11"/>
        <v xml:space="preserve">LDHA </v>
      </c>
      <c r="E232" s="8">
        <v>15645602.3333333</v>
      </c>
      <c r="F232" s="8">
        <v>13941991.293333299</v>
      </c>
      <c r="G232" s="8">
        <v>17609207.25</v>
      </c>
      <c r="H232" s="8">
        <v>51450236.166666701</v>
      </c>
      <c r="I232" s="8">
        <v>37289547.666666701</v>
      </c>
      <c r="J232" s="8">
        <v>27836214.483333301</v>
      </c>
      <c r="K232" s="6">
        <v>7</v>
      </c>
    </row>
    <row r="233" spans="1:11" s="6" customFormat="1" x14ac:dyDescent="0.25">
      <c r="A233" s="5" t="s">
        <v>1007</v>
      </c>
      <c r="B233" s="6" t="s">
        <v>506</v>
      </c>
      <c r="C233" s="7" t="s">
        <v>507</v>
      </c>
      <c r="D233" s="6" t="str">
        <f t="shared" si="11"/>
        <v xml:space="preserve">LETM1 </v>
      </c>
      <c r="E233" s="8">
        <v>3600733</v>
      </c>
      <c r="F233" s="8">
        <v>6153559.5</v>
      </c>
      <c r="G233" s="8">
        <v>7380699.3333333302</v>
      </c>
      <c r="H233" s="8">
        <v>5321860.8333333302</v>
      </c>
      <c r="I233" s="8">
        <v>9882055.5</v>
      </c>
      <c r="J233" s="8">
        <v>15963965</v>
      </c>
      <c r="K233" s="6">
        <v>6</v>
      </c>
    </row>
    <row r="234" spans="1:11" s="6" customFormat="1" x14ac:dyDescent="0.25">
      <c r="A234" s="5" t="s">
        <v>37</v>
      </c>
      <c r="B234" s="6" t="s">
        <v>508</v>
      </c>
      <c r="C234" s="7" t="s">
        <v>509</v>
      </c>
      <c r="D234" s="6" t="str">
        <f t="shared" si="11"/>
        <v xml:space="preserve">LIM domain binding 3 </v>
      </c>
      <c r="E234" s="8">
        <v>6534463.75</v>
      </c>
      <c r="F234" s="8">
        <v>7421828.3333333302</v>
      </c>
      <c r="G234" s="8">
        <v>6441146.9166666698</v>
      </c>
      <c r="H234" s="8">
        <v>9773262.5</v>
      </c>
      <c r="I234" s="8">
        <v>14245553.6666667</v>
      </c>
      <c r="J234" s="8">
        <v>19533403.666666701</v>
      </c>
      <c r="K234" s="6">
        <v>3</v>
      </c>
    </row>
    <row r="235" spans="1:11" s="6" customFormat="1" x14ac:dyDescent="0.25">
      <c r="A235" s="5" t="s">
        <v>37</v>
      </c>
      <c r="B235" s="6" t="s">
        <v>510</v>
      </c>
      <c r="C235" s="7" t="s">
        <v>511</v>
      </c>
      <c r="D235" s="6" t="s">
        <v>512</v>
      </c>
      <c r="E235" s="8">
        <v>139017970.33333299</v>
      </c>
      <c r="F235" s="8">
        <v>83431852.833333299</v>
      </c>
      <c r="G235" s="8">
        <v>252625586.33333299</v>
      </c>
      <c r="H235" s="8">
        <v>189492616.66666701</v>
      </c>
      <c r="I235" s="8">
        <v>183715861.33333299</v>
      </c>
      <c r="J235" s="8">
        <v>334855789.33333302</v>
      </c>
      <c r="K235" s="6">
        <v>9</v>
      </c>
    </row>
    <row r="236" spans="1:11" s="6" customFormat="1" x14ac:dyDescent="0.25">
      <c r="A236" s="5" t="s">
        <v>37</v>
      </c>
      <c r="B236" s="6" t="s">
        <v>513</v>
      </c>
      <c r="C236" s="7" t="s">
        <v>514</v>
      </c>
      <c r="D236" s="6" t="str">
        <f>C236</f>
        <v xml:space="preserve">LMNA </v>
      </c>
      <c r="E236" s="8">
        <v>8836165.75</v>
      </c>
      <c r="F236" s="8">
        <v>10052603.6666667</v>
      </c>
      <c r="G236" s="8">
        <v>7914041.5</v>
      </c>
      <c r="H236" s="8">
        <v>15308622.1666667</v>
      </c>
      <c r="I236" s="8">
        <v>18239906.333333299</v>
      </c>
      <c r="J236" s="8">
        <v>18749222.333333299</v>
      </c>
      <c r="K236" s="6">
        <v>10</v>
      </c>
    </row>
    <row r="237" spans="1:11" s="6" customFormat="1" x14ac:dyDescent="0.25">
      <c r="A237" s="5" t="s">
        <v>1006</v>
      </c>
      <c r="B237" s="6" t="s">
        <v>515</v>
      </c>
      <c r="C237" s="7" t="s">
        <v>516</v>
      </c>
      <c r="D237" s="6" t="str">
        <f>C237</f>
        <v xml:space="preserve">LNPK </v>
      </c>
      <c r="E237" s="8">
        <v>5781496.1666666698</v>
      </c>
      <c r="F237" s="8">
        <v>9125325.6666666698</v>
      </c>
      <c r="G237" s="8">
        <v>7347748.3333333302</v>
      </c>
      <c r="H237" s="8">
        <v>7960827.6666666698</v>
      </c>
      <c r="I237" s="8">
        <v>9603331.8333333302</v>
      </c>
      <c r="J237" s="8">
        <v>10594488.3333333</v>
      </c>
      <c r="K237" s="6">
        <v>3</v>
      </c>
    </row>
    <row r="238" spans="1:11" s="6" customFormat="1" x14ac:dyDescent="0.25">
      <c r="A238" s="5" t="s">
        <v>37</v>
      </c>
      <c r="B238" s="6" t="s">
        <v>517</v>
      </c>
      <c r="C238" s="7" t="s">
        <v>518</v>
      </c>
      <c r="D238" s="6" t="s">
        <v>519</v>
      </c>
      <c r="E238" s="8">
        <v>4242243.25</v>
      </c>
      <c r="F238" s="8">
        <v>4842554.0833333302</v>
      </c>
      <c r="G238" s="8">
        <v>4485036.75</v>
      </c>
      <c r="H238" s="8">
        <v>8899898.6666666698</v>
      </c>
      <c r="I238" s="8">
        <v>9747543.8333333302</v>
      </c>
      <c r="J238" s="8">
        <v>11464318.3333333</v>
      </c>
      <c r="K238" s="6">
        <v>3</v>
      </c>
    </row>
    <row r="239" spans="1:11" s="6" customFormat="1" x14ac:dyDescent="0.25">
      <c r="A239" s="5" t="s">
        <v>1007</v>
      </c>
      <c r="B239" s="6" t="s">
        <v>520</v>
      </c>
      <c r="C239" s="7" t="s">
        <v>521</v>
      </c>
      <c r="D239" s="6" t="s">
        <v>522</v>
      </c>
      <c r="E239" s="8">
        <v>53056309.666666701</v>
      </c>
      <c r="F239" s="8">
        <v>141060452</v>
      </c>
      <c r="G239" s="8">
        <v>179067540</v>
      </c>
      <c r="H239" s="8">
        <v>60516749</v>
      </c>
      <c r="I239" s="8">
        <v>148914110.66666701</v>
      </c>
      <c r="J239" s="8">
        <v>220038650.66666701</v>
      </c>
      <c r="K239" s="6">
        <v>8</v>
      </c>
    </row>
    <row r="240" spans="1:11" s="6" customFormat="1" x14ac:dyDescent="0.25">
      <c r="A240" s="5" t="s">
        <v>1005</v>
      </c>
      <c r="B240" s="6" t="s">
        <v>523</v>
      </c>
      <c r="C240" s="7" t="s">
        <v>524</v>
      </c>
      <c r="D240" s="6" t="s">
        <v>525</v>
      </c>
      <c r="E240" s="8">
        <v>1564879.6875</v>
      </c>
      <c r="F240" s="8">
        <v>2201986.375</v>
      </c>
      <c r="G240" s="8">
        <v>2785853.25</v>
      </c>
      <c r="H240" s="8">
        <v>5545050.75</v>
      </c>
      <c r="I240" s="8">
        <v>5873851.25</v>
      </c>
      <c r="J240" s="8">
        <v>7315196.75</v>
      </c>
      <c r="K240" s="6">
        <v>2</v>
      </c>
    </row>
    <row r="241" spans="1:11" s="6" customFormat="1" x14ac:dyDescent="0.25">
      <c r="A241" s="5" t="s">
        <v>1007</v>
      </c>
      <c r="B241" s="6" t="s">
        <v>526</v>
      </c>
      <c r="C241" s="7" t="s">
        <v>527</v>
      </c>
      <c r="D241" s="6" t="s">
        <v>528</v>
      </c>
      <c r="E241" s="8">
        <v>141166525.33333299</v>
      </c>
      <c r="F241" s="8">
        <v>171393797.33333299</v>
      </c>
      <c r="G241" s="8">
        <v>229672797.33333299</v>
      </c>
      <c r="H241" s="8">
        <v>158730393.33333299</v>
      </c>
      <c r="I241" s="8">
        <v>187811326.66666701</v>
      </c>
      <c r="J241" s="8">
        <v>316831476.66666698</v>
      </c>
      <c r="K241" s="6">
        <v>10</v>
      </c>
    </row>
    <row r="242" spans="1:11" s="6" customFormat="1" x14ac:dyDescent="0.25">
      <c r="A242" s="5" t="s">
        <v>37</v>
      </c>
      <c r="B242" s="6" t="s">
        <v>529</v>
      </c>
      <c r="C242" s="7" t="s">
        <v>530</v>
      </c>
      <c r="D242" s="6" t="s">
        <v>531</v>
      </c>
      <c r="E242" s="8">
        <v>9693750.1666666698</v>
      </c>
      <c r="F242" s="8">
        <v>11028912.7916667</v>
      </c>
      <c r="G242" s="8">
        <v>15012480.3333333</v>
      </c>
      <c r="H242" s="8">
        <v>24824392.916666701</v>
      </c>
      <c r="I242" s="8">
        <v>32186966.5</v>
      </c>
      <c r="J242" s="8">
        <v>37954355.166666701</v>
      </c>
      <c r="K242" s="6">
        <v>3</v>
      </c>
    </row>
    <row r="243" spans="1:11" s="6" customFormat="1" x14ac:dyDescent="0.25">
      <c r="A243" s="5" t="s">
        <v>37</v>
      </c>
      <c r="B243" s="6" t="s">
        <v>532</v>
      </c>
      <c r="C243" s="7" t="s">
        <v>533</v>
      </c>
      <c r="D243" s="6" t="s">
        <v>534</v>
      </c>
      <c r="E243" s="8">
        <v>16666552</v>
      </c>
      <c r="F243" s="8">
        <v>18900399.333333299</v>
      </c>
      <c r="G243" s="8">
        <v>19133815</v>
      </c>
      <c r="H243" s="8">
        <v>23591214.166666701</v>
      </c>
      <c r="I243" s="8">
        <v>24861454</v>
      </c>
      <c r="J243" s="8">
        <v>29655726</v>
      </c>
      <c r="K243" s="6">
        <v>3</v>
      </c>
    </row>
    <row r="244" spans="1:11" s="6" customFormat="1" x14ac:dyDescent="0.25">
      <c r="A244" s="5" t="s">
        <v>37</v>
      </c>
      <c r="B244" s="6" t="s">
        <v>535</v>
      </c>
      <c r="C244" s="7" t="s">
        <v>536</v>
      </c>
      <c r="D244" s="6" t="s">
        <v>537</v>
      </c>
      <c r="E244" s="8">
        <v>120059294.666667</v>
      </c>
      <c r="F244" s="8">
        <v>158938510</v>
      </c>
      <c r="G244" s="8">
        <v>151998879.33333299</v>
      </c>
      <c r="H244" s="8">
        <v>233850240</v>
      </c>
      <c r="I244" s="8">
        <v>281856504</v>
      </c>
      <c r="J244" s="8">
        <v>335336762.66666698</v>
      </c>
      <c r="K244" s="6">
        <v>6</v>
      </c>
    </row>
    <row r="245" spans="1:11" s="6" customFormat="1" x14ac:dyDescent="0.25">
      <c r="A245" s="5" t="s">
        <v>37</v>
      </c>
      <c r="B245" s="6" t="s">
        <v>538</v>
      </c>
      <c r="C245" s="7" t="s">
        <v>539</v>
      </c>
      <c r="D245" s="6" t="s">
        <v>540</v>
      </c>
      <c r="E245" s="8">
        <v>133462389.666667</v>
      </c>
      <c r="F245" s="8">
        <v>179646176.5</v>
      </c>
      <c r="G245" s="8">
        <v>174274960.83333299</v>
      </c>
      <c r="H245" s="8">
        <v>255407388</v>
      </c>
      <c r="I245" s="8">
        <v>325553233</v>
      </c>
      <c r="J245" s="8">
        <v>380518723.33333302</v>
      </c>
      <c r="K245" s="6">
        <v>5</v>
      </c>
    </row>
    <row r="246" spans="1:11" s="6" customFormat="1" x14ac:dyDescent="0.25">
      <c r="A246" s="5" t="s">
        <v>1007</v>
      </c>
      <c r="B246" s="6" t="s">
        <v>541</v>
      </c>
      <c r="C246" s="7" t="s">
        <v>542</v>
      </c>
      <c r="D246" s="6" t="s">
        <v>543</v>
      </c>
      <c r="E246" s="8">
        <v>178010864.5</v>
      </c>
      <c r="F246" s="8">
        <v>244708288</v>
      </c>
      <c r="G246" s="8">
        <v>344569980</v>
      </c>
      <c r="H246" s="8">
        <v>199913811.5</v>
      </c>
      <c r="I246" s="8">
        <v>261703204.33333299</v>
      </c>
      <c r="J246" s="8">
        <v>445013230</v>
      </c>
      <c r="K246" s="6">
        <v>9</v>
      </c>
    </row>
    <row r="247" spans="1:11" s="6" customFormat="1" x14ac:dyDescent="0.25">
      <c r="A247" s="5" t="s">
        <v>1007</v>
      </c>
      <c r="B247" s="6" t="s">
        <v>544</v>
      </c>
      <c r="C247" s="7" t="s">
        <v>545</v>
      </c>
      <c r="D247" s="6" t="s">
        <v>546</v>
      </c>
      <c r="E247" s="8">
        <v>38632346</v>
      </c>
      <c r="F247" s="8">
        <v>47831142.75</v>
      </c>
      <c r="G247" s="8">
        <v>69479360</v>
      </c>
      <c r="H247" s="8">
        <v>62681394</v>
      </c>
      <c r="I247" s="8">
        <v>78132561</v>
      </c>
      <c r="J247" s="8">
        <v>123474618.666667</v>
      </c>
      <c r="K247" s="6">
        <v>17</v>
      </c>
    </row>
    <row r="248" spans="1:11" s="6" customFormat="1" x14ac:dyDescent="0.25">
      <c r="A248" s="5" t="s">
        <v>37</v>
      </c>
      <c r="B248" s="6" t="s">
        <v>547</v>
      </c>
      <c r="C248" s="7" t="s">
        <v>548</v>
      </c>
      <c r="D248" s="6" t="s">
        <v>549</v>
      </c>
      <c r="E248" s="8">
        <v>5933600.5833333302</v>
      </c>
      <c r="F248" s="8">
        <v>8536299.1666666698</v>
      </c>
      <c r="G248" s="8">
        <v>3040260.5625</v>
      </c>
      <c r="H248" s="8">
        <v>1728381.9844</v>
      </c>
      <c r="I248" s="8">
        <v>8895499</v>
      </c>
      <c r="J248" s="8">
        <v>18266732.333333299</v>
      </c>
      <c r="K248" s="6">
        <v>5</v>
      </c>
    </row>
    <row r="249" spans="1:11" s="6" customFormat="1" x14ac:dyDescent="0.25">
      <c r="A249" s="5" t="s">
        <v>1007</v>
      </c>
      <c r="B249" s="6" t="s">
        <v>550</v>
      </c>
      <c r="C249" s="7" t="s">
        <v>551</v>
      </c>
      <c r="D249" s="6" t="s">
        <v>552</v>
      </c>
      <c r="E249" s="8">
        <v>33086116.666666701</v>
      </c>
      <c r="F249" s="8">
        <v>40544197.333333299</v>
      </c>
      <c r="G249" s="8">
        <v>58248066.666666701</v>
      </c>
      <c r="H249" s="8">
        <v>49164302.666666701</v>
      </c>
      <c r="I249" s="8">
        <v>69457818.666666701</v>
      </c>
      <c r="J249" s="8">
        <v>100049714.666667</v>
      </c>
      <c r="K249" s="6">
        <v>13</v>
      </c>
    </row>
    <row r="250" spans="1:11" s="6" customFormat="1" x14ac:dyDescent="0.25">
      <c r="A250" s="5" t="s">
        <v>37</v>
      </c>
      <c r="B250" s="6" t="s">
        <v>553</v>
      </c>
      <c r="C250" s="7" t="s">
        <v>554</v>
      </c>
      <c r="D250" s="6" t="s">
        <v>555</v>
      </c>
      <c r="E250" s="8">
        <v>165112208</v>
      </c>
      <c r="F250" s="8">
        <v>122275163.34375</v>
      </c>
      <c r="G250" s="8">
        <v>121789557.66405</v>
      </c>
      <c r="H250" s="8">
        <v>178997650.11719999</v>
      </c>
      <c r="I250" s="8">
        <v>220680847.66405001</v>
      </c>
      <c r="J250" s="8">
        <v>296442357.44529998</v>
      </c>
      <c r="K250" s="6">
        <v>2</v>
      </c>
    </row>
    <row r="251" spans="1:11" s="6" customFormat="1" x14ac:dyDescent="0.25">
      <c r="A251" s="5" t="s">
        <v>1007</v>
      </c>
      <c r="B251" s="6" t="s">
        <v>556</v>
      </c>
      <c r="C251" s="7" t="s">
        <v>557</v>
      </c>
      <c r="D251" s="6" t="s">
        <v>115</v>
      </c>
      <c r="E251" s="8">
        <v>10361756.25</v>
      </c>
      <c r="F251" s="8">
        <v>10617216.3333333</v>
      </c>
      <c r="G251" s="8">
        <v>30183474</v>
      </c>
      <c r="H251" s="8">
        <v>16125253.75</v>
      </c>
      <c r="I251" s="8">
        <v>21995766.666666701</v>
      </c>
      <c r="J251" s="8">
        <v>66840436.666666701</v>
      </c>
      <c r="K251" s="6">
        <v>6</v>
      </c>
    </row>
    <row r="252" spans="1:11" s="6" customFormat="1" x14ac:dyDescent="0.25">
      <c r="A252" s="5" t="s">
        <v>37</v>
      </c>
      <c r="B252" s="6" t="s">
        <v>558</v>
      </c>
      <c r="C252" s="7" t="s">
        <v>559</v>
      </c>
      <c r="D252" s="6" t="s">
        <v>560</v>
      </c>
      <c r="E252" s="8">
        <v>8580127.5416666698</v>
      </c>
      <c r="F252" s="8">
        <v>4967270</v>
      </c>
      <c r="G252" s="8">
        <v>14911969.5</v>
      </c>
      <c r="H252" s="8">
        <v>12884865.5</v>
      </c>
      <c r="I252" s="8">
        <v>12730671.75</v>
      </c>
      <c r="J252" s="8">
        <v>22197379</v>
      </c>
      <c r="K252" s="6">
        <v>3</v>
      </c>
    </row>
    <row r="253" spans="1:11" s="6" customFormat="1" x14ac:dyDescent="0.25">
      <c r="A253" s="5" t="s">
        <v>37</v>
      </c>
      <c r="B253" s="6" t="s">
        <v>561</v>
      </c>
      <c r="C253" s="7" t="s">
        <v>562</v>
      </c>
      <c r="D253" s="6" t="s">
        <v>563</v>
      </c>
      <c r="E253" s="8">
        <v>38626954</v>
      </c>
      <c r="F253" s="8">
        <v>73645066.666666701</v>
      </c>
      <c r="G253" s="8">
        <v>70810925.333333299</v>
      </c>
      <c r="H253" s="8">
        <v>96481025.333333299</v>
      </c>
      <c r="I253" s="8">
        <v>95923114.666666701</v>
      </c>
      <c r="J253" s="8">
        <v>149107449.33333299</v>
      </c>
      <c r="K253" s="6">
        <v>18</v>
      </c>
    </row>
    <row r="254" spans="1:11" s="6" customFormat="1" x14ac:dyDescent="0.25">
      <c r="A254" s="5" t="s">
        <v>37</v>
      </c>
      <c r="B254" s="6" t="s">
        <v>564</v>
      </c>
      <c r="C254" s="7" t="s">
        <v>565</v>
      </c>
      <c r="D254" s="6" t="s">
        <v>566</v>
      </c>
      <c r="E254" s="8">
        <v>72095506</v>
      </c>
      <c r="F254" s="8">
        <v>71565208</v>
      </c>
      <c r="G254" s="8">
        <v>68728034</v>
      </c>
      <c r="H254" s="8">
        <v>143820556</v>
      </c>
      <c r="I254" s="8">
        <v>119600540</v>
      </c>
      <c r="J254" s="8">
        <v>140784468</v>
      </c>
      <c r="K254" s="6">
        <v>1</v>
      </c>
    </row>
    <row r="255" spans="1:11" s="6" customFormat="1" x14ac:dyDescent="0.25">
      <c r="A255" s="5" t="s">
        <v>37</v>
      </c>
      <c r="B255" s="6" t="s">
        <v>567</v>
      </c>
      <c r="C255" s="7" t="s">
        <v>568</v>
      </c>
      <c r="D255" s="6" t="s">
        <v>569</v>
      </c>
      <c r="E255" s="8">
        <v>13709646.5</v>
      </c>
      <c r="F255" s="8">
        <v>12027224.75</v>
      </c>
      <c r="G255" s="8">
        <v>7356530.6043333299</v>
      </c>
      <c r="H255" s="8">
        <v>5924062.5416666698</v>
      </c>
      <c r="I255" s="8">
        <v>21228666.833333299</v>
      </c>
      <c r="J255" s="8">
        <v>11304560.510433299</v>
      </c>
      <c r="K255" s="6">
        <v>3</v>
      </c>
    </row>
    <row r="256" spans="1:11" s="6" customFormat="1" x14ac:dyDescent="0.25">
      <c r="A256" s="5" t="s">
        <v>37</v>
      </c>
      <c r="B256" s="6" t="s">
        <v>570</v>
      </c>
      <c r="C256" s="7" t="s">
        <v>571</v>
      </c>
      <c r="D256" s="6" t="s">
        <v>572</v>
      </c>
      <c r="E256" s="8">
        <v>3862250.3333333302</v>
      </c>
      <c r="F256" s="8">
        <v>2704812.8333333302</v>
      </c>
      <c r="G256" s="8">
        <v>3212478.2293333299</v>
      </c>
      <c r="H256" s="8">
        <v>16843384</v>
      </c>
      <c r="I256" s="8">
        <v>37701342</v>
      </c>
      <c r="J256" s="8">
        <v>30914174.376666699</v>
      </c>
      <c r="K256" s="6">
        <v>4</v>
      </c>
    </row>
    <row r="257" spans="1:11" s="6" customFormat="1" x14ac:dyDescent="0.25">
      <c r="A257" s="5" t="s">
        <v>1007</v>
      </c>
      <c r="B257" s="6" t="s">
        <v>573</v>
      </c>
      <c r="C257" s="7" t="s">
        <v>574</v>
      </c>
      <c r="D257" s="6" t="s">
        <v>575</v>
      </c>
      <c r="E257" s="8">
        <v>1775793.375</v>
      </c>
      <c r="F257" s="8" t="s">
        <v>168</v>
      </c>
      <c r="G257" s="8">
        <v>3671175.75</v>
      </c>
      <c r="H257" s="8" t="s">
        <v>168</v>
      </c>
      <c r="I257" s="8" t="s">
        <v>168</v>
      </c>
      <c r="J257" s="8">
        <v>5840837.5</v>
      </c>
      <c r="K257" s="6">
        <v>1</v>
      </c>
    </row>
    <row r="258" spans="1:11" s="6" customFormat="1" x14ac:dyDescent="0.25">
      <c r="A258" s="5" t="s">
        <v>1007</v>
      </c>
      <c r="B258" s="6" t="s">
        <v>576</v>
      </c>
      <c r="C258" s="7" t="s">
        <v>577</v>
      </c>
      <c r="D258" s="6" t="s">
        <v>575</v>
      </c>
      <c r="E258" s="8">
        <v>1756542.875</v>
      </c>
      <c r="F258" s="8">
        <v>3049725.5</v>
      </c>
      <c r="G258" s="8">
        <v>3543523.5</v>
      </c>
      <c r="H258" s="8">
        <v>2473761.5</v>
      </c>
      <c r="I258" s="8">
        <v>4257425.5</v>
      </c>
      <c r="J258" s="8">
        <v>5844331</v>
      </c>
      <c r="K258" s="6">
        <v>1</v>
      </c>
    </row>
    <row r="259" spans="1:11" s="6" customFormat="1" x14ac:dyDescent="0.25">
      <c r="A259" s="5" t="s">
        <v>1007</v>
      </c>
      <c r="B259" s="6" t="s">
        <v>578</v>
      </c>
      <c r="C259" s="7" t="s">
        <v>579</v>
      </c>
      <c r="D259" s="6" t="s">
        <v>580</v>
      </c>
      <c r="E259" s="8">
        <v>89754579.793333307</v>
      </c>
      <c r="F259" s="8">
        <v>125156786.26666699</v>
      </c>
      <c r="G259" s="8">
        <v>170345125.66666701</v>
      </c>
      <c r="H259" s="8">
        <v>99546595.5</v>
      </c>
      <c r="I259" s="8">
        <v>129449455.666667</v>
      </c>
      <c r="J259" s="8">
        <v>212814698</v>
      </c>
      <c r="K259" s="6">
        <v>6</v>
      </c>
    </row>
    <row r="260" spans="1:11" s="6" customFormat="1" x14ac:dyDescent="0.25">
      <c r="A260" s="5" t="s">
        <v>37</v>
      </c>
      <c r="B260" s="6" t="s">
        <v>581</v>
      </c>
      <c r="C260" s="7" t="s">
        <v>582</v>
      </c>
      <c r="D260" s="6" t="s">
        <v>583</v>
      </c>
      <c r="E260" s="8">
        <v>3245740.75</v>
      </c>
      <c r="F260" s="8">
        <v>3918439.5</v>
      </c>
      <c r="G260" s="8">
        <v>6884088.25</v>
      </c>
      <c r="H260" s="8">
        <v>11136095</v>
      </c>
      <c r="I260" s="8">
        <v>14355303.5</v>
      </c>
      <c r="J260" s="8">
        <v>15179078</v>
      </c>
      <c r="K260" s="6">
        <v>2</v>
      </c>
    </row>
    <row r="261" spans="1:11" s="6" customFormat="1" x14ac:dyDescent="0.25">
      <c r="A261" s="5" t="s">
        <v>37</v>
      </c>
      <c r="B261" s="6" t="s">
        <v>584</v>
      </c>
      <c r="C261" s="7" t="s">
        <v>585</v>
      </c>
      <c r="D261" s="6" t="s">
        <v>586</v>
      </c>
      <c r="E261" s="8">
        <v>1216435.875</v>
      </c>
      <c r="F261" s="8">
        <v>2392603</v>
      </c>
      <c r="G261" s="8">
        <v>939277.5</v>
      </c>
      <c r="H261" s="8">
        <v>1564412.5</v>
      </c>
      <c r="I261" s="8">
        <v>2775374.25</v>
      </c>
      <c r="J261" s="8">
        <v>2156791</v>
      </c>
      <c r="K261" s="6">
        <v>2</v>
      </c>
    </row>
    <row r="262" spans="1:11" s="6" customFormat="1" x14ac:dyDescent="0.25">
      <c r="A262" s="5" t="s">
        <v>37</v>
      </c>
      <c r="B262" s="6" t="s">
        <v>587</v>
      </c>
      <c r="C262" s="7" t="s">
        <v>588</v>
      </c>
      <c r="D262" s="6" t="str">
        <f t="shared" ref="D262:D270" si="12">C262</f>
        <v xml:space="preserve">LTF </v>
      </c>
      <c r="E262" s="8">
        <v>15703680.6666667</v>
      </c>
      <c r="F262" s="8">
        <v>11964096.8333333</v>
      </c>
      <c r="G262" s="8">
        <v>13727518.9166667</v>
      </c>
      <c r="H262" s="8">
        <v>20546399</v>
      </c>
      <c r="I262" s="8">
        <v>29531236.666666701</v>
      </c>
      <c r="J262" s="8">
        <v>19919866.5</v>
      </c>
      <c r="K262" s="6">
        <v>9</v>
      </c>
    </row>
    <row r="263" spans="1:11" s="6" customFormat="1" x14ac:dyDescent="0.25">
      <c r="A263" s="5" t="s">
        <v>37</v>
      </c>
      <c r="B263" s="6" t="s">
        <v>589</v>
      </c>
      <c r="C263" s="7" t="s">
        <v>590</v>
      </c>
      <c r="D263" s="6" t="str">
        <f t="shared" si="12"/>
        <v xml:space="preserve">LUM </v>
      </c>
      <c r="E263" s="8">
        <v>10663067.75</v>
      </c>
      <c r="F263" s="8">
        <v>5026293</v>
      </c>
      <c r="G263" s="8">
        <v>5618179</v>
      </c>
      <c r="H263" s="8">
        <v>14790354</v>
      </c>
      <c r="I263" s="8">
        <v>11066672.75</v>
      </c>
      <c r="J263" s="8">
        <v>15838794.5</v>
      </c>
      <c r="K263" s="6">
        <v>2</v>
      </c>
    </row>
    <row r="264" spans="1:11" s="6" customFormat="1" x14ac:dyDescent="0.25">
      <c r="A264" s="5" t="s">
        <v>37</v>
      </c>
      <c r="B264" s="6" t="s">
        <v>592</v>
      </c>
      <c r="C264" s="7" t="s">
        <v>593</v>
      </c>
      <c r="D264" s="6" t="str">
        <f t="shared" si="12"/>
        <v xml:space="preserve">MB </v>
      </c>
      <c r="E264" s="8">
        <v>13893727.9166667</v>
      </c>
      <c r="F264" s="8">
        <v>69132357.833333299</v>
      </c>
      <c r="G264" s="8">
        <v>100045292.3</v>
      </c>
      <c r="H264" s="8">
        <v>203274432.66666701</v>
      </c>
      <c r="I264" s="8">
        <v>238401433.5</v>
      </c>
      <c r="J264" s="8">
        <v>308002686.66666698</v>
      </c>
      <c r="K264" s="6">
        <v>5</v>
      </c>
    </row>
    <row r="265" spans="1:11" s="6" customFormat="1" x14ac:dyDescent="0.25">
      <c r="A265" s="5" t="s">
        <v>37</v>
      </c>
      <c r="B265" s="6" t="s">
        <v>594</v>
      </c>
      <c r="C265" s="7" t="s">
        <v>595</v>
      </c>
      <c r="D265" s="6" t="str">
        <f t="shared" si="12"/>
        <v xml:space="preserve">MBP </v>
      </c>
      <c r="E265" s="8">
        <v>8224592</v>
      </c>
      <c r="F265" s="8">
        <v>7880609.125</v>
      </c>
      <c r="G265" s="8">
        <v>15435764.75</v>
      </c>
      <c r="H265" s="8" t="s">
        <v>168</v>
      </c>
      <c r="I265" s="8" t="s">
        <v>168</v>
      </c>
      <c r="J265" s="8" t="s">
        <v>168</v>
      </c>
      <c r="K265" s="6">
        <v>4</v>
      </c>
    </row>
    <row r="266" spans="1:11" s="6" customFormat="1" x14ac:dyDescent="0.25">
      <c r="A266" s="5" t="s">
        <v>37</v>
      </c>
      <c r="B266" s="6" t="s">
        <v>596</v>
      </c>
      <c r="C266" s="7" t="s">
        <v>597</v>
      </c>
      <c r="D266" s="6" t="str">
        <f t="shared" si="12"/>
        <v xml:space="preserve">MCAM </v>
      </c>
      <c r="E266" s="8">
        <v>2642923</v>
      </c>
      <c r="F266" s="8">
        <v>3034946.875</v>
      </c>
      <c r="G266" s="8">
        <v>3341383.875</v>
      </c>
      <c r="H266" s="8">
        <v>5229453.75</v>
      </c>
      <c r="I266" s="8">
        <v>7729846.75</v>
      </c>
      <c r="J266" s="8">
        <v>9093297</v>
      </c>
      <c r="K266" s="6">
        <v>2</v>
      </c>
    </row>
    <row r="267" spans="1:11" s="6" customFormat="1" x14ac:dyDescent="0.25">
      <c r="A267" s="5" t="s">
        <v>1007</v>
      </c>
      <c r="B267" s="6" t="s">
        <v>598</v>
      </c>
      <c r="C267" s="7" t="s">
        <v>599</v>
      </c>
      <c r="D267" s="6" t="str">
        <f t="shared" si="12"/>
        <v xml:space="preserve">MCCC1 </v>
      </c>
      <c r="E267" s="8">
        <v>5029770.875</v>
      </c>
      <c r="F267" s="8">
        <v>6693055.625</v>
      </c>
      <c r="G267" s="8">
        <v>7308394.25</v>
      </c>
      <c r="H267" s="8">
        <v>6997060.875</v>
      </c>
      <c r="I267" s="8">
        <v>9290249.5</v>
      </c>
      <c r="J267" s="8">
        <v>7555705</v>
      </c>
      <c r="K267" s="6">
        <v>2</v>
      </c>
    </row>
    <row r="268" spans="1:11" s="6" customFormat="1" x14ac:dyDescent="0.25">
      <c r="A268" s="5" t="s">
        <v>1007</v>
      </c>
      <c r="B268" s="6" t="s">
        <v>600</v>
      </c>
      <c r="C268" s="7" t="s">
        <v>601</v>
      </c>
      <c r="D268" s="6" t="str">
        <f t="shared" si="12"/>
        <v xml:space="preserve">MCCC2 </v>
      </c>
      <c r="E268" s="8">
        <v>3428612.25</v>
      </c>
      <c r="F268" s="8">
        <v>4063746</v>
      </c>
      <c r="G268" s="8">
        <v>4728098.3333333302</v>
      </c>
      <c r="H268" s="8">
        <v>3964111.8333333302</v>
      </c>
      <c r="I268" s="8">
        <v>5390929.1666666698</v>
      </c>
      <c r="J268" s="8">
        <v>6670012.3333333302</v>
      </c>
      <c r="K268" s="6">
        <v>5</v>
      </c>
    </row>
    <row r="269" spans="1:11" s="6" customFormat="1" x14ac:dyDescent="0.25">
      <c r="A269" s="5" t="s">
        <v>1007</v>
      </c>
      <c r="B269" s="6" t="s">
        <v>602</v>
      </c>
      <c r="C269" s="7" t="s">
        <v>603</v>
      </c>
      <c r="D269" s="6" t="str">
        <f t="shared" si="12"/>
        <v xml:space="preserve">MCU </v>
      </c>
      <c r="E269" s="8">
        <v>6326528.8333333302</v>
      </c>
      <c r="F269" s="8">
        <v>7397070.3333333302</v>
      </c>
      <c r="G269" s="8">
        <v>10837066.6666667</v>
      </c>
      <c r="H269" s="8">
        <v>6194310.8333333302</v>
      </c>
      <c r="I269" s="8">
        <v>8423013</v>
      </c>
      <c r="J269" s="8">
        <v>14676310.3333333</v>
      </c>
      <c r="K269" s="6">
        <v>7</v>
      </c>
    </row>
    <row r="270" spans="1:11" s="6" customFormat="1" x14ac:dyDescent="0.25">
      <c r="A270" s="5" t="s">
        <v>37</v>
      </c>
      <c r="B270" s="6" t="s">
        <v>604</v>
      </c>
      <c r="C270" s="7" t="s">
        <v>605</v>
      </c>
      <c r="D270" s="6" t="str">
        <f t="shared" si="12"/>
        <v xml:space="preserve">MDH1 </v>
      </c>
      <c r="E270" s="8">
        <v>108311111.666667</v>
      </c>
      <c r="F270" s="8">
        <v>66701887.666666701</v>
      </c>
      <c r="G270" s="8">
        <v>150846203.66666701</v>
      </c>
      <c r="H270" s="8">
        <v>141528931.66666701</v>
      </c>
      <c r="I270" s="8">
        <v>130602954.666667</v>
      </c>
      <c r="J270" s="8">
        <v>203954255.33333299</v>
      </c>
      <c r="K270" s="6">
        <v>13</v>
      </c>
    </row>
    <row r="271" spans="1:11" s="6" customFormat="1" x14ac:dyDescent="0.25">
      <c r="A271" s="5" t="s">
        <v>1007</v>
      </c>
      <c r="B271" s="6" t="s">
        <v>606</v>
      </c>
      <c r="C271" s="7" t="s">
        <v>607</v>
      </c>
      <c r="D271" s="6" t="s">
        <v>591</v>
      </c>
      <c r="E271" s="8">
        <v>328505713.66666698</v>
      </c>
      <c r="F271" s="8">
        <v>418626788.33333302</v>
      </c>
      <c r="G271" s="8">
        <v>707566824.66666698</v>
      </c>
      <c r="H271" s="8">
        <v>384492768.66666698</v>
      </c>
      <c r="I271" s="8">
        <v>496200796.66666698</v>
      </c>
      <c r="J271" s="8">
        <v>832154866</v>
      </c>
      <c r="K271" s="6">
        <v>24</v>
      </c>
    </row>
    <row r="272" spans="1:11" s="6" customFormat="1" x14ac:dyDescent="0.25">
      <c r="A272" s="5" t="s">
        <v>1007</v>
      </c>
      <c r="B272" s="6" t="s">
        <v>608</v>
      </c>
      <c r="C272" s="7" t="s">
        <v>609</v>
      </c>
      <c r="D272" s="6" t="str">
        <f>C272</f>
        <v xml:space="preserve">ME2 </v>
      </c>
      <c r="E272" s="8">
        <v>3611485.6666666698</v>
      </c>
      <c r="F272" s="8">
        <v>5907571</v>
      </c>
      <c r="G272" s="8">
        <v>8531079.1666666698</v>
      </c>
      <c r="H272" s="8">
        <v>2413899.625</v>
      </c>
      <c r="I272" s="8">
        <v>4404717.5833333302</v>
      </c>
      <c r="J272" s="8">
        <v>5460354.0833333302</v>
      </c>
      <c r="K272" s="6">
        <v>4</v>
      </c>
    </row>
    <row r="273" spans="1:11" s="6" customFormat="1" x14ac:dyDescent="0.25">
      <c r="A273" s="5" t="s">
        <v>1007</v>
      </c>
      <c r="B273" s="6" t="s">
        <v>610</v>
      </c>
      <c r="C273" s="7" t="s">
        <v>611</v>
      </c>
      <c r="D273" s="6" t="str">
        <f>C273</f>
        <v xml:space="preserve">MECR </v>
      </c>
      <c r="E273" s="8">
        <v>4788943.5</v>
      </c>
      <c r="F273" s="8">
        <v>2600056.875</v>
      </c>
      <c r="G273" s="8">
        <v>4596385</v>
      </c>
      <c r="H273" s="8">
        <v>3141609.0625</v>
      </c>
      <c r="I273" s="8">
        <v>3401763.625</v>
      </c>
      <c r="J273" s="8">
        <v>7669601.5</v>
      </c>
      <c r="K273" s="6">
        <v>2</v>
      </c>
    </row>
    <row r="274" spans="1:11" s="6" customFormat="1" x14ac:dyDescent="0.25">
      <c r="A274" s="5" t="s">
        <v>1007</v>
      </c>
      <c r="B274" s="6" t="s">
        <v>612</v>
      </c>
      <c r="C274" s="7" t="s">
        <v>613</v>
      </c>
      <c r="D274" s="6" t="str">
        <f>C274</f>
        <v xml:space="preserve">MICOS13 </v>
      </c>
      <c r="E274" s="8">
        <v>6935260.75</v>
      </c>
      <c r="F274" s="8">
        <v>12401615.5</v>
      </c>
      <c r="G274" s="8">
        <v>14509367</v>
      </c>
      <c r="H274" s="8">
        <v>8269159</v>
      </c>
      <c r="I274" s="8">
        <v>13578862.5</v>
      </c>
      <c r="J274" s="8">
        <v>17790450</v>
      </c>
      <c r="K274" s="6">
        <v>2</v>
      </c>
    </row>
    <row r="275" spans="1:11" s="6" customFormat="1" x14ac:dyDescent="0.25">
      <c r="A275" s="5" t="s">
        <v>1007</v>
      </c>
      <c r="B275" s="6" t="s">
        <v>614</v>
      </c>
      <c r="C275" s="7" t="s">
        <v>615</v>
      </c>
      <c r="D275" s="6" t="s">
        <v>314</v>
      </c>
      <c r="E275" s="8">
        <v>49632116</v>
      </c>
      <c r="F275" s="8">
        <v>70159360.5</v>
      </c>
      <c r="G275" s="8">
        <v>89472149.333333299</v>
      </c>
      <c r="H275" s="8">
        <v>60955762.833333299</v>
      </c>
      <c r="I275" s="8">
        <v>76276191.166666701</v>
      </c>
      <c r="J275" s="8">
        <v>125743923.666667</v>
      </c>
      <c r="K275" s="6">
        <v>5</v>
      </c>
    </row>
    <row r="276" spans="1:11" s="6" customFormat="1" x14ac:dyDescent="0.25">
      <c r="A276" s="5" t="s">
        <v>1007</v>
      </c>
      <c r="B276" s="6" t="s">
        <v>616</v>
      </c>
      <c r="C276" s="7" t="s">
        <v>617</v>
      </c>
      <c r="D276" s="6" t="s">
        <v>618</v>
      </c>
      <c r="E276" s="8">
        <v>25591620</v>
      </c>
      <c r="F276" s="8">
        <v>29202518.666666701</v>
      </c>
      <c r="G276" s="8">
        <v>40915216</v>
      </c>
      <c r="H276" s="8">
        <v>27707150</v>
      </c>
      <c r="I276" s="8">
        <v>30755232.666666701</v>
      </c>
      <c r="J276" s="8">
        <v>54466566.666666701</v>
      </c>
      <c r="K276" s="6">
        <v>5</v>
      </c>
    </row>
    <row r="277" spans="1:11" s="6" customFormat="1" x14ac:dyDescent="0.25">
      <c r="A277" s="5" t="s">
        <v>1007</v>
      </c>
      <c r="B277" s="6" t="s">
        <v>619</v>
      </c>
      <c r="C277" s="7" t="s">
        <v>620</v>
      </c>
      <c r="D277" s="6" t="s">
        <v>422</v>
      </c>
      <c r="E277" s="8">
        <v>5048895.5</v>
      </c>
      <c r="F277" s="8">
        <v>4322979.5</v>
      </c>
      <c r="G277" s="8">
        <v>7707462.5</v>
      </c>
      <c r="H277" s="8">
        <v>9134160</v>
      </c>
      <c r="I277" s="8">
        <v>15939924</v>
      </c>
      <c r="J277" s="8">
        <v>27086256</v>
      </c>
      <c r="K277" s="6">
        <v>1</v>
      </c>
    </row>
    <row r="278" spans="1:11" s="6" customFormat="1" x14ac:dyDescent="0.25">
      <c r="A278" s="5" t="s">
        <v>1007</v>
      </c>
      <c r="B278" s="6" t="s">
        <v>621</v>
      </c>
      <c r="C278" s="7" t="s">
        <v>622</v>
      </c>
      <c r="D278" s="6" t="str">
        <f t="shared" ref="D278:D286" si="13">C278</f>
        <v xml:space="preserve">MPC1 </v>
      </c>
      <c r="E278" s="8">
        <v>1841698.75</v>
      </c>
      <c r="F278" s="8">
        <v>5172805.625</v>
      </c>
      <c r="G278" s="8">
        <v>6660736.25</v>
      </c>
      <c r="H278" s="8">
        <v>4470803.875</v>
      </c>
      <c r="I278" s="8">
        <v>7185571.75</v>
      </c>
      <c r="J278" s="8">
        <v>7823245.25</v>
      </c>
      <c r="K278" s="6">
        <v>2</v>
      </c>
    </row>
    <row r="279" spans="1:11" s="6" customFormat="1" x14ac:dyDescent="0.25">
      <c r="A279" s="5" t="s">
        <v>37</v>
      </c>
      <c r="B279" s="6" t="s">
        <v>623</v>
      </c>
      <c r="C279" s="7" t="s">
        <v>624</v>
      </c>
      <c r="D279" s="6" t="str">
        <f t="shared" si="13"/>
        <v xml:space="preserve">MPZ </v>
      </c>
      <c r="E279" s="8">
        <v>32947411.666666701</v>
      </c>
      <c r="F279" s="8">
        <v>13500118.5</v>
      </c>
      <c r="G279" s="8">
        <v>21439208.666666701</v>
      </c>
      <c r="H279" s="8" t="s">
        <v>168</v>
      </c>
      <c r="I279" s="8" t="s">
        <v>168</v>
      </c>
      <c r="J279" s="8" t="s">
        <v>168</v>
      </c>
      <c r="K279" s="6">
        <v>6</v>
      </c>
    </row>
    <row r="280" spans="1:11" s="6" customFormat="1" x14ac:dyDescent="0.25">
      <c r="A280" s="5" t="s">
        <v>1007</v>
      </c>
      <c r="B280" s="6" t="s">
        <v>625</v>
      </c>
      <c r="C280" s="7" t="s">
        <v>626</v>
      </c>
      <c r="D280" s="6" t="str">
        <f t="shared" si="13"/>
        <v xml:space="preserve">MRPS36 </v>
      </c>
      <c r="E280" s="8">
        <v>4633838.5</v>
      </c>
      <c r="F280" s="8">
        <v>9656085</v>
      </c>
      <c r="G280" s="8">
        <v>12920114.5</v>
      </c>
      <c r="H280" s="8">
        <v>5817499.5</v>
      </c>
      <c r="I280" s="8">
        <v>11383239</v>
      </c>
      <c r="J280" s="8">
        <v>18924448.5</v>
      </c>
      <c r="K280" s="6">
        <v>2</v>
      </c>
    </row>
    <row r="281" spans="1:11" s="6" customFormat="1" x14ac:dyDescent="0.25">
      <c r="A281" s="5" t="s">
        <v>1007</v>
      </c>
      <c r="B281" s="6" t="s">
        <v>627</v>
      </c>
      <c r="C281" s="7" t="s">
        <v>628</v>
      </c>
      <c r="D281" s="6" t="str">
        <f t="shared" si="13"/>
        <v xml:space="preserve">MTCH2 </v>
      </c>
      <c r="E281" s="8">
        <v>4204726.125</v>
      </c>
      <c r="F281" s="8">
        <v>6760702.8333333302</v>
      </c>
      <c r="G281" s="8">
        <v>9040635.1666666698</v>
      </c>
      <c r="H281" s="8">
        <v>5277553.5</v>
      </c>
      <c r="I281" s="8">
        <v>7903856.1666666698</v>
      </c>
      <c r="J281" s="8">
        <v>12163050.6666667</v>
      </c>
      <c r="K281" s="6">
        <v>3</v>
      </c>
    </row>
    <row r="282" spans="1:11" s="6" customFormat="1" x14ac:dyDescent="0.25">
      <c r="A282" s="5" t="s">
        <v>1007</v>
      </c>
      <c r="B282" s="6" t="s">
        <v>629</v>
      </c>
      <c r="C282" s="7" t="s">
        <v>630</v>
      </c>
      <c r="D282" s="6" t="str">
        <f t="shared" si="13"/>
        <v xml:space="preserve">MTX2 </v>
      </c>
      <c r="E282" s="8">
        <v>5699867.5</v>
      </c>
      <c r="F282" s="8">
        <v>13191312.5</v>
      </c>
      <c r="G282" s="8">
        <v>12941925.5</v>
      </c>
      <c r="H282" s="8">
        <v>7009616</v>
      </c>
      <c r="I282" s="8">
        <v>14599158.5</v>
      </c>
      <c r="J282" s="8">
        <v>16559629</v>
      </c>
      <c r="K282" s="6">
        <v>2</v>
      </c>
    </row>
    <row r="283" spans="1:11" s="6" customFormat="1" x14ac:dyDescent="0.25">
      <c r="A283" s="5" t="s">
        <v>1005</v>
      </c>
      <c r="B283" s="6" t="s">
        <v>631</v>
      </c>
      <c r="C283" s="7" t="s">
        <v>632</v>
      </c>
      <c r="D283" s="6" t="str">
        <f t="shared" si="13"/>
        <v xml:space="preserve">MYOM1 </v>
      </c>
      <c r="E283" s="8">
        <v>150431204.66666701</v>
      </c>
      <c r="F283" s="8">
        <v>44390494.593766697</v>
      </c>
      <c r="G283" s="8">
        <v>60172097.5</v>
      </c>
      <c r="H283" s="8">
        <v>81560792.666666701</v>
      </c>
      <c r="I283" s="8">
        <v>53539293.875</v>
      </c>
      <c r="J283" s="8">
        <v>79437976.564999998</v>
      </c>
      <c r="K283" s="6">
        <v>51</v>
      </c>
    </row>
    <row r="284" spans="1:11" s="6" customFormat="1" x14ac:dyDescent="0.25">
      <c r="A284" s="5" t="s">
        <v>1005</v>
      </c>
      <c r="B284" s="6" t="s">
        <v>633</v>
      </c>
      <c r="C284" s="7" t="s">
        <v>634</v>
      </c>
      <c r="D284" s="6" t="str">
        <f t="shared" si="13"/>
        <v xml:space="preserve">MYOM2 </v>
      </c>
      <c r="E284" s="8">
        <v>34067131.666666701</v>
      </c>
      <c r="F284" s="8">
        <v>46909250.166666701</v>
      </c>
      <c r="G284" s="8">
        <v>40487383.333333299</v>
      </c>
      <c r="H284" s="8">
        <v>47701801</v>
      </c>
      <c r="I284" s="8">
        <v>64562259</v>
      </c>
      <c r="J284" s="8">
        <v>73422736</v>
      </c>
      <c r="K284" s="6">
        <v>45</v>
      </c>
    </row>
    <row r="285" spans="1:11" s="6" customFormat="1" x14ac:dyDescent="0.25">
      <c r="A285" s="5" t="s">
        <v>1005</v>
      </c>
      <c r="B285" s="6" t="s">
        <v>635</v>
      </c>
      <c r="C285" s="7" t="s">
        <v>636</v>
      </c>
      <c r="D285" s="6" t="str">
        <f t="shared" si="13"/>
        <v xml:space="preserve">MYOT </v>
      </c>
      <c r="E285" s="8">
        <v>2138749.6666666698</v>
      </c>
      <c r="F285" s="8">
        <v>3033502.8333333302</v>
      </c>
      <c r="G285" s="8">
        <v>4674471.25</v>
      </c>
      <c r="H285" s="8">
        <v>8736980.3333333302</v>
      </c>
      <c r="I285" s="8">
        <v>8424946.9166666698</v>
      </c>
      <c r="J285" s="8">
        <v>14314916.3333333</v>
      </c>
      <c r="K285" s="6">
        <v>4</v>
      </c>
    </row>
    <row r="286" spans="1:11" s="6" customFormat="1" x14ac:dyDescent="0.25">
      <c r="A286" s="5" t="s">
        <v>1005</v>
      </c>
      <c r="B286" s="6" t="s">
        <v>637</v>
      </c>
      <c r="C286" s="7" t="s">
        <v>638</v>
      </c>
      <c r="D286" s="6" t="str">
        <f t="shared" si="13"/>
        <v xml:space="preserve">MYOZ1 </v>
      </c>
      <c r="E286" s="8">
        <v>4107400.75</v>
      </c>
      <c r="F286" s="8">
        <v>26188717.333333299</v>
      </c>
      <c r="G286" s="8">
        <v>18861804</v>
      </c>
      <c r="H286" s="8">
        <v>19406569</v>
      </c>
      <c r="I286" s="8">
        <v>33560678.666666701</v>
      </c>
      <c r="J286" s="8">
        <v>33913400</v>
      </c>
      <c r="K286" s="6">
        <v>4</v>
      </c>
    </row>
    <row r="287" spans="1:11" s="6" customFormat="1" x14ac:dyDescent="0.25">
      <c r="A287" s="5" t="s">
        <v>1007</v>
      </c>
      <c r="B287" s="6" t="s">
        <v>639</v>
      </c>
      <c r="C287" s="7" t="s">
        <v>640</v>
      </c>
      <c r="D287" s="6" t="s">
        <v>641</v>
      </c>
      <c r="E287" s="8">
        <v>35784881.583333299</v>
      </c>
      <c r="F287" s="8">
        <v>44201847.960000001</v>
      </c>
      <c r="G287" s="8">
        <v>63471854.666666701</v>
      </c>
      <c r="H287" s="8">
        <v>34973161.416666701</v>
      </c>
      <c r="I287" s="8">
        <v>44207816.583333299</v>
      </c>
      <c r="J287" s="8">
        <v>76468268.333333299</v>
      </c>
      <c r="K287" s="6">
        <v>4</v>
      </c>
    </row>
    <row r="288" spans="1:11" s="6" customFormat="1" x14ac:dyDescent="0.25">
      <c r="A288" s="5" t="s">
        <v>1007</v>
      </c>
      <c r="B288" s="6" t="s">
        <v>642</v>
      </c>
      <c r="C288" s="7" t="s">
        <v>643</v>
      </c>
      <c r="D288" s="6" t="s">
        <v>644</v>
      </c>
      <c r="E288" s="8">
        <v>34572423.333333299</v>
      </c>
      <c r="F288" s="8">
        <v>39216840</v>
      </c>
      <c r="G288" s="8">
        <v>54871384</v>
      </c>
      <c r="H288" s="8">
        <v>36724572</v>
      </c>
      <c r="I288" s="8">
        <v>39840108</v>
      </c>
      <c r="J288" s="8">
        <v>72109885.333333299</v>
      </c>
      <c r="K288" s="6">
        <v>5</v>
      </c>
    </row>
    <row r="289" spans="1:11" s="6" customFormat="1" x14ac:dyDescent="0.25">
      <c r="A289" s="5" t="s">
        <v>1007</v>
      </c>
      <c r="B289" s="6" t="s">
        <v>645</v>
      </c>
      <c r="C289" s="7" t="s">
        <v>646</v>
      </c>
      <c r="D289" s="6" t="s">
        <v>647</v>
      </c>
      <c r="E289" s="8">
        <v>30566545.666666701</v>
      </c>
      <c r="F289" s="8">
        <v>30477857.710000001</v>
      </c>
      <c r="G289" s="8">
        <v>41034880.333333299</v>
      </c>
      <c r="H289" s="8">
        <v>41469531.666666701</v>
      </c>
      <c r="I289" s="8">
        <v>43930266</v>
      </c>
      <c r="J289" s="8">
        <v>65238409.666666701</v>
      </c>
      <c r="K289" s="6">
        <v>5</v>
      </c>
    </row>
    <row r="290" spans="1:11" s="6" customFormat="1" x14ac:dyDescent="0.25">
      <c r="A290" s="5" t="s">
        <v>1007</v>
      </c>
      <c r="B290" s="6" t="s">
        <v>648</v>
      </c>
      <c r="C290" s="7" t="s">
        <v>649</v>
      </c>
      <c r="D290" s="6" t="s">
        <v>650</v>
      </c>
      <c r="E290" s="8">
        <v>29557309.666666701</v>
      </c>
      <c r="F290" s="8">
        <v>41733167</v>
      </c>
      <c r="G290" s="8">
        <v>34941799.333333299</v>
      </c>
      <c r="H290" s="8">
        <v>30399320.166666701</v>
      </c>
      <c r="I290" s="8">
        <v>21624913.833333299</v>
      </c>
      <c r="J290" s="8">
        <v>43806406.333333299</v>
      </c>
      <c r="K290" s="6">
        <v>3</v>
      </c>
    </row>
    <row r="291" spans="1:11" s="6" customFormat="1" x14ac:dyDescent="0.25">
      <c r="A291" s="5" t="s">
        <v>1007</v>
      </c>
      <c r="B291" s="6" t="s">
        <v>651</v>
      </c>
      <c r="C291" s="7" t="s">
        <v>652</v>
      </c>
      <c r="D291" s="6" t="s">
        <v>653</v>
      </c>
      <c r="E291" s="8">
        <v>15852480.3333333</v>
      </c>
      <c r="F291" s="8">
        <v>21442474.666666701</v>
      </c>
      <c r="G291" s="8">
        <v>28421332</v>
      </c>
      <c r="H291" s="8">
        <v>15983185.6666667</v>
      </c>
      <c r="I291" s="8">
        <v>19770952.666666701</v>
      </c>
      <c r="J291" s="8">
        <v>32912740</v>
      </c>
      <c r="K291" s="6">
        <v>4</v>
      </c>
    </row>
    <row r="292" spans="1:11" s="6" customFormat="1" x14ac:dyDescent="0.25">
      <c r="A292" s="5" t="s">
        <v>1007</v>
      </c>
      <c r="B292" s="6" t="s">
        <v>654</v>
      </c>
      <c r="C292" s="7" t="s">
        <v>655</v>
      </c>
      <c r="D292" s="6" t="s">
        <v>656</v>
      </c>
      <c r="E292" s="8">
        <v>29032411.333333299</v>
      </c>
      <c r="F292" s="8">
        <v>32194649.5</v>
      </c>
      <c r="G292" s="8">
        <v>44496383</v>
      </c>
      <c r="H292" s="8">
        <v>31251591.333333299</v>
      </c>
      <c r="I292" s="8">
        <v>32228646.333333299</v>
      </c>
      <c r="J292" s="8">
        <v>61485772</v>
      </c>
      <c r="K292" s="6">
        <v>5</v>
      </c>
    </row>
    <row r="293" spans="1:11" s="6" customFormat="1" x14ac:dyDescent="0.25">
      <c r="A293" s="5" t="s">
        <v>1007</v>
      </c>
      <c r="B293" s="6" t="s">
        <v>657</v>
      </c>
      <c r="C293" s="7" t="s">
        <v>658</v>
      </c>
      <c r="D293" s="6" t="s">
        <v>659</v>
      </c>
      <c r="E293" s="8">
        <v>18377509</v>
      </c>
      <c r="F293" s="8">
        <v>26045876</v>
      </c>
      <c r="G293" s="8">
        <v>37420701</v>
      </c>
      <c r="H293" s="8">
        <v>18855358</v>
      </c>
      <c r="I293" s="8">
        <v>26076289</v>
      </c>
      <c r="J293" s="8">
        <v>44563562</v>
      </c>
      <c r="K293" s="6">
        <v>2</v>
      </c>
    </row>
    <row r="294" spans="1:11" s="6" customFormat="1" x14ac:dyDescent="0.25">
      <c r="A294" s="5" t="s">
        <v>1007</v>
      </c>
      <c r="B294" s="6" t="s">
        <v>660</v>
      </c>
      <c r="C294" s="7" t="s">
        <v>661</v>
      </c>
      <c r="D294" s="6" t="s">
        <v>662</v>
      </c>
      <c r="E294" s="8">
        <v>10786120</v>
      </c>
      <c r="F294" s="8">
        <v>13439155</v>
      </c>
      <c r="G294" s="8">
        <v>16455709</v>
      </c>
      <c r="H294" s="8">
        <v>9777477</v>
      </c>
      <c r="I294" s="8">
        <v>10926819</v>
      </c>
      <c r="J294" s="8">
        <v>11909033</v>
      </c>
      <c r="K294" s="6">
        <v>1</v>
      </c>
    </row>
    <row r="295" spans="1:11" s="6" customFormat="1" x14ac:dyDescent="0.25">
      <c r="A295" s="5" t="s">
        <v>1007</v>
      </c>
      <c r="B295" s="6" t="s">
        <v>663</v>
      </c>
      <c r="C295" s="7" t="s">
        <v>664</v>
      </c>
      <c r="D295" s="6" t="s">
        <v>665</v>
      </c>
      <c r="E295" s="8">
        <v>13758091.6666667</v>
      </c>
      <c r="F295" s="8">
        <v>19677160.666666701</v>
      </c>
      <c r="G295" s="8">
        <v>26449567.333333299</v>
      </c>
      <c r="H295" s="8">
        <v>14331553</v>
      </c>
      <c r="I295" s="8">
        <v>19190033</v>
      </c>
      <c r="J295" s="8">
        <v>27908990</v>
      </c>
      <c r="K295" s="6">
        <v>5</v>
      </c>
    </row>
    <row r="296" spans="1:11" s="6" customFormat="1" x14ac:dyDescent="0.25">
      <c r="A296" s="5" t="s">
        <v>1007</v>
      </c>
      <c r="B296" s="6" t="s">
        <v>666</v>
      </c>
      <c r="C296" s="7" t="s">
        <v>667</v>
      </c>
      <c r="D296" s="6" t="str">
        <f t="shared" ref="D296:D305" si="14">C296</f>
        <v xml:space="preserve">NDUFA10 </v>
      </c>
      <c r="E296" s="8">
        <v>36928732.5</v>
      </c>
      <c r="F296" s="8">
        <v>47710917.333333299</v>
      </c>
      <c r="G296" s="8">
        <v>67366729.833333299</v>
      </c>
      <c r="H296" s="8">
        <v>37901828.083333299</v>
      </c>
      <c r="I296" s="8">
        <v>47127491</v>
      </c>
      <c r="J296" s="8">
        <v>84970291.5</v>
      </c>
      <c r="K296" s="6">
        <v>16</v>
      </c>
    </row>
    <row r="297" spans="1:11" s="6" customFormat="1" x14ac:dyDescent="0.25">
      <c r="A297" s="5" t="s">
        <v>1007</v>
      </c>
      <c r="B297" s="6" t="s">
        <v>668</v>
      </c>
      <c r="C297" s="7" t="s">
        <v>669</v>
      </c>
      <c r="D297" s="6" t="str">
        <f t="shared" si="14"/>
        <v xml:space="preserve">NDUFA11 </v>
      </c>
      <c r="E297" s="8">
        <v>20130390</v>
      </c>
      <c r="F297" s="8">
        <v>26573219</v>
      </c>
      <c r="G297" s="8">
        <v>35757392</v>
      </c>
      <c r="H297" s="8">
        <v>21416109.75</v>
      </c>
      <c r="I297" s="8">
        <v>25793950.5</v>
      </c>
      <c r="J297" s="8">
        <v>36869402.5</v>
      </c>
      <c r="K297" s="6">
        <v>2</v>
      </c>
    </row>
    <row r="298" spans="1:11" s="6" customFormat="1" x14ac:dyDescent="0.25">
      <c r="A298" s="5" t="s">
        <v>1007</v>
      </c>
      <c r="B298" s="6" t="s">
        <v>670</v>
      </c>
      <c r="C298" s="7" t="s">
        <v>671</v>
      </c>
      <c r="D298" s="6" t="str">
        <f t="shared" si="14"/>
        <v xml:space="preserve">NDUFA12 </v>
      </c>
      <c r="E298" s="8">
        <v>23363846.083333299</v>
      </c>
      <c r="F298" s="8">
        <v>27834514.5</v>
      </c>
      <c r="G298" s="8">
        <v>40491928.75</v>
      </c>
      <c r="H298" s="8">
        <v>24716130.186666701</v>
      </c>
      <c r="I298" s="8">
        <v>28992455.75</v>
      </c>
      <c r="J298" s="8">
        <v>51550969.333333299</v>
      </c>
      <c r="K298" s="6">
        <v>3</v>
      </c>
    </row>
    <row r="299" spans="1:11" s="6" customFormat="1" x14ac:dyDescent="0.25">
      <c r="A299" s="5" t="s">
        <v>1007</v>
      </c>
      <c r="B299" s="6" t="s">
        <v>672</v>
      </c>
      <c r="C299" s="7" t="s">
        <v>673</v>
      </c>
      <c r="D299" s="6" t="str">
        <f t="shared" si="14"/>
        <v xml:space="preserve">NDUFA13 </v>
      </c>
      <c r="E299" s="8">
        <v>23885249.666666701</v>
      </c>
      <c r="F299" s="8">
        <v>30919962.333333299</v>
      </c>
      <c r="G299" s="8">
        <v>40227522.666666701</v>
      </c>
      <c r="H299" s="8">
        <v>21863204</v>
      </c>
      <c r="I299" s="8">
        <v>27916834.666666701</v>
      </c>
      <c r="J299" s="8">
        <v>44660963.333333299</v>
      </c>
      <c r="K299" s="6">
        <v>4</v>
      </c>
    </row>
    <row r="300" spans="1:11" s="6" customFormat="1" x14ac:dyDescent="0.25">
      <c r="A300" s="5" t="s">
        <v>1007</v>
      </c>
      <c r="B300" s="6" t="s">
        <v>674</v>
      </c>
      <c r="C300" s="7" t="s">
        <v>675</v>
      </c>
      <c r="D300" s="6" t="str">
        <f t="shared" si="14"/>
        <v xml:space="preserve">NDUFA7 </v>
      </c>
      <c r="E300" s="8">
        <v>31990577.666666701</v>
      </c>
      <c r="F300" s="8">
        <v>33866444.229999997</v>
      </c>
      <c r="G300" s="8">
        <v>48192122.666666701</v>
      </c>
      <c r="H300" s="8">
        <v>33657879.166666701</v>
      </c>
      <c r="I300" s="8">
        <v>34234986.533333302</v>
      </c>
      <c r="J300" s="8">
        <v>64318523.333333299</v>
      </c>
      <c r="K300" s="6">
        <v>4</v>
      </c>
    </row>
    <row r="301" spans="1:11" s="6" customFormat="1" x14ac:dyDescent="0.25">
      <c r="A301" s="5" t="s">
        <v>1007</v>
      </c>
      <c r="B301" s="6" t="s">
        <v>676</v>
      </c>
      <c r="C301" s="7" t="s">
        <v>677</v>
      </c>
      <c r="D301" s="6" t="str">
        <f t="shared" si="14"/>
        <v xml:space="preserve">NDUFA8 </v>
      </c>
      <c r="E301" s="8">
        <v>27547791.666666701</v>
      </c>
      <c r="F301" s="8">
        <v>34344827.333333299</v>
      </c>
      <c r="G301" s="8">
        <v>47186788.666666701</v>
      </c>
      <c r="H301" s="8">
        <v>29497786</v>
      </c>
      <c r="I301" s="8">
        <v>35654110.333333299</v>
      </c>
      <c r="J301" s="8">
        <v>61103986.666666701</v>
      </c>
      <c r="K301" s="6">
        <v>6</v>
      </c>
    </row>
    <row r="302" spans="1:11" s="6" customFormat="1" x14ac:dyDescent="0.25">
      <c r="A302" s="5" t="s">
        <v>1007</v>
      </c>
      <c r="B302" s="6" t="s">
        <v>678</v>
      </c>
      <c r="C302" s="7" t="s">
        <v>679</v>
      </c>
      <c r="D302" s="6" t="str">
        <f t="shared" si="14"/>
        <v xml:space="preserve">NDUFA9 </v>
      </c>
      <c r="E302" s="8">
        <v>37222527.083333299</v>
      </c>
      <c r="F302" s="8">
        <v>44590699</v>
      </c>
      <c r="G302" s="8">
        <v>61407065.333333299</v>
      </c>
      <c r="H302" s="8">
        <v>37912995.5</v>
      </c>
      <c r="I302" s="8">
        <v>45037315.666666701</v>
      </c>
      <c r="J302" s="8">
        <v>79084383.333333299</v>
      </c>
      <c r="K302" s="6">
        <v>10</v>
      </c>
    </row>
    <row r="303" spans="1:11" s="6" customFormat="1" x14ac:dyDescent="0.25">
      <c r="A303" s="5" t="s">
        <v>1007</v>
      </c>
      <c r="B303" s="6" t="s">
        <v>680</v>
      </c>
      <c r="C303" s="7" t="s">
        <v>681</v>
      </c>
      <c r="D303" s="6" t="str">
        <f t="shared" si="14"/>
        <v xml:space="preserve">NDUFAB1 </v>
      </c>
      <c r="E303" s="8">
        <v>19526463.5</v>
      </c>
      <c r="F303" s="8">
        <v>11251862.8125</v>
      </c>
      <c r="G303" s="8">
        <v>18929077.75</v>
      </c>
      <c r="H303" s="8">
        <v>22453386.75</v>
      </c>
      <c r="I303" s="8">
        <v>14094369.53125</v>
      </c>
      <c r="J303" s="8">
        <v>28480149.5</v>
      </c>
      <c r="K303" s="6">
        <v>2</v>
      </c>
    </row>
    <row r="304" spans="1:11" s="6" customFormat="1" x14ac:dyDescent="0.25">
      <c r="A304" s="5" t="s">
        <v>1007</v>
      </c>
      <c r="B304" s="6" t="s">
        <v>682</v>
      </c>
      <c r="C304" s="7" t="s">
        <v>683</v>
      </c>
      <c r="D304" s="6" t="str">
        <f t="shared" si="14"/>
        <v xml:space="preserve">NDUFB10 </v>
      </c>
      <c r="E304" s="8">
        <v>14975970.25</v>
      </c>
      <c r="F304" s="8">
        <v>15617158.5</v>
      </c>
      <c r="G304" s="8">
        <v>18462511.5</v>
      </c>
      <c r="H304" s="8">
        <v>18830679.25</v>
      </c>
      <c r="I304" s="8">
        <v>14948538</v>
      </c>
      <c r="J304" s="8">
        <v>26827478</v>
      </c>
      <c r="K304" s="6">
        <v>2</v>
      </c>
    </row>
    <row r="305" spans="1:11" s="6" customFormat="1" x14ac:dyDescent="0.25">
      <c r="A305" s="5" t="s">
        <v>1007</v>
      </c>
      <c r="B305" s="6" t="s">
        <v>684</v>
      </c>
      <c r="C305" s="7" t="s">
        <v>685</v>
      </c>
      <c r="D305" s="6" t="str">
        <f t="shared" si="14"/>
        <v xml:space="preserve">NDUFB3 </v>
      </c>
      <c r="E305" s="8">
        <v>14567766.125</v>
      </c>
      <c r="F305" s="8">
        <v>15194325.375</v>
      </c>
      <c r="G305" s="8">
        <v>21212892.75</v>
      </c>
      <c r="H305" s="8">
        <v>15920575.25</v>
      </c>
      <c r="I305" s="8">
        <v>16455447.5</v>
      </c>
      <c r="J305" s="8">
        <v>28362170.5</v>
      </c>
      <c r="K305" s="6">
        <v>2</v>
      </c>
    </row>
    <row r="306" spans="1:11" s="6" customFormat="1" x14ac:dyDescent="0.25">
      <c r="A306" s="5" t="s">
        <v>1007</v>
      </c>
      <c r="B306" s="6" t="s">
        <v>686</v>
      </c>
      <c r="C306" s="7" t="s">
        <v>687</v>
      </c>
      <c r="D306" s="6" t="s">
        <v>688</v>
      </c>
      <c r="E306" s="8">
        <v>17618128.666666701</v>
      </c>
      <c r="F306" s="8">
        <v>20560258.333333299</v>
      </c>
      <c r="G306" s="8">
        <v>29998322.666666701</v>
      </c>
      <c r="H306" s="8">
        <v>18413299</v>
      </c>
      <c r="I306" s="8">
        <v>20788388.833333299</v>
      </c>
      <c r="J306" s="8">
        <v>36192557</v>
      </c>
      <c r="K306" s="6">
        <v>3</v>
      </c>
    </row>
    <row r="307" spans="1:11" s="6" customFormat="1" x14ac:dyDescent="0.25">
      <c r="A307" s="5" t="s">
        <v>1007</v>
      </c>
      <c r="B307" s="6" t="s">
        <v>689</v>
      </c>
      <c r="C307" s="7" t="s">
        <v>690</v>
      </c>
      <c r="D307" s="6" t="str">
        <f t="shared" ref="D307:D326" si="15">C307</f>
        <v xml:space="preserve">NDUFB5 </v>
      </c>
      <c r="E307" s="8">
        <v>16517466</v>
      </c>
      <c r="F307" s="8">
        <v>18914168.666666701</v>
      </c>
      <c r="G307" s="8">
        <v>26929847.666666701</v>
      </c>
      <c r="H307" s="8">
        <v>17488401.166666701</v>
      </c>
      <c r="I307" s="8">
        <v>19586931</v>
      </c>
      <c r="J307" s="8">
        <v>32616409.333333299</v>
      </c>
      <c r="K307" s="6">
        <v>3</v>
      </c>
    </row>
    <row r="308" spans="1:11" s="6" customFormat="1" x14ac:dyDescent="0.25">
      <c r="A308" s="5" t="s">
        <v>1007</v>
      </c>
      <c r="B308" s="6" t="s">
        <v>691</v>
      </c>
      <c r="C308" s="7" t="s">
        <v>692</v>
      </c>
      <c r="D308" s="6" t="str">
        <f t="shared" si="15"/>
        <v xml:space="preserve">NDUFB6 </v>
      </c>
      <c r="E308" s="8">
        <v>23912566.333333299</v>
      </c>
      <c r="F308" s="8">
        <v>16461277.3333333</v>
      </c>
      <c r="G308" s="8">
        <v>28635828.666666701</v>
      </c>
      <c r="H308" s="8">
        <v>25739554.666666701</v>
      </c>
      <c r="I308" s="8">
        <v>18855140.333333299</v>
      </c>
      <c r="J308" s="8">
        <v>43323332</v>
      </c>
      <c r="K308" s="6">
        <v>6</v>
      </c>
    </row>
    <row r="309" spans="1:11" s="6" customFormat="1" x14ac:dyDescent="0.25">
      <c r="A309" s="5" t="s">
        <v>1007</v>
      </c>
      <c r="B309" s="6" t="s">
        <v>693</v>
      </c>
      <c r="C309" s="7" t="s">
        <v>694</v>
      </c>
      <c r="D309" s="6" t="str">
        <f t="shared" si="15"/>
        <v xml:space="preserve">NDUFB7 </v>
      </c>
      <c r="E309" s="8">
        <v>19984808</v>
      </c>
      <c r="F309" s="8">
        <v>36828774.75</v>
      </c>
      <c r="G309" s="8">
        <v>54499313.5</v>
      </c>
      <c r="H309" s="8">
        <v>23668892</v>
      </c>
      <c r="I309" s="8">
        <v>30803314</v>
      </c>
      <c r="J309" s="8">
        <v>69586297.5</v>
      </c>
      <c r="K309" s="6">
        <v>2</v>
      </c>
    </row>
    <row r="310" spans="1:11" s="6" customFormat="1" x14ac:dyDescent="0.25">
      <c r="A310" s="5" t="s">
        <v>1007</v>
      </c>
      <c r="B310" s="6" t="s">
        <v>695</v>
      </c>
      <c r="C310" s="7" t="s">
        <v>696</v>
      </c>
      <c r="D310" s="6" t="str">
        <f t="shared" si="15"/>
        <v xml:space="preserve">NDUFS1 </v>
      </c>
      <c r="E310" s="8">
        <v>43862820.333333299</v>
      </c>
      <c r="F310" s="8">
        <v>51964148.583333299</v>
      </c>
      <c r="G310" s="8">
        <v>74378285.666666701</v>
      </c>
      <c r="H310" s="8">
        <v>48965380.666666701</v>
      </c>
      <c r="I310" s="8">
        <v>51811115.333333299</v>
      </c>
      <c r="J310" s="8">
        <v>99407581.333333299</v>
      </c>
      <c r="K310" s="6">
        <v>24</v>
      </c>
    </row>
    <row r="311" spans="1:11" s="6" customFormat="1" x14ac:dyDescent="0.25">
      <c r="A311" s="5" t="s">
        <v>1007</v>
      </c>
      <c r="B311" s="6" t="s">
        <v>697</v>
      </c>
      <c r="C311" s="7" t="s">
        <v>698</v>
      </c>
      <c r="D311" s="6" t="str">
        <f t="shared" si="15"/>
        <v xml:space="preserve">NDUFS2 </v>
      </c>
      <c r="E311" s="8">
        <v>36535350.333333299</v>
      </c>
      <c r="F311" s="8">
        <v>42452569.416666701</v>
      </c>
      <c r="G311" s="8">
        <v>59253631.333333299</v>
      </c>
      <c r="H311" s="8">
        <v>40342702</v>
      </c>
      <c r="I311" s="8">
        <v>42926770.75</v>
      </c>
      <c r="J311" s="8">
        <v>77664760.333333299</v>
      </c>
      <c r="K311" s="6">
        <v>11</v>
      </c>
    </row>
    <row r="312" spans="1:11" s="6" customFormat="1" x14ac:dyDescent="0.25">
      <c r="A312" s="5" t="s">
        <v>1007</v>
      </c>
      <c r="B312" s="6" t="s">
        <v>699</v>
      </c>
      <c r="C312" s="7" t="s">
        <v>700</v>
      </c>
      <c r="D312" s="6" t="str">
        <f t="shared" si="15"/>
        <v xml:space="preserve">NDUFS3 </v>
      </c>
      <c r="E312" s="8">
        <v>45353587.016666703</v>
      </c>
      <c r="F312" s="8">
        <v>53956534.666666701</v>
      </c>
      <c r="G312" s="8">
        <v>75187029</v>
      </c>
      <c r="H312" s="8">
        <v>49611186.666666701</v>
      </c>
      <c r="I312" s="8">
        <v>55792451.333333299</v>
      </c>
      <c r="J312" s="8">
        <v>97539316</v>
      </c>
      <c r="K312" s="6">
        <v>9</v>
      </c>
    </row>
    <row r="313" spans="1:11" s="6" customFormat="1" x14ac:dyDescent="0.25">
      <c r="A313" s="5" t="s">
        <v>1007</v>
      </c>
      <c r="B313" s="6" t="s">
        <v>701</v>
      </c>
      <c r="C313" s="7" t="s">
        <v>702</v>
      </c>
      <c r="D313" s="6" t="str">
        <f t="shared" si="15"/>
        <v xml:space="preserve">NDUFS4 </v>
      </c>
      <c r="E313" s="8">
        <v>34015757.666666701</v>
      </c>
      <c r="F313" s="8">
        <v>38473306.666666701</v>
      </c>
      <c r="G313" s="8">
        <v>58679858.390000001</v>
      </c>
      <c r="H313" s="8">
        <v>38731917.333333299</v>
      </c>
      <c r="I313" s="8">
        <v>37154924.5</v>
      </c>
      <c r="J313" s="8">
        <v>80033766.5</v>
      </c>
      <c r="K313" s="6">
        <v>7</v>
      </c>
    </row>
    <row r="314" spans="1:11" s="6" customFormat="1" x14ac:dyDescent="0.25">
      <c r="A314" s="5" t="s">
        <v>1007</v>
      </c>
      <c r="B314" s="6" t="s">
        <v>703</v>
      </c>
      <c r="C314" s="7" t="s">
        <v>704</v>
      </c>
      <c r="D314" s="6" t="str">
        <f t="shared" si="15"/>
        <v xml:space="preserve">NDUFS5 </v>
      </c>
      <c r="E314" s="8">
        <v>18646523.666666701</v>
      </c>
      <c r="F314" s="8">
        <v>21373180.8125</v>
      </c>
      <c r="G314" s="8">
        <v>30034753.166666701</v>
      </c>
      <c r="H314" s="8">
        <v>19051611.416666701</v>
      </c>
      <c r="I314" s="8">
        <v>22708252.083333299</v>
      </c>
      <c r="J314" s="8">
        <v>37437733.333333299</v>
      </c>
      <c r="K314" s="6">
        <v>3</v>
      </c>
    </row>
    <row r="315" spans="1:11" s="6" customFormat="1" x14ac:dyDescent="0.25">
      <c r="A315" s="5" t="s">
        <v>1007</v>
      </c>
      <c r="B315" s="6" t="s">
        <v>705</v>
      </c>
      <c r="C315" s="7" t="s">
        <v>706</v>
      </c>
      <c r="D315" s="6" t="str">
        <f t="shared" si="15"/>
        <v xml:space="preserve">NDUFS7 </v>
      </c>
      <c r="E315" s="8">
        <v>20648626</v>
      </c>
      <c r="F315" s="8">
        <v>24778536.666666701</v>
      </c>
      <c r="G315" s="8">
        <v>33332893.333333299</v>
      </c>
      <c r="H315" s="8">
        <v>28122806</v>
      </c>
      <c r="I315" s="8">
        <v>25883940.666666701</v>
      </c>
      <c r="J315" s="8">
        <v>41599388</v>
      </c>
      <c r="K315" s="6">
        <v>3</v>
      </c>
    </row>
    <row r="316" spans="1:11" s="6" customFormat="1" x14ac:dyDescent="0.25">
      <c r="A316" s="5" t="s">
        <v>1007</v>
      </c>
      <c r="B316" s="6" t="s">
        <v>707</v>
      </c>
      <c r="C316" s="7" t="s">
        <v>708</v>
      </c>
      <c r="D316" s="6" t="str">
        <f t="shared" si="15"/>
        <v xml:space="preserve">NDUFS8 </v>
      </c>
      <c r="E316" s="8">
        <v>12578975.625</v>
      </c>
      <c r="F316" s="8">
        <v>14806955.6875</v>
      </c>
      <c r="G316" s="8">
        <v>19491559.5</v>
      </c>
      <c r="H316" s="8">
        <v>13916580.125</v>
      </c>
      <c r="I316" s="8">
        <v>14658700</v>
      </c>
      <c r="J316" s="8">
        <v>26548801.25</v>
      </c>
      <c r="K316" s="6">
        <v>2</v>
      </c>
    </row>
    <row r="317" spans="1:11" s="6" customFormat="1" x14ac:dyDescent="0.25">
      <c r="A317" s="5" t="s">
        <v>1007</v>
      </c>
      <c r="B317" s="6" t="s">
        <v>709</v>
      </c>
      <c r="C317" s="7" t="s">
        <v>710</v>
      </c>
      <c r="D317" s="6" t="str">
        <f t="shared" si="15"/>
        <v xml:space="preserve">NDUFV2 </v>
      </c>
      <c r="E317" s="8">
        <v>32395811</v>
      </c>
      <c r="F317" s="8">
        <v>36194746.333333299</v>
      </c>
      <c r="G317" s="8">
        <v>51636968.333333299</v>
      </c>
      <c r="H317" s="8">
        <v>32343554</v>
      </c>
      <c r="I317" s="8">
        <v>34958419</v>
      </c>
      <c r="J317" s="8">
        <v>67508098</v>
      </c>
      <c r="K317" s="6">
        <v>9</v>
      </c>
    </row>
    <row r="318" spans="1:11" s="6" customFormat="1" x14ac:dyDescent="0.25">
      <c r="A318" s="5" t="s">
        <v>1007</v>
      </c>
      <c r="B318" s="6" t="s">
        <v>711</v>
      </c>
      <c r="C318" s="7" t="s">
        <v>712</v>
      </c>
      <c r="D318" s="6" t="str">
        <f t="shared" si="15"/>
        <v xml:space="preserve">NDUFV3 </v>
      </c>
      <c r="E318" s="8">
        <v>6369569.5</v>
      </c>
      <c r="F318" s="8">
        <v>6945333.5</v>
      </c>
      <c r="G318" s="8">
        <v>9737544.25</v>
      </c>
      <c r="H318" s="8">
        <v>6745474.125</v>
      </c>
      <c r="I318" s="8">
        <v>7041196</v>
      </c>
      <c r="J318" s="8">
        <v>13687734</v>
      </c>
      <c r="K318" s="6">
        <v>2</v>
      </c>
    </row>
    <row r="319" spans="1:11" s="6" customFormat="1" x14ac:dyDescent="0.25">
      <c r="A319" s="5" t="s">
        <v>1005</v>
      </c>
      <c r="B319" s="6" t="s">
        <v>713</v>
      </c>
      <c r="C319" s="7" t="s">
        <v>714</v>
      </c>
      <c r="D319" s="6" t="str">
        <f t="shared" si="15"/>
        <v xml:space="preserve">NEB ; NEB </v>
      </c>
      <c r="E319" s="8">
        <v>40774538.666666701</v>
      </c>
      <c r="F319" s="8">
        <v>64556836</v>
      </c>
      <c r="G319" s="8">
        <v>59368434.666666701</v>
      </c>
      <c r="H319" s="8">
        <v>55850536</v>
      </c>
      <c r="I319" s="8">
        <v>83056658.666666701</v>
      </c>
      <c r="J319" s="8">
        <v>93688002.666666701</v>
      </c>
      <c r="K319" s="6">
        <v>48</v>
      </c>
    </row>
    <row r="320" spans="1:11" s="6" customFormat="1" x14ac:dyDescent="0.25">
      <c r="A320" s="5" t="s">
        <v>37</v>
      </c>
      <c r="B320" s="6" t="s">
        <v>715</v>
      </c>
      <c r="C320" s="7" t="s">
        <v>716</v>
      </c>
      <c r="D320" s="6" t="str">
        <f t="shared" si="15"/>
        <v xml:space="preserve">NEFL </v>
      </c>
      <c r="E320" s="8">
        <v>5372434.4166666698</v>
      </c>
      <c r="F320" s="8">
        <v>3621321.6666666698</v>
      </c>
      <c r="G320" s="8">
        <v>4143082.5</v>
      </c>
      <c r="H320" s="8" t="s">
        <v>168</v>
      </c>
      <c r="I320" s="8" t="s">
        <v>168</v>
      </c>
      <c r="J320" s="8" t="s">
        <v>168</v>
      </c>
      <c r="K320" s="6">
        <v>5</v>
      </c>
    </row>
    <row r="321" spans="1:11" s="6" customFormat="1" x14ac:dyDescent="0.25">
      <c r="A321" s="5" t="s">
        <v>37</v>
      </c>
      <c r="B321" s="6" t="s">
        <v>717</v>
      </c>
      <c r="C321" s="7" t="s">
        <v>718</v>
      </c>
      <c r="D321" s="6" t="str">
        <f t="shared" si="15"/>
        <v xml:space="preserve">NEFM </v>
      </c>
      <c r="E321" s="8">
        <v>6431134.25</v>
      </c>
      <c r="F321" s="8">
        <v>4380324.75</v>
      </c>
      <c r="G321" s="8">
        <v>5267354.25</v>
      </c>
      <c r="H321" s="8" t="s">
        <v>168</v>
      </c>
      <c r="I321" s="8" t="s">
        <v>168</v>
      </c>
      <c r="J321" s="8" t="s">
        <v>168</v>
      </c>
      <c r="K321" s="6">
        <v>4</v>
      </c>
    </row>
    <row r="322" spans="1:11" s="6" customFormat="1" x14ac:dyDescent="0.25">
      <c r="A322" s="5" t="s">
        <v>37</v>
      </c>
      <c r="B322" s="6" t="s">
        <v>719</v>
      </c>
      <c r="C322" s="7" t="s">
        <v>720</v>
      </c>
      <c r="D322" s="6" t="str">
        <f t="shared" si="15"/>
        <v xml:space="preserve">NID1 </v>
      </c>
      <c r="E322" s="8">
        <v>3402920</v>
      </c>
      <c r="F322" s="8">
        <v>5088078.75</v>
      </c>
      <c r="G322" s="8">
        <v>5989440.25</v>
      </c>
      <c r="H322" s="8">
        <v>6851143.5</v>
      </c>
      <c r="I322" s="8">
        <v>9853723</v>
      </c>
      <c r="J322" s="8">
        <v>13896907.5</v>
      </c>
      <c r="K322" s="6">
        <v>2</v>
      </c>
    </row>
    <row r="323" spans="1:11" s="6" customFormat="1" x14ac:dyDescent="0.25">
      <c r="A323" s="5" t="s">
        <v>1007</v>
      </c>
      <c r="B323" s="6" t="s">
        <v>721</v>
      </c>
      <c r="C323" s="7" t="s">
        <v>722</v>
      </c>
      <c r="D323" s="6" t="str">
        <f t="shared" si="15"/>
        <v xml:space="preserve">NIPSNAP2 </v>
      </c>
      <c r="E323" s="8">
        <v>55163001.666666701</v>
      </c>
      <c r="F323" s="8">
        <v>77081890.333333299</v>
      </c>
      <c r="G323" s="8">
        <v>121963025.5</v>
      </c>
      <c r="H323" s="8">
        <v>57953843.853333302</v>
      </c>
      <c r="I323" s="8">
        <v>86109661.666666701</v>
      </c>
      <c r="J323" s="8">
        <v>149835287.33333299</v>
      </c>
      <c r="K323" s="6">
        <v>4</v>
      </c>
    </row>
    <row r="324" spans="1:11" s="6" customFormat="1" x14ac:dyDescent="0.25">
      <c r="A324" s="5" t="s">
        <v>37</v>
      </c>
      <c r="B324" s="6" t="s">
        <v>723</v>
      </c>
      <c r="C324" s="7" t="s">
        <v>724</v>
      </c>
      <c r="D324" s="6" t="str">
        <f t="shared" si="15"/>
        <v xml:space="preserve">NME2 </v>
      </c>
      <c r="E324" s="8">
        <v>29835698.833333299</v>
      </c>
      <c r="F324" s="8">
        <v>26472735.666666701</v>
      </c>
      <c r="G324" s="8">
        <v>43482537</v>
      </c>
      <c r="H324" s="8">
        <v>48621417.666666701</v>
      </c>
      <c r="I324" s="8">
        <v>51492592</v>
      </c>
      <c r="J324" s="8">
        <v>83183994.656666696</v>
      </c>
      <c r="K324" s="6">
        <v>6</v>
      </c>
    </row>
    <row r="325" spans="1:11" s="6" customFormat="1" x14ac:dyDescent="0.25">
      <c r="A325" s="5" t="s">
        <v>37</v>
      </c>
      <c r="B325" s="6" t="s">
        <v>725</v>
      </c>
      <c r="C325" s="7" t="s">
        <v>726</v>
      </c>
      <c r="D325" s="6" t="str">
        <f t="shared" si="15"/>
        <v xml:space="preserve">NPM1 </v>
      </c>
      <c r="E325" s="8">
        <v>1557561.75</v>
      </c>
      <c r="F325" s="8">
        <v>2390142.5</v>
      </c>
      <c r="G325" s="8">
        <v>2428558</v>
      </c>
      <c r="H325" s="8">
        <v>5192202</v>
      </c>
      <c r="I325" s="8">
        <v>5258419.5</v>
      </c>
      <c r="J325" s="8">
        <v>6130838.75</v>
      </c>
      <c r="K325" s="6">
        <v>2</v>
      </c>
    </row>
    <row r="326" spans="1:11" s="6" customFormat="1" x14ac:dyDescent="0.25">
      <c r="A326" s="5" t="s">
        <v>37</v>
      </c>
      <c r="B326" s="6" t="s">
        <v>727</v>
      </c>
      <c r="C326" s="7" t="s">
        <v>728</v>
      </c>
      <c r="D326" s="6" t="str">
        <f t="shared" si="15"/>
        <v xml:space="preserve">OARD1 </v>
      </c>
      <c r="E326" s="8">
        <v>2392154.0625</v>
      </c>
      <c r="F326" s="8">
        <v>4209840.75</v>
      </c>
      <c r="G326" s="8">
        <v>4459725.4166666698</v>
      </c>
      <c r="H326" s="8">
        <v>3134300.25</v>
      </c>
      <c r="I326" s="8">
        <v>6790539</v>
      </c>
      <c r="J326" s="8">
        <v>7240303.5</v>
      </c>
      <c r="K326" s="6">
        <v>3</v>
      </c>
    </row>
    <row r="327" spans="1:11" s="6" customFormat="1" x14ac:dyDescent="0.25">
      <c r="A327" s="5" t="s">
        <v>1005</v>
      </c>
      <c r="B327" s="6" t="s">
        <v>730</v>
      </c>
      <c r="C327" s="7" t="s">
        <v>731</v>
      </c>
      <c r="D327" s="6" t="s">
        <v>729</v>
      </c>
      <c r="E327" s="8">
        <v>8690041</v>
      </c>
      <c r="F327" s="8">
        <v>13418314.6666667</v>
      </c>
      <c r="G327" s="8">
        <v>10289218</v>
      </c>
      <c r="H327" s="8">
        <v>10822299</v>
      </c>
      <c r="I327" s="8">
        <v>16451302</v>
      </c>
      <c r="J327" s="8">
        <v>17933741</v>
      </c>
      <c r="K327" s="6">
        <v>26</v>
      </c>
    </row>
    <row r="328" spans="1:11" s="6" customFormat="1" x14ac:dyDescent="0.25">
      <c r="A328" s="5" t="s">
        <v>1007</v>
      </c>
      <c r="B328" s="6" t="s">
        <v>732</v>
      </c>
      <c r="C328" s="7" t="s">
        <v>733</v>
      </c>
      <c r="D328" s="6" t="str">
        <f t="shared" ref="D328:D344" si="16">C328</f>
        <v xml:space="preserve">OGDH </v>
      </c>
      <c r="E328" s="8">
        <v>22556304.166666701</v>
      </c>
      <c r="F328" s="8">
        <v>34685496.5</v>
      </c>
      <c r="G328" s="8">
        <v>44202284</v>
      </c>
      <c r="H328" s="8">
        <v>30288007.333333299</v>
      </c>
      <c r="I328" s="8">
        <v>45235568.666666701</v>
      </c>
      <c r="J328" s="8">
        <v>69083220.666666701</v>
      </c>
      <c r="K328" s="6">
        <v>28</v>
      </c>
    </row>
    <row r="329" spans="1:11" s="6" customFormat="1" x14ac:dyDescent="0.25">
      <c r="A329" s="5" t="s">
        <v>37</v>
      </c>
      <c r="B329" s="6" t="s">
        <v>734</v>
      </c>
      <c r="C329" s="7" t="s">
        <v>735</v>
      </c>
      <c r="D329" s="6" t="str">
        <f t="shared" si="16"/>
        <v xml:space="preserve">OGN </v>
      </c>
      <c r="E329" s="8">
        <v>7716336.9375</v>
      </c>
      <c r="F329" s="8">
        <v>5778101.0625</v>
      </c>
      <c r="G329" s="8">
        <v>3002797.1875</v>
      </c>
      <c r="H329" s="8">
        <v>7943544</v>
      </c>
      <c r="I329" s="8">
        <v>9447984</v>
      </c>
      <c r="J329" s="8">
        <v>8713540.375</v>
      </c>
      <c r="K329" s="6">
        <v>3</v>
      </c>
    </row>
    <row r="330" spans="1:11" s="6" customFormat="1" x14ac:dyDescent="0.25">
      <c r="A330" s="5" t="s">
        <v>1007</v>
      </c>
      <c r="B330" s="6" t="s">
        <v>736</v>
      </c>
      <c r="C330" s="7" t="s">
        <v>737</v>
      </c>
      <c r="D330" s="6" t="str">
        <f t="shared" si="16"/>
        <v xml:space="preserve">OXCT1 </v>
      </c>
      <c r="E330" s="8">
        <v>8508649.8333333302</v>
      </c>
      <c r="F330" s="8">
        <v>8211569</v>
      </c>
      <c r="G330" s="8">
        <v>15108849.6666667</v>
      </c>
      <c r="H330" s="8">
        <v>11268364.6666667</v>
      </c>
      <c r="I330" s="8">
        <v>13963557.6666667</v>
      </c>
      <c r="J330" s="8">
        <v>22246408.666666701</v>
      </c>
      <c r="K330" s="6">
        <v>6</v>
      </c>
    </row>
    <row r="331" spans="1:11" s="6" customFormat="1" x14ac:dyDescent="0.25">
      <c r="A331" s="5" t="s">
        <v>37</v>
      </c>
      <c r="B331" s="6" t="s">
        <v>738</v>
      </c>
      <c r="C331" s="7" t="s">
        <v>739</v>
      </c>
      <c r="D331" s="6" t="str">
        <f t="shared" si="16"/>
        <v xml:space="preserve">P4HB </v>
      </c>
      <c r="E331" s="8">
        <v>4890754.25</v>
      </c>
      <c r="F331" s="8">
        <v>4074751.5</v>
      </c>
      <c r="G331" s="8">
        <v>3092221.875</v>
      </c>
      <c r="H331" s="8">
        <v>7415373.25</v>
      </c>
      <c r="I331" s="8">
        <v>5716017.75</v>
      </c>
      <c r="J331" s="8">
        <v>6093400</v>
      </c>
      <c r="K331" s="6">
        <v>4</v>
      </c>
    </row>
    <row r="332" spans="1:11" s="6" customFormat="1" x14ac:dyDescent="0.25">
      <c r="A332" s="5" t="s">
        <v>37</v>
      </c>
      <c r="B332" s="6" t="s">
        <v>740</v>
      </c>
      <c r="C332" s="7" t="s">
        <v>741</v>
      </c>
      <c r="D332" s="6" t="str">
        <f t="shared" si="16"/>
        <v xml:space="preserve">PARK7 </v>
      </c>
      <c r="E332" s="8">
        <v>30259662.5</v>
      </c>
      <c r="F332" s="8">
        <v>12511544.187666699</v>
      </c>
      <c r="G332" s="8">
        <v>24828946.083333299</v>
      </c>
      <c r="H332" s="8">
        <v>56181463.833333299</v>
      </c>
      <c r="I332" s="8">
        <v>33463801.166666701</v>
      </c>
      <c r="J332" s="8">
        <v>44035853.5</v>
      </c>
      <c r="K332" s="6">
        <v>6</v>
      </c>
    </row>
    <row r="333" spans="1:11" s="6" customFormat="1" x14ac:dyDescent="0.25">
      <c r="A333" s="5" t="s">
        <v>37</v>
      </c>
      <c r="B333" s="6" t="s">
        <v>742</v>
      </c>
      <c r="C333" s="7" t="s">
        <v>743</v>
      </c>
      <c r="D333" s="6" t="str">
        <f t="shared" si="16"/>
        <v xml:space="preserve">PBXIP1 </v>
      </c>
      <c r="E333" s="8">
        <v>14820922.3333333</v>
      </c>
      <c r="F333" s="8">
        <v>12329499.5</v>
      </c>
      <c r="G333" s="8">
        <v>11786916.8333333</v>
      </c>
      <c r="H333" s="8">
        <v>23984824.666666701</v>
      </c>
      <c r="I333" s="8">
        <v>19031180</v>
      </c>
      <c r="J333" s="8">
        <v>25211516.333333299</v>
      </c>
      <c r="K333" s="6">
        <v>10</v>
      </c>
    </row>
    <row r="334" spans="1:11" s="6" customFormat="1" x14ac:dyDescent="0.25">
      <c r="A334" s="5" t="s">
        <v>1007</v>
      </c>
      <c r="B334" s="6" t="s">
        <v>744</v>
      </c>
      <c r="C334" s="7" t="s">
        <v>745</v>
      </c>
      <c r="D334" s="6" t="str">
        <f t="shared" si="16"/>
        <v xml:space="preserve">PCCA </v>
      </c>
      <c r="E334" s="8">
        <v>3134637.0833333302</v>
      </c>
      <c r="F334" s="8">
        <v>6747103.3333333302</v>
      </c>
      <c r="G334" s="8">
        <v>8322827.6666666698</v>
      </c>
      <c r="H334" s="8">
        <v>3976011.6666666698</v>
      </c>
      <c r="I334" s="8">
        <v>6449356.5</v>
      </c>
      <c r="J334" s="8">
        <v>10290974.5</v>
      </c>
      <c r="K334" s="6">
        <v>5</v>
      </c>
    </row>
    <row r="335" spans="1:11" s="6" customFormat="1" x14ac:dyDescent="0.25">
      <c r="A335" s="5" t="s">
        <v>1007</v>
      </c>
      <c r="B335" s="6" t="s">
        <v>746</v>
      </c>
      <c r="C335" s="7" t="s">
        <v>747</v>
      </c>
      <c r="D335" s="6" t="str">
        <f t="shared" si="16"/>
        <v xml:space="preserve">PCCB </v>
      </c>
      <c r="E335" s="8">
        <v>4261118.4166666698</v>
      </c>
      <c r="F335" s="8">
        <v>5986305.5</v>
      </c>
      <c r="G335" s="8">
        <v>7862550.5</v>
      </c>
      <c r="H335" s="8">
        <v>4513338.3333333302</v>
      </c>
      <c r="I335" s="8">
        <v>7572399.8333333302</v>
      </c>
      <c r="J335" s="8">
        <v>10397183.3333333</v>
      </c>
      <c r="K335" s="6">
        <v>5</v>
      </c>
    </row>
    <row r="336" spans="1:11" s="6" customFormat="1" x14ac:dyDescent="0.25">
      <c r="A336" s="5" t="s">
        <v>1007</v>
      </c>
      <c r="B336" s="6" t="s">
        <v>748</v>
      </c>
      <c r="C336" s="7" t="s">
        <v>749</v>
      </c>
      <c r="D336" s="6" t="str">
        <f t="shared" si="16"/>
        <v xml:space="preserve">PDHA1 </v>
      </c>
      <c r="E336" s="8">
        <v>38226356.333333299</v>
      </c>
      <c r="F336" s="8">
        <v>74555659.333333299</v>
      </c>
      <c r="G336" s="8">
        <v>99547346</v>
      </c>
      <c r="H336" s="8">
        <v>43219125</v>
      </c>
      <c r="I336" s="8">
        <v>79673586</v>
      </c>
      <c r="J336" s="8">
        <v>119230844.666667</v>
      </c>
      <c r="K336" s="6">
        <v>18</v>
      </c>
    </row>
    <row r="337" spans="1:11" s="6" customFormat="1" x14ac:dyDescent="0.25">
      <c r="A337" s="5" t="s">
        <v>1007</v>
      </c>
      <c r="B337" s="6" t="s">
        <v>750</v>
      </c>
      <c r="C337" s="7" t="s">
        <v>751</v>
      </c>
      <c r="D337" s="6" t="str">
        <f t="shared" si="16"/>
        <v xml:space="preserve">PDHB </v>
      </c>
      <c r="E337" s="8">
        <v>59349612.333333299</v>
      </c>
      <c r="F337" s="8">
        <v>94679693.666666701</v>
      </c>
      <c r="G337" s="8">
        <v>125695333</v>
      </c>
      <c r="H337" s="8">
        <v>67306888.666666701</v>
      </c>
      <c r="I337" s="8">
        <v>110763580.666667</v>
      </c>
      <c r="J337" s="8">
        <v>167912037.33333299</v>
      </c>
      <c r="K337" s="6">
        <v>12</v>
      </c>
    </row>
    <row r="338" spans="1:11" s="6" customFormat="1" x14ac:dyDescent="0.25">
      <c r="A338" s="5" t="s">
        <v>1007</v>
      </c>
      <c r="B338" s="6" t="s">
        <v>752</v>
      </c>
      <c r="C338" s="7" t="s">
        <v>753</v>
      </c>
      <c r="D338" s="6" t="str">
        <f t="shared" si="16"/>
        <v xml:space="preserve">PDHX </v>
      </c>
      <c r="E338" s="8">
        <v>7933021</v>
      </c>
      <c r="F338" s="8">
        <v>14846285.3333333</v>
      </c>
      <c r="G338" s="8">
        <v>21846896.666666701</v>
      </c>
      <c r="H338" s="8">
        <v>9137616.3333333302</v>
      </c>
      <c r="I338" s="8">
        <v>15911413.3333333</v>
      </c>
      <c r="J338" s="8">
        <v>28158201.333333299</v>
      </c>
      <c r="K338" s="6">
        <v>7</v>
      </c>
    </row>
    <row r="339" spans="1:11" s="6" customFormat="1" x14ac:dyDescent="0.25">
      <c r="A339" s="5" t="s">
        <v>37</v>
      </c>
      <c r="B339" s="6" t="s">
        <v>754</v>
      </c>
      <c r="C339" s="7" t="s">
        <v>755</v>
      </c>
      <c r="D339" s="6" t="str">
        <f t="shared" si="16"/>
        <v xml:space="preserve">PDIA3 </v>
      </c>
      <c r="E339" s="8">
        <v>10590489.3333333</v>
      </c>
      <c r="F339" s="8">
        <v>7060264.8333333302</v>
      </c>
      <c r="G339" s="8">
        <v>7352779.3333333302</v>
      </c>
      <c r="H339" s="8">
        <v>15674727</v>
      </c>
      <c r="I339" s="8">
        <v>13535911.3333333</v>
      </c>
      <c r="J339" s="8">
        <v>17467987</v>
      </c>
      <c r="K339" s="6">
        <v>9</v>
      </c>
    </row>
    <row r="340" spans="1:11" s="6" customFormat="1" x14ac:dyDescent="0.25">
      <c r="A340" s="5" t="s">
        <v>37</v>
      </c>
      <c r="B340" s="6" t="s">
        <v>756</v>
      </c>
      <c r="C340" s="7" t="s">
        <v>757</v>
      </c>
      <c r="D340" s="6" t="str">
        <f t="shared" si="16"/>
        <v xml:space="preserve">PDIA6 </v>
      </c>
      <c r="E340" s="8">
        <v>5120364.9583333302</v>
      </c>
      <c r="F340" s="8">
        <v>6937107.8333333302</v>
      </c>
      <c r="G340" s="8">
        <v>6782512.4583333302</v>
      </c>
      <c r="H340" s="8">
        <v>13814675.125</v>
      </c>
      <c r="I340" s="8">
        <v>13540399.8333333</v>
      </c>
      <c r="J340" s="8">
        <v>15656470</v>
      </c>
      <c r="K340" s="6">
        <v>4</v>
      </c>
    </row>
    <row r="341" spans="1:11" s="6" customFormat="1" x14ac:dyDescent="0.25">
      <c r="A341" s="5" t="s">
        <v>1007</v>
      </c>
      <c r="B341" s="6" t="s">
        <v>758</v>
      </c>
      <c r="C341" s="7" t="s">
        <v>759</v>
      </c>
      <c r="D341" s="6" t="str">
        <f t="shared" si="16"/>
        <v xml:space="preserve">PDK1 </v>
      </c>
      <c r="E341" s="8">
        <v>2569821.5</v>
      </c>
      <c r="F341" s="8">
        <v>3173610.8333333302</v>
      </c>
      <c r="G341" s="8">
        <v>5436517.3333333302</v>
      </c>
      <c r="H341" s="8">
        <v>3062892.75</v>
      </c>
      <c r="I341" s="8">
        <v>6256188.5</v>
      </c>
      <c r="J341" s="8">
        <v>8326758</v>
      </c>
      <c r="K341" s="6">
        <v>3</v>
      </c>
    </row>
    <row r="342" spans="1:11" s="6" customFormat="1" x14ac:dyDescent="0.25">
      <c r="A342" s="5" t="s">
        <v>1005</v>
      </c>
      <c r="B342" s="6" t="s">
        <v>760</v>
      </c>
      <c r="C342" s="7" t="s">
        <v>761</v>
      </c>
      <c r="D342" s="6" t="str">
        <f t="shared" si="16"/>
        <v xml:space="preserve">PDLIM3 </v>
      </c>
      <c r="E342" s="8">
        <v>2156928.84375</v>
      </c>
      <c r="F342" s="8">
        <v>3136329.7083333302</v>
      </c>
      <c r="G342" s="8">
        <v>6401699.8333333302</v>
      </c>
      <c r="H342" s="8">
        <v>6980117.1666666698</v>
      </c>
      <c r="I342" s="8">
        <v>8608644.5</v>
      </c>
      <c r="J342" s="8">
        <v>19349135.666666701</v>
      </c>
      <c r="K342" s="6">
        <v>3</v>
      </c>
    </row>
    <row r="343" spans="1:11" s="6" customFormat="1" x14ac:dyDescent="0.25">
      <c r="A343" s="5" t="s">
        <v>1005</v>
      </c>
      <c r="B343" s="6" t="s">
        <v>762</v>
      </c>
      <c r="C343" s="7" t="s">
        <v>763</v>
      </c>
      <c r="D343" s="6" t="str">
        <f t="shared" si="16"/>
        <v xml:space="preserve">PDLIM5 ; PDLIM5 </v>
      </c>
      <c r="E343" s="8">
        <v>380117.40629999997</v>
      </c>
      <c r="F343" s="8">
        <v>25617687</v>
      </c>
      <c r="G343" s="8">
        <v>22499024.5</v>
      </c>
      <c r="H343" s="8">
        <v>8063330.5</v>
      </c>
      <c r="I343" s="8">
        <v>32307127</v>
      </c>
      <c r="J343" s="8">
        <v>38793371</v>
      </c>
      <c r="K343" s="6">
        <v>1</v>
      </c>
    </row>
    <row r="344" spans="1:11" s="6" customFormat="1" x14ac:dyDescent="0.25">
      <c r="A344" s="5" t="s">
        <v>37</v>
      </c>
      <c r="B344" s="6" t="s">
        <v>764</v>
      </c>
      <c r="C344" s="7" t="s">
        <v>765</v>
      </c>
      <c r="D344" s="6" t="str">
        <f t="shared" si="16"/>
        <v xml:space="preserve">PDZ domain-containing protein </v>
      </c>
      <c r="E344" s="8">
        <v>8733271.8333333302</v>
      </c>
      <c r="F344" s="8">
        <v>7777665</v>
      </c>
      <c r="G344" s="8">
        <v>9054728.0833333302</v>
      </c>
      <c r="H344" s="8">
        <v>17445463</v>
      </c>
      <c r="I344" s="8">
        <v>14584123.1666667</v>
      </c>
      <c r="J344" s="8">
        <v>21047151.333333299</v>
      </c>
      <c r="K344" s="6">
        <v>4</v>
      </c>
    </row>
    <row r="345" spans="1:11" s="6" customFormat="1" x14ac:dyDescent="0.25">
      <c r="A345" s="5" t="s">
        <v>37</v>
      </c>
      <c r="B345" s="6" t="s">
        <v>766</v>
      </c>
      <c r="C345" s="7" t="s">
        <v>767</v>
      </c>
      <c r="D345" s="6" t="s">
        <v>768</v>
      </c>
      <c r="E345" s="8">
        <v>18287205.5</v>
      </c>
      <c r="F345" s="8">
        <v>15017185.5</v>
      </c>
      <c r="G345" s="8">
        <v>27922634</v>
      </c>
      <c r="H345" s="8">
        <v>47492444</v>
      </c>
      <c r="I345" s="8">
        <v>53922450</v>
      </c>
      <c r="J345" s="8">
        <v>71516494</v>
      </c>
      <c r="K345" s="6">
        <v>2</v>
      </c>
    </row>
    <row r="346" spans="1:11" s="6" customFormat="1" x14ac:dyDescent="0.25">
      <c r="A346" s="5" t="s">
        <v>37</v>
      </c>
      <c r="B346" s="6" t="s">
        <v>769</v>
      </c>
      <c r="C346" s="7" t="s">
        <v>770</v>
      </c>
      <c r="D346" s="6" t="str">
        <f t="shared" ref="D346:D351" si="17">C346</f>
        <v xml:space="preserve">PFKL </v>
      </c>
      <c r="E346" s="8">
        <v>4117937.25</v>
      </c>
      <c r="F346" s="8">
        <v>1983222.523</v>
      </c>
      <c r="G346" s="8">
        <v>7281568</v>
      </c>
      <c r="H346" s="8">
        <v>8441399</v>
      </c>
      <c r="I346" s="8">
        <v>5044289</v>
      </c>
      <c r="J346" s="8">
        <v>16441842</v>
      </c>
      <c r="K346" s="6">
        <v>1</v>
      </c>
    </row>
    <row r="347" spans="1:11" s="6" customFormat="1" x14ac:dyDescent="0.25">
      <c r="A347" s="5" t="s">
        <v>37</v>
      </c>
      <c r="B347" s="6" t="s">
        <v>771</v>
      </c>
      <c r="C347" s="7" t="s">
        <v>772</v>
      </c>
      <c r="D347" s="6" t="str">
        <f t="shared" si="17"/>
        <v xml:space="preserve">PFN1 </v>
      </c>
      <c r="E347" s="8">
        <v>3128484.5</v>
      </c>
      <c r="F347" s="8">
        <v>1656047.25</v>
      </c>
      <c r="G347" s="8">
        <v>2888266.75</v>
      </c>
      <c r="H347" s="8">
        <v>15440772</v>
      </c>
      <c r="I347" s="8">
        <v>8099698.75</v>
      </c>
      <c r="J347" s="8">
        <v>9451316.25</v>
      </c>
      <c r="K347" s="6">
        <v>2</v>
      </c>
    </row>
    <row r="348" spans="1:11" s="6" customFormat="1" x14ac:dyDescent="0.25">
      <c r="A348" s="5" t="s">
        <v>37</v>
      </c>
      <c r="B348" s="6" t="s">
        <v>773</v>
      </c>
      <c r="C348" s="7" t="s">
        <v>774</v>
      </c>
      <c r="D348" s="6" t="str">
        <f t="shared" si="17"/>
        <v xml:space="preserve">PGAM1 </v>
      </c>
      <c r="E348" s="8">
        <v>62744738</v>
      </c>
      <c r="F348" s="8">
        <v>36052931.333333299</v>
      </c>
      <c r="G348" s="8">
        <v>84558423.333333299</v>
      </c>
      <c r="H348" s="8">
        <v>92516766.333333299</v>
      </c>
      <c r="I348" s="8">
        <v>76724680.333333299</v>
      </c>
      <c r="J348" s="8">
        <v>119362660.666667</v>
      </c>
      <c r="K348" s="6">
        <v>8</v>
      </c>
    </row>
    <row r="349" spans="1:11" s="6" customFormat="1" x14ac:dyDescent="0.25">
      <c r="A349" s="5" t="s">
        <v>37</v>
      </c>
      <c r="B349" s="6" t="s">
        <v>775</v>
      </c>
      <c r="C349" s="7" t="s">
        <v>776</v>
      </c>
      <c r="D349" s="6" t="str">
        <f t="shared" si="17"/>
        <v xml:space="preserve">PGK1 </v>
      </c>
      <c r="E349" s="8">
        <v>41549266</v>
      </c>
      <c r="F349" s="8">
        <v>32294120.666666701</v>
      </c>
      <c r="G349" s="8">
        <v>68317450.333333299</v>
      </c>
      <c r="H349" s="8">
        <v>64165245.333333299</v>
      </c>
      <c r="I349" s="8">
        <v>73436155.666666701</v>
      </c>
      <c r="J349" s="8">
        <v>81331385.666666701</v>
      </c>
      <c r="K349" s="6">
        <v>11</v>
      </c>
    </row>
    <row r="350" spans="1:11" s="6" customFormat="1" x14ac:dyDescent="0.25">
      <c r="A350" s="5" t="s">
        <v>37</v>
      </c>
      <c r="B350" s="6" t="s">
        <v>777</v>
      </c>
      <c r="C350" s="7" t="s">
        <v>778</v>
      </c>
      <c r="D350" s="6" t="str">
        <f t="shared" si="17"/>
        <v xml:space="preserve">PGM1 </v>
      </c>
      <c r="E350" s="8">
        <v>15628634.4166667</v>
      </c>
      <c r="F350" s="8">
        <v>9193481.4166666698</v>
      </c>
      <c r="G350" s="8">
        <v>18871514.666666701</v>
      </c>
      <c r="H350" s="8">
        <v>24140698</v>
      </c>
      <c r="I350" s="8">
        <v>22147618.666666701</v>
      </c>
      <c r="J350" s="8">
        <v>32618585</v>
      </c>
      <c r="K350" s="6">
        <v>12</v>
      </c>
    </row>
    <row r="351" spans="1:11" s="6" customFormat="1" x14ac:dyDescent="0.25">
      <c r="A351" s="5" t="s">
        <v>1007</v>
      </c>
      <c r="B351" s="6" t="s">
        <v>779</v>
      </c>
      <c r="C351" s="7" t="s">
        <v>780</v>
      </c>
      <c r="D351" s="6" t="str">
        <f t="shared" si="17"/>
        <v xml:space="preserve">PHB </v>
      </c>
      <c r="E351" s="8">
        <v>15316800.6666667</v>
      </c>
      <c r="F351" s="8">
        <v>20401003.166666701</v>
      </c>
      <c r="G351" s="8">
        <v>31596701.666666701</v>
      </c>
      <c r="H351" s="8">
        <v>17890856.833333299</v>
      </c>
      <c r="I351" s="8">
        <v>22812502</v>
      </c>
      <c r="J351" s="8">
        <v>37004376</v>
      </c>
      <c r="K351" s="6">
        <v>13</v>
      </c>
    </row>
    <row r="352" spans="1:11" s="6" customFormat="1" x14ac:dyDescent="0.25">
      <c r="A352" s="5" t="s">
        <v>1007</v>
      </c>
      <c r="B352" s="6" t="s">
        <v>782</v>
      </c>
      <c r="C352" s="7" t="s">
        <v>783</v>
      </c>
      <c r="D352" s="6" t="s">
        <v>781</v>
      </c>
      <c r="E352" s="8">
        <v>7626005.25</v>
      </c>
      <c r="F352" s="8">
        <v>8659075</v>
      </c>
      <c r="G352" s="8">
        <v>13610659</v>
      </c>
      <c r="H352" s="8">
        <v>8636420.5</v>
      </c>
      <c r="I352" s="8">
        <v>10537013</v>
      </c>
      <c r="J352" s="8">
        <v>16737448.5</v>
      </c>
      <c r="K352" s="6">
        <v>2</v>
      </c>
    </row>
    <row r="353" spans="1:11" s="6" customFormat="1" x14ac:dyDescent="0.25">
      <c r="A353" s="5" t="s">
        <v>37</v>
      </c>
      <c r="B353" s="6" t="s">
        <v>784</v>
      </c>
      <c r="C353" s="7" t="s">
        <v>785</v>
      </c>
      <c r="D353" s="6" t="str">
        <f t="shared" ref="D353:D358" si="18">C353</f>
        <v xml:space="preserve">PHKA1 </v>
      </c>
      <c r="E353" s="8">
        <v>4585856.9166666698</v>
      </c>
      <c r="F353" s="8">
        <v>5785733.6666666698</v>
      </c>
      <c r="G353" s="8">
        <v>5491489.6666666698</v>
      </c>
      <c r="H353" s="8">
        <v>6343418.5</v>
      </c>
      <c r="I353" s="8">
        <v>7610192.5</v>
      </c>
      <c r="J353" s="8">
        <v>10299115.096333301</v>
      </c>
      <c r="K353" s="6">
        <v>7</v>
      </c>
    </row>
    <row r="354" spans="1:11" s="6" customFormat="1" x14ac:dyDescent="0.25">
      <c r="A354" s="5" t="s">
        <v>37</v>
      </c>
      <c r="B354" s="6" t="s">
        <v>786</v>
      </c>
      <c r="C354" s="7" t="s">
        <v>787</v>
      </c>
      <c r="D354" s="6" t="str">
        <f t="shared" si="18"/>
        <v xml:space="preserve">PKM </v>
      </c>
      <c r="E354" s="8">
        <v>114856821.333333</v>
      </c>
      <c r="F354" s="8">
        <v>80670378.333333299</v>
      </c>
      <c r="G354" s="8">
        <v>147159002.33333299</v>
      </c>
      <c r="H354" s="8">
        <v>171439580.66666701</v>
      </c>
      <c r="I354" s="8">
        <v>169579357</v>
      </c>
      <c r="J354" s="8">
        <v>264648466.66666701</v>
      </c>
      <c r="K354" s="6">
        <v>23</v>
      </c>
    </row>
    <row r="355" spans="1:11" s="6" customFormat="1" x14ac:dyDescent="0.25">
      <c r="A355" s="5" t="s">
        <v>37</v>
      </c>
      <c r="B355" s="6" t="s">
        <v>788</v>
      </c>
      <c r="C355" s="7" t="s">
        <v>789</v>
      </c>
      <c r="D355" s="6" t="str">
        <f t="shared" si="18"/>
        <v xml:space="preserve">PLEC </v>
      </c>
      <c r="E355" s="8">
        <v>4811216.625</v>
      </c>
      <c r="F355" s="8">
        <v>5315918</v>
      </c>
      <c r="G355" s="8">
        <v>5327451.8333333302</v>
      </c>
      <c r="H355" s="8">
        <v>9908876</v>
      </c>
      <c r="I355" s="8">
        <v>9538721.2100000009</v>
      </c>
      <c r="J355" s="8">
        <v>10291508.1666667</v>
      </c>
      <c r="K355" s="6">
        <v>14</v>
      </c>
    </row>
    <row r="356" spans="1:11" s="6" customFormat="1" x14ac:dyDescent="0.25">
      <c r="A356" s="5" t="s">
        <v>37</v>
      </c>
      <c r="B356" s="6" t="s">
        <v>790</v>
      </c>
      <c r="C356" s="7" t="s">
        <v>791</v>
      </c>
      <c r="D356" s="6" t="str">
        <f t="shared" si="18"/>
        <v xml:space="preserve">PPP2R1A </v>
      </c>
      <c r="E356" s="8">
        <v>3233813.9583333302</v>
      </c>
      <c r="F356" s="8">
        <v>2953980.875</v>
      </c>
      <c r="G356" s="8">
        <v>3833649.25</v>
      </c>
      <c r="H356" s="8">
        <v>6877006.75</v>
      </c>
      <c r="I356" s="8">
        <v>7180546.8333333302</v>
      </c>
      <c r="J356" s="8">
        <v>9579311</v>
      </c>
      <c r="K356" s="6">
        <v>4</v>
      </c>
    </row>
    <row r="357" spans="1:11" s="6" customFormat="1" x14ac:dyDescent="0.25">
      <c r="A357" s="5" t="s">
        <v>37</v>
      </c>
      <c r="B357" s="6" t="s">
        <v>792</v>
      </c>
      <c r="C357" s="7" t="s">
        <v>793</v>
      </c>
      <c r="D357" s="6" t="str">
        <f t="shared" si="18"/>
        <v xml:space="preserve">PRELP </v>
      </c>
      <c r="E357" s="8">
        <v>7012257.8333333302</v>
      </c>
      <c r="F357" s="8">
        <v>2582674.375</v>
      </c>
      <c r="G357" s="8">
        <v>3393065.5</v>
      </c>
      <c r="H357" s="8">
        <v>9043356.5</v>
      </c>
      <c r="I357" s="8">
        <v>6017793.8333333302</v>
      </c>
      <c r="J357" s="8">
        <v>8933870.5</v>
      </c>
      <c r="K357" s="6">
        <v>3</v>
      </c>
    </row>
    <row r="358" spans="1:11" s="6" customFormat="1" x14ac:dyDescent="0.25">
      <c r="A358" s="5" t="s">
        <v>37</v>
      </c>
      <c r="B358" s="6" t="s">
        <v>794</v>
      </c>
      <c r="C358" s="7" t="s">
        <v>795</v>
      </c>
      <c r="D358" s="6" t="str">
        <f t="shared" si="18"/>
        <v xml:space="preserve">Protein kinase domain-containing protein </v>
      </c>
      <c r="E358" s="8">
        <v>19551685.833333299</v>
      </c>
      <c r="F358" s="8">
        <v>32199804.666666701</v>
      </c>
      <c r="G358" s="8">
        <v>27969827.166666701</v>
      </c>
      <c r="H358" s="8">
        <v>27086156.333333299</v>
      </c>
      <c r="I358" s="8">
        <v>41320153</v>
      </c>
      <c r="J358" s="8">
        <v>42676351.666666701</v>
      </c>
      <c r="K358" s="6">
        <v>14</v>
      </c>
    </row>
    <row r="359" spans="1:11" s="6" customFormat="1" x14ac:dyDescent="0.25">
      <c r="A359" s="5" t="s">
        <v>1007</v>
      </c>
      <c r="B359" s="6" t="s">
        <v>796</v>
      </c>
      <c r="C359" s="7" t="s">
        <v>797</v>
      </c>
      <c r="D359" s="6" t="s">
        <v>798</v>
      </c>
      <c r="E359" s="8">
        <v>65974454</v>
      </c>
      <c r="F359" s="8">
        <v>80027814</v>
      </c>
      <c r="G359" s="8">
        <v>106892224</v>
      </c>
      <c r="H359" s="8">
        <v>71346463</v>
      </c>
      <c r="I359" s="8">
        <v>87236220</v>
      </c>
      <c r="J359" s="8">
        <v>133053026</v>
      </c>
      <c r="K359" s="6">
        <v>2</v>
      </c>
    </row>
    <row r="360" spans="1:11" s="6" customFormat="1" x14ac:dyDescent="0.25">
      <c r="A360" s="5" t="s">
        <v>37</v>
      </c>
      <c r="B360" s="6" t="s">
        <v>799</v>
      </c>
      <c r="C360" s="7" t="s">
        <v>800</v>
      </c>
      <c r="D360" s="6" t="s">
        <v>801</v>
      </c>
      <c r="E360" s="8">
        <v>8547811.6666666698</v>
      </c>
      <c r="F360" s="8">
        <v>4237840</v>
      </c>
      <c r="G360" s="8">
        <v>9549066.3333333302</v>
      </c>
      <c r="H360" s="8">
        <v>16719278.6666667</v>
      </c>
      <c r="I360" s="8">
        <v>10673128.1666667</v>
      </c>
      <c r="J360" s="8">
        <v>13692458.3333333</v>
      </c>
      <c r="K360" s="6">
        <v>3</v>
      </c>
    </row>
    <row r="361" spans="1:11" s="6" customFormat="1" x14ac:dyDescent="0.25">
      <c r="A361" s="5" t="s">
        <v>1007</v>
      </c>
      <c r="B361" s="6" t="s">
        <v>802</v>
      </c>
      <c r="C361" s="7" t="s">
        <v>803</v>
      </c>
      <c r="D361" s="6" t="s">
        <v>804</v>
      </c>
      <c r="E361" s="8">
        <v>8816886</v>
      </c>
      <c r="F361" s="8">
        <v>9183812.3333333302</v>
      </c>
      <c r="G361" s="8">
        <v>14577483.3333333</v>
      </c>
      <c r="H361" s="8">
        <v>10522131.5</v>
      </c>
      <c r="I361" s="8">
        <v>12963250.6666667</v>
      </c>
      <c r="J361" s="8">
        <v>19062895.043333299</v>
      </c>
      <c r="K361" s="6">
        <v>4</v>
      </c>
    </row>
    <row r="362" spans="1:11" s="6" customFormat="1" x14ac:dyDescent="0.25">
      <c r="A362" s="5" t="s">
        <v>1007</v>
      </c>
      <c r="B362" s="6" t="s">
        <v>805</v>
      </c>
      <c r="C362" s="7" t="s">
        <v>806</v>
      </c>
      <c r="D362" s="6" t="s">
        <v>207</v>
      </c>
      <c r="E362" s="8">
        <v>82294661.333333299</v>
      </c>
      <c r="F362" s="8">
        <v>96895286.333333299</v>
      </c>
      <c r="G362" s="8">
        <v>121472473.333333</v>
      </c>
      <c r="H362" s="8">
        <v>76105874.333333299</v>
      </c>
      <c r="I362" s="8">
        <v>110270525</v>
      </c>
      <c r="J362" s="8">
        <v>158548467.33333299</v>
      </c>
      <c r="K362" s="6">
        <v>3</v>
      </c>
    </row>
    <row r="363" spans="1:11" s="6" customFormat="1" x14ac:dyDescent="0.25">
      <c r="A363" s="5" t="s">
        <v>37</v>
      </c>
      <c r="B363" s="6" t="s">
        <v>807</v>
      </c>
      <c r="C363" s="7" t="s">
        <v>808</v>
      </c>
      <c r="D363" s="6" t="s">
        <v>809</v>
      </c>
      <c r="E363" s="8">
        <v>46902284.5</v>
      </c>
      <c r="F363" s="8">
        <v>58239443.333333299</v>
      </c>
      <c r="G363" s="8">
        <v>59586201</v>
      </c>
      <c r="H363" s="8">
        <v>89313821.333333299</v>
      </c>
      <c r="I363" s="8">
        <v>104196663.333333</v>
      </c>
      <c r="J363" s="8">
        <v>133084390.666667</v>
      </c>
      <c r="K363" s="6">
        <v>8</v>
      </c>
    </row>
    <row r="364" spans="1:11" s="6" customFormat="1" x14ac:dyDescent="0.25">
      <c r="A364" s="5" t="s">
        <v>1007</v>
      </c>
      <c r="B364" s="6" t="s">
        <v>810</v>
      </c>
      <c r="C364" s="7" t="s">
        <v>811</v>
      </c>
      <c r="D364" s="6" t="s">
        <v>812</v>
      </c>
      <c r="E364" s="8">
        <v>26522242.25</v>
      </c>
      <c r="F364" s="8">
        <v>30200055.666666701</v>
      </c>
      <c r="G364" s="8">
        <v>53926982</v>
      </c>
      <c r="H364" s="8">
        <v>36726564</v>
      </c>
      <c r="I364" s="8">
        <v>33088061.666666701</v>
      </c>
      <c r="J364" s="8">
        <v>65048554</v>
      </c>
      <c r="K364" s="6">
        <v>3</v>
      </c>
    </row>
    <row r="365" spans="1:11" s="6" customFormat="1" x14ac:dyDescent="0.25">
      <c r="A365" s="5" t="s">
        <v>37</v>
      </c>
      <c r="B365" s="6" t="s">
        <v>813</v>
      </c>
      <c r="C365" s="7" t="s">
        <v>814</v>
      </c>
      <c r="D365" s="6" t="s">
        <v>815</v>
      </c>
      <c r="E365" s="8">
        <v>23907393</v>
      </c>
      <c r="F365" s="8">
        <v>14437868.793333299</v>
      </c>
      <c r="G365" s="8">
        <v>32350744</v>
      </c>
      <c r="H365" s="8">
        <v>57702611.166666701</v>
      </c>
      <c r="I365" s="8">
        <v>31623665.5</v>
      </c>
      <c r="J365" s="8">
        <v>71202815</v>
      </c>
      <c r="K365" s="6">
        <v>7</v>
      </c>
    </row>
    <row r="366" spans="1:11" s="6" customFormat="1" x14ac:dyDescent="0.25">
      <c r="A366" s="5" t="s">
        <v>37</v>
      </c>
      <c r="B366" s="6" t="s">
        <v>816</v>
      </c>
      <c r="C366" s="7" t="s">
        <v>817</v>
      </c>
      <c r="D366" s="6" t="s">
        <v>818</v>
      </c>
      <c r="E366" s="8">
        <v>25706740.833333299</v>
      </c>
      <c r="F366" s="8">
        <v>14922145.9166667</v>
      </c>
      <c r="G366" s="8">
        <v>35244201.666666701</v>
      </c>
      <c r="H366" s="8">
        <v>42728167.543333299</v>
      </c>
      <c r="I366" s="8">
        <v>41299276</v>
      </c>
      <c r="J366" s="8">
        <v>67201751.156666696</v>
      </c>
      <c r="K366" s="6">
        <v>6</v>
      </c>
    </row>
    <row r="367" spans="1:11" s="6" customFormat="1" x14ac:dyDescent="0.25">
      <c r="A367" s="5" t="s">
        <v>1007</v>
      </c>
      <c r="B367" s="6" t="s">
        <v>819</v>
      </c>
      <c r="C367" s="7" t="s">
        <v>820</v>
      </c>
      <c r="D367" s="6" t="s">
        <v>821</v>
      </c>
      <c r="E367" s="8">
        <v>13883538.75</v>
      </c>
      <c r="F367" s="8">
        <v>23175273.5</v>
      </c>
      <c r="G367" s="8">
        <v>27807368.5</v>
      </c>
      <c r="H367" s="8">
        <v>14657895.75</v>
      </c>
      <c r="I367" s="8">
        <v>22097562</v>
      </c>
      <c r="J367" s="8">
        <v>27547725</v>
      </c>
      <c r="K367" s="6">
        <v>2</v>
      </c>
    </row>
    <row r="368" spans="1:11" s="6" customFormat="1" x14ac:dyDescent="0.25">
      <c r="A368" s="5" t="s">
        <v>1006</v>
      </c>
      <c r="B368" s="6" t="s">
        <v>822</v>
      </c>
      <c r="C368" s="7" t="s">
        <v>823</v>
      </c>
      <c r="D368" s="6" t="str">
        <f t="shared" ref="D368:D373" si="19">C368</f>
        <v xml:space="preserve">PVALB </v>
      </c>
      <c r="E368" s="8">
        <v>222001415.33333299</v>
      </c>
      <c r="F368" s="8">
        <v>120267901.5</v>
      </c>
      <c r="G368" s="8">
        <v>232634019.43333301</v>
      </c>
      <c r="H368" s="8">
        <v>173712164.66666701</v>
      </c>
      <c r="I368" s="8">
        <v>207366330</v>
      </c>
      <c r="J368" s="8">
        <v>252334953.43333301</v>
      </c>
      <c r="K368" s="6">
        <v>11</v>
      </c>
    </row>
    <row r="369" spans="1:11" s="6" customFormat="1" x14ac:dyDescent="0.25">
      <c r="A369" s="5" t="s">
        <v>37</v>
      </c>
      <c r="B369" s="6" t="s">
        <v>824</v>
      </c>
      <c r="C369" s="7" t="s">
        <v>825</v>
      </c>
      <c r="D369" s="6" t="str">
        <f t="shared" si="19"/>
        <v xml:space="preserve">PYGB </v>
      </c>
      <c r="E369" s="8">
        <v>22886319.583333299</v>
      </c>
      <c r="F369" s="8">
        <v>28520042.5</v>
      </c>
      <c r="G369" s="8">
        <v>22325408.666666701</v>
      </c>
      <c r="H369" s="8">
        <v>55817398.833333299</v>
      </c>
      <c r="I369" s="8">
        <v>52389603.666666701</v>
      </c>
      <c r="J369" s="8">
        <v>91767310.546900004</v>
      </c>
      <c r="K369" s="6">
        <v>4</v>
      </c>
    </row>
    <row r="370" spans="1:11" s="6" customFormat="1" x14ac:dyDescent="0.25">
      <c r="A370" s="5" t="s">
        <v>37</v>
      </c>
      <c r="B370" s="6" t="s">
        <v>826</v>
      </c>
      <c r="C370" s="7" t="s">
        <v>827</v>
      </c>
      <c r="D370" s="6" t="str">
        <f t="shared" si="19"/>
        <v xml:space="preserve">RAB11B </v>
      </c>
      <c r="E370" s="8">
        <v>3200739.375</v>
      </c>
      <c r="F370" s="8">
        <v>3555840.75</v>
      </c>
      <c r="G370" s="8">
        <v>4161351.875</v>
      </c>
      <c r="H370" s="8">
        <v>5838139.5</v>
      </c>
      <c r="I370" s="8">
        <v>7050256.5</v>
      </c>
      <c r="J370" s="8">
        <v>7444443</v>
      </c>
      <c r="K370" s="6">
        <v>2</v>
      </c>
    </row>
    <row r="371" spans="1:11" s="6" customFormat="1" x14ac:dyDescent="0.25">
      <c r="A371" s="5" t="s">
        <v>37</v>
      </c>
      <c r="B371" s="6" t="s">
        <v>828</v>
      </c>
      <c r="C371" s="7" t="s">
        <v>829</v>
      </c>
      <c r="D371" s="6" t="str">
        <f t="shared" si="19"/>
        <v xml:space="preserve">RACK1 </v>
      </c>
      <c r="E371" s="8">
        <v>7449473.5833333302</v>
      </c>
      <c r="F371" s="8">
        <v>6799861.5833333302</v>
      </c>
      <c r="G371" s="8">
        <v>7838643.3333333302</v>
      </c>
      <c r="H371" s="8">
        <v>22327137</v>
      </c>
      <c r="I371" s="8">
        <v>21141656.333333299</v>
      </c>
      <c r="J371" s="8">
        <v>23863675</v>
      </c>
      <c r="K371" s="6">
        <v>5</v>
      </c>
    </row>
    <row r="372" spans="1:11" s="6" customFormat="1" x14ac:dyDescent="0.25">
      <c r="A372" s="5" t="s">
        <v>37</v>
      </c>
      <c r="B372" s="6" t="s">
        <v>830</v>
      </c>
      <c r="C372" s="7" t="s">
        <v>831</v>
      </c>
      <c r="D372" s="6" t="str">
        <f t="shared" si="19"/>
        <v xml:space="preserve">RAN </v>
      </c>
      <c r="E372" s="8">
        <v>6649758.5</v>
      </c>
      <c r="F372" s="8">
        <v>4765297.8333333302</v>
      </c>
      <c r="G372" s="8">
        <v>6863777.1666666698</v>
      </c>
      <c r="H372" s="8">
        <v>16233580.6666667</v>
      </c>
      <c r="I372" s="8">
        <v>13115263</v>
      </c>
      <c r="J372" s="8">
        <v>16107897.6666667</v>
      </c>
      <c r="K372" s="6">
        <v>4</v>
      </c>
    </row>
    <row r="373" spans="1:11" s="6" customFormat="1" x14ac:dyDescent="0.25">
      <c r="A373" s="5" t="s">
        <v>1006</v>
      </c>
      <c r="B373" s="6" t="s">
        <v>832</v>
      </c>
      <c r="C373" s="7" t="s">
        <v>833</v>
      </c>
      <c r="D373" s="6" t="str">
        <f t="shared" si="19"/>
        <v xml:space="preserve">REEP5 </v>
      </c>
      <c r="E373" s="8">
        <v>4753270</v>
      </c>
      <c r="F373" s="8">
        <v>5360409.25</v>
      </c>
      <c r="G373" s="8">
        <v>5693787.25</v>
      </c>
      <c r="H373" s="8">
        <v>10045792</v>
      </c>
      <c r="I373" s="8">
        <v>10788974.5</v>
      </c>
      <c r="J373" s="8">
        <v>12929305</v>
      </c>
      <c r="K373" s="6">
        <v>2</v>
      </c>
    </row>
    <row r="374" spans="1:11" s="6" customFormat="1" x14ac:dyDescent="0.25">
      <c r="A374" s="5" t="s">
        <v>1006</v>
      </c>
      <c r="B374" s="6" t="s">
        <v>834</v>
      </c>
      <c r="C374" s="7" t="s">
        <v>835</v>
      </c>
      <c r="D374" s="6" t="s">
        <v>836</v>
      </c>
      <c r="E374" s="8">
        <v>13358877.5</v>
      </c>
      <c r="F374" s="8">
        <v>8508556.75</v>
      </c>
      <c r="G374" s="8">
        <v>9030452.2186666708</v>
      </c>
      <c r="H374" s="8">
        <v>22269329</v>
      </c>
      <c r="I374" s="8">
        <v>5552930.3906333297</v>
      </c>
      <c r="J374" s="8">
        <v>20258388.27</v>
      </c>
      <c r="K374" s="6">
        <v>3</v>
      </c>
    </row>
    <row r="375" spans="1:11" s="6" customFormat="1" x14ac:dyDescent="0.25">
      <c r="A375" s="5" t="s">
        <v>37</v>
      </c>
      <c r="B375" s="6" t="s">
        <v>837</v>
      </c>
      <c r="C375" s="7" t="s">
        <v>838</v>
      </c>
      <c r="D375" s="6" t="s">
        <v>839</v>
      </c>
      <c r="E375" s="8">
        <v>4478012.5</v>
      </c>
      <c r="F375" s="8">
        <v>5167955.75</v>
      </c>
      <c r="G375" s="8">
        <v>4868810.75</v>
      </c>
      <c r="H375" s="8">
        <v>10002476</v>
      </c>
      <c r="I375" s="8">
        <v>10351592.5</v>
      </c>
      <c r="J375" s="8">
        <v>11678594.5</v>
      </c>
      <c r="K375" s="6">
        <v>2</v>
      </c>
    </row>
    <row r="376" spans="1:11" s="6" customFormat="1" x14ac:dyDescent="0.25">
      <c r="A376" s="5" t="s">
        <v>37</v>
      </c>
      <c r="B376" s="6" t="s">
        <v>840</v>
      </c>
      <c r="C376" s="7" t="s">
        <v>841</v>
      </c>
      <c r="D376" s="6" t="str">
        <f t="shared" ref="D376:D390" si="20">C376</f>
        <v xml:space="preserve">RPL12 </v>
      </c>
      <c r="E376" s="8">
        <v>2880259.875</v>
      </c>
      <c r="F376" s="8">
        <v>4088785</v>
      </c>
      <c r="G376" s="8">
        <v>3546462.5</v>
      </c>
      <c r="H376" s="8">
        <v>6403702.25</v>
      </c>
      <c r="I376" s="8">
        <v>6704566</v>
      </c>
      <c r="J376" s="8">
        <v>8086413.25</v>
      </c>
      <c r="K376" s="6">
        <v>2</v>
      </c>
    </row>
    <row r="377" spans="1:11" s="6" customFormat="1" x14ac:dyDescent="0.25">
      <c r="A377" s="5" t="s">
        <v>37</v>
      </c>
      <c r="B377" s="6" t="s">
        <v>842</v>
      </c>
      <c r="C377" s="7" t="s">
        <v>843</v>
      </c>
      <c r="D377" s="6" t="str">
        <f t="shared" si="20"/>
        <v xml:space="preserve">RPL13A </v>
      </c>
      <c r="E377" s="8">
        <v>4301124</v>
      </c>
      <c r="F377" s="8">
        <v>4288190.5</v>
      </c>
      <c r="G377" s="8">
        <v>4159209.75</v>
      </c>
      <c r="H377" s="8">
        <v>10117285.5</v>
      </c>
      <c r="I377" s="8">
        <v>9258682</v>
      </c>
      <c r="J377" s="8">
        <v>12398738</v>
      </c>
      <c r="K377" s="6">
        <v>2</v>
      </c>
    </row>
    <row r="378" spans="1:11" s="6" customFormat="1" x14ac:dyDescent="0.25">
      <c r="A378" s="5" t="s">
        <v>37</v>
      </c>
      <c r="B378" s="6" t="s">
        <v>844</v>
      </c>
      <c r="C378" s="7" t="s">
        <v>845</v>
      </c>
      <c r="D378" s="6" t="str">
        <f t="shared" si="20"/>
        <v xml:space="preserve">RPL4 </v>
      </c>
      <c r="E378" s="8">
        <v>2996020.0416666698</v>
      </c>
      <c r="F378" s="8">
        <v>3673875.0833333302</v>
      </c>
      <c r="G378" s="8">
        <v>3354833.4583333302</v>
      </c>
      <c r="H378" s="8">
        <v>6732305.6666666698</v>
      </c>
      <c r="I378" s="8">
        <v>7275738.3333333302</v>
      </c>
      <c r="J378" s="8">
        <v>8549006.3333333302</v>
      </c>
      <c r="K378" s="6">
        <v>3</v>
      </c>
    </row>
    <row r="379" spans="1:11" s="6" customFormat="1" x14ac:dyDescent="0.25">
      <c r="A379" s="5" t="s">
        <v>37</v>
      </c>
      <c r="B379" s="6" t="s">
        <v>846</v>
      </c>
      <c r="C379" s="7" t="s">
        <v>847</v>
      </c>
      <c r="D379" s="6" t="str">
        <f t="shared" si="20"/>
        <v xml:space="preserve">RPL7 </v>
      </c>
      <c r="E379" s="8">
        <v>7198494.75</v>
      </c>
      <c r="F379" s="8">
        <v>7889572.5</v>
      </c>
      <c r="G379" s="8">
        <v>8216846.625</v>
      </c>
      <c r="H379" s="8">
        <v>13233087.25</v>
      </c>
      <c r="I379" s="8">
        <v>15746073</v>
      </c>
      <c r="J379" s="8">
        <v>18376367.25</v>
      </c>
      <c r="K379" s="6">
        <v>2</v>
      </c>
    </row>
    <row r="380" spans="1:11" s="6" customFormat="1" x14ac:dyDescent="0.25">
      <c r="A380" s="5" t="s">
        <v>37</v>
      </c>
      <c r="B380" s="6" t="s">
        <v>848</v>
      </c>
      <c r="C380" s="7" t="s">
        <v>849</v>
      </c>
      <c r="D380" s="6" t="str">
        <f t="shared" si="20"/>
        <v xml:space="preserve">RPL7A </v>
      </c>
      <c r="E380" s="8">
        <v>4567133.25</v>
      </c>
      <c r="F380" s="8">
        <v>5373331.75</v>
      </c>
      <c r="G380" s="8">
        <v>5493733</v>
      </c>
      <c r="H380" s="8">
        <v>10524745.75</v>
      </c>
      <c r="I380" s="8">
        <v>10886586.5</v>
      </c>
      <c r="J380" s="8">
        <v>12321312</v>
      </c>
      <c r="K380" s="6">
        <v>2</v>
      </c>
    </row>
    <row r="381" spans="1:11" s="6" customFormat="1" x14ac:dyDescent="0.25">
      <c r="A381" s="5" t="s">
        <v>37</v>
      </c>
      <c r="B381" s="6" t="s">
        <v>850</v>
      </c>
      <c r="C381" s="7" t="s">
        <v>851</v>
      </c>
      <c r="D381" s="6" t="str">
        <f t="shared" si="20"/>
        <v xml:space="preserve">RPN1 </v>
      </c>
      <c r="E381" s="8">
        <v>3286682.875</v>
      </c>
      <c r="F381" s="8">
        <v>4256099.125</v>
      </c>
      <c r="G381" s="8">
        <v>3382129.75</v>
      </c>
      <c r="H381" s="8">
        <v>6607720.6666666698</v>
      </c>
      <c r="I381" s="8">
        <v>6434740.75</v>
      </c>
      <c r="J381" s="8">
        <v>8511269</v>
      </c>
      <c r="K381" s="6">
        <v>3</v>
      </c>
    </row>
    <row r="382" spans="1:11" s="6" customFormat="1" x14ac:dyDescent="0.25">
      <c r="A382" s="5" t="s">
        <v>37</v>
      </c>
      <c r="B382" s="6" t="s">
        <v>852</v>
      </c>
      <c r="C382" s="7" t="s">
        <v>853</v>
      </c>
      <c r="D382" s="6" t="str">
        <f t="shared" si="20"/>
        <v xml:space="preserve">RPN2 </v>
      </c>
      <c r="E382" s="8">
        <v>2549272.375</v>
      </c>
      <c r="F382" s="8">
        <v>3701760.625</v>
      </c>
      <c r="G382" s="8">
        <v>3406202.375</v>
      </c>
      <c r="H382" s="8">
        <v>4529386.375</v>
      </c>
      <c r="I382" s="8">
        <v>5659840.75</v>
      </c>
      <c r="J382" s="8">
        <v>7353444.25</v>
      </c>
      <c r="K382" s="6">
        <v>2</v>
      </c>
    </row>
    <row r="383" spans="1:11" s="6" customFormat="1" x14ac:dyDescent="0.25">
      <c r="A383" s="5" t="s">
        <v>37</v>
      </c>
      <c r="B383" s="6" t="s">
        <v>854</v>
      </c>
      <c r="C383" s="7" t="s">
        <v>855</v>
      </c>
      <c r="D383" s="6" t="str">
        <f t="shared" si="20"/>
        <v xml:space="preserve">RPS13 </v>
      </c>
      <c r="E383" s="8">
        <v>53254649</v>
      </c>
      <c r="F383" s="8">
        <v>5514874.75</v>
      </c>
      <c r="G383" s="8">
        <v>5312019.125</v>
      </c>
      <c r="H383" s="8">
        <v>63581181.25</v>
      </c>
      <c r="I383" s="8">
        <v>10885278.5</v>
      </c>
      <c r="J383" s="8">
        <v>12695559.5</v>
      </c>
      <c r="K383" s="6">
        <v>2</v>
      </c>
    </row>
    <row r="384" spans="1:11" s="6" customFormat="1" x14ac:dyDescent="0.25">
      <c r="A384" s="5" t="s">
        <v>37</v>
      </c>
      <c r="B384" s="6" t="s">
        <v>856</v>
      </c>
      <c r="C384" s="7" t="s">
        <v>857</v>
      </c>
      <c r="D384" s="6" t="str">
        <f t="shared" si="20"/>
        <v xml:space="preserve">RPS20 </v>
      </c>
      <c r="E384" s="8">
        <v>5224284.25</v>
      </c>
      <c r="F384" s="8">
        <v>5579893.5</v>
      </c>
      <c r="G384" s="8">
        <v>5551806.75</v>
      </c>
      <c r="H384" s="8">
        <v>11537939</v>
      </c>
      <c r="I384" s="8">
        <v>11927311.5</v>
      </c>
      <c r="J384" s="8">
        <v>14804095</v>
      </c>
      <c r="K384" s="6">
        <v>2</v>
      </c>
    </row>
    <row r="385" spans="1:11" s="6" customFormat="1" x14ac:dyDescent="0.25">
      <c r="A385" s="5" t="s">
        <v>37</v>
      </c>
      <c r="B385" s="6" t="s">
        <v>858</v>
      </c>
      <c r="C385" s="7" t="s">
        <v>859</v>
      </c>
      <c r="D385" s="6" t="str">
        <f t="shared" si="20"/>
        <v xml:space="preserve">RPS27A </v>
      </c>
      <c r="E385" s="8">
        <v>105430053.666667</v>
      </c>
      <c r="F385" s="8">
        <v>92579277</v>
      </c>
      <c r="G385" s="8">
        <v>123879969.333333</v>
      </c>
      <c r="H385" s="8">
        <v>236499891.66666701</v>
      </c>
      <c r="I385" s="8">
        <v>221711377.66666701</v>
      </c>
      <c r="J385" s="8">
        <v>285725830.66666698</v>
      </c>
      <c r="K385" s="6">
        <v>3</v>
      </c>
    </row>
    <row r="386" spans="1:11" s="6" customFormat="1" x14ac:dyDescent="0.25">
      <c r="A386" s="5" t="s">
        <v>37</v>
      </c>
      <c r="B386" s="6" t="s">
        <v>860</v>
      </c>
      <c r="C386" s="7" t="s">
        <v>861</v>
      </c>
      <c r="D386" s="6" t="str">
        <f t="shared" si="20"/>
        <v xml:space="preserve">RPS5 </v>
      </c>
      <c r="E386" s="8">
        <v>5279155.75</v>
      </c>
      <c r="F386" s="8">
        <v>8813730</v>
      </c>
      <c r="G386" s="8">
        <v>8295962</v>
      </c>
      <c r="H386" s="8">
        <v>11780949.5</v>
      </c>
      <c r="I386" s="8">
        <v>14956604.5</v>
      </c>
      <c r="J386" s="8">
        <v>16825986.75</v>
      </c>
      <c r="K386" s="6">
        <v>2</v>
      </c>
    </row>
    <row r="387" spans="1:11" s="6" customFormat="1" x14ac:dyDescent="0.25">
      <c r="A387" s="5" t="s">
        <v>37</v>
      </c>
      <c r="B387" s="6" t="s">
        <v>862</v>
      </c>
      <c r="C387" s="7" t="s">
        <v>863</v>
      </c>
      <c r="D387" s="6" t="str">
        <f t="shared" si="20"/>
        <v xml:space="preserve">RPS8 </v>
      </c>
      <c r="E387" s="8">
        <v>4730920</v>
      </c>
      <c r="F387" s="8">
        <v>6123347.5</v>
      </c>
      <c r="G387" s="8" t="s">
        <v>168</v>
      </c>
      <c r="H387" s="8">
        <v>12050881</v>
      </c>
      <c r="I387" s="8">
        <v>11167260</v>
      </c>
      <c r="J387" s="8">
        <v>14454372</v>
      </c>
      <c r="K387" s="6">
        <v>2</v>
      </c>
    </row>
    <row r="388" spans="1:11" s="6" customFormat="1" x14ac:dyDescent="0.25">
      <c r="A388" s="5" t="s">
        <v>37</v>
      </c>
      <c r="B388" s="6" t="s">
        <v>864</v>
      </c>
      <c r="C388" s="7" t="s">
        <v>865</v>
      </c>
      <c r="D388" s="6" t="str">
        <f t="shared" si="20"/>
        <v xml:space="preserve">RPSA </v>
      </c>
      <c r="E388" s="8">
        <v>5552418.3333333302</v>
      </c>
      <c r="F388" s="8">
        <v>5931380.25</v>
      </c>
      <c r="G388" s="8">
        <v>5756273.1666666698</v>
      </c>
      <c r="H388" s="8">
        <v>12300741</v>
      </c>
      <c r="I388" s="8">
        <v>11902068.6666667</v>
      </c>
      <c r="J388" s="8">
        <v>14340702</v>
      </c>
      <c r="K388" s="6">
        <v>4</v>
      </c>
    </row>
    <row r="389" spans="1:11" s="6" customFormat="1" x14ac:dyDescent="0.25">
      <c r="A389" s="5" t="s">
        <v>37</v>
      </c>
      <c r="B389" s="6" t="s">
        <v>866</v>
      </c>
      <c r="C389" s="7" t="s">
        <v>867</v>
      </c>
      <c r="D389" s="6" t="str">
        <f t="shared" si="20"/>
        <v xml:space="preserve">RTN4 </v>
      </c>
      <c r="E389" s="8">
        <v>132477360.666667</v>
      </c>
      <c r="F389" s="8">
        <v>172148280.66666701</v>
      </c>
      <c r="G389" s="8">
        <v>152988098</v>
      </c>
      <c r="H389" s="8">
        <v>153923288</v>
      </c>
      <c r="I389" s="8">
        <v>163411408</v>
      </c>
      <c r="J389" s="8">
        <v>226112584</v>
      </c>
      <c r="K389" s="6">
        <v>6</v>
      </c>
    </row>
    <row r="390" spans="1:11" s="6" customFormat="1" x14ac:dyDescent="0.25">
      <c r="A390" s="5" t="s">
        <v>1007</v>
      </c>
      <c r="B390" s="6" t="s">
        <v>868</v>
      </c>
      <c r="C390" s="7" t="s">
        <v>869</v>
      </c>
      <c r="D390" s="6" t="str">
        <f t="shared" si="20"/>
        <v xml:space="preserve">SAMM50 </v>
      </c>
      <c r="E390" s="8">
        <v>9786195</v>
      </c>
      <c r="F390" s="8">
        <v>14640015</v>
      </c>
      <c r="G390" s="8">
        <v>17458623.333333299</v>
      </c>
      <c r="H390" s="8">
        <v>11096798</v>
      </c>
      <c r="I390" s="8">
        <v>17539499.666666701</v>
      </c>
      <c r="J390" s="8">
        <v>22966249.333333299</v>
      </c>
      <c r="K390" s="6">
        <v>10</v>
      </c>
    </row>
    <row r="391" spans="1:11" s="6" customFormat="1" x14ac:dyDescent="0.25">
      <c r="A391" s="5" t="s">
        <v>37</v>
      </c>
      <c r="B391" s="6" t="s">
        <v>870</v>
      </c>
      <c r="C391" s="7" t="s">
        <v>871</v>
      </c>
      <c r="D391" s="6" t="s">
        <v>872</v>
      </c>
      <c r="E391" s="8">
        <v>627036.29689999996</v>
      </c>
      <c r="F391" s="8">
        <v>4418728.625</v>
      </c>
      <c r="G391" s="8" t="s">
        <v>168</v>
      </c>
      <c r="H391" s="8">
        <v>143797.32810000001</v>
      </c>
      <c r="I391" s="8" t="s">
        <v>168</v>
      </c>
      <c r="J391" s="8">
        <v>16219946</v>
      </c>
      <c r="K391" s="6">
        <v>2</v>
      </c>
    </row>
    <row r="392" spans="1:11" s="6" customFormat="1" x14ac:dyDescent="0.25">
      <c r="A392" s="5" t="s">
        <v>37</v>
      </c>
      <c r="B392" s="6" t="s">
        <v>873</v>
      </c>
      <c r="C392" s="7" t="s">
        <v>874</v>
      </c>
      <c r="D392" s="6" t="str">
        <f>C392</f>
        <v xml:space="preserve">SAR1B </v>
      </c>
      <c r="E392" s="8">
        <v>7721883</v>
      </c>
      <c r="F392" s="8">
        <v>12912291.8333333</v>
      </c>
      <c r="G392" s="8">
        <v>7745768.8333333302</v>
      </c>
      <c r="H392" s="8">
        <v>8069081.2916666698</v>
      </c>
      <c r="I392" s="8">
        <v>13798310.5</v>
      </c>
      <c r="J392" s="8">
        <v>14591605.1666667</v>
      </c>
      <c r="K392" s="6">
        <v>3</v>
      </c>
    </row>
    <row r="393" spans="1:11" s="6" customFormat="1" x14ac:dyDescent="0.25">
      <c r="A393" s="5" t="s">
        <v>1007</v>
      </c>
      <c r="B393" s="6" t="s">
        <v>875</v>
      </c>
      <c r="C393" s="7" t="s">
        <v>876</v>
      </c>
      <c r="D393" s="6" t="str">
        <f>C393</f>
        <v xml:space="preserve">SDHA </v>
      </c>
      <c r="E393" s="8">
        <v>42192320</v>
      </c>
      <c r="F393" s="8">
        <v>47622948</v>
      </c>
      <c r="G393" s="8">
        <v>59398834.666666701</v>
      </c>
      <c r="H393" s="8">
        <v>40102634.666666701</v>
      </c>
      <c r="I393" s="8">
        <v>42553724.666666701</v>
      </c>
      <c r="J393" s="8">
        <v>61417390.666666701</v>
      </c>
      <c r="K393" s="6">
        <v>21</v>
      </c>
    </row>
    <row r="394" spans="1:11" s="6" customFormat="1" x14ac:dyDescent="0.25">
      <c r="A394" s="5" t="s">
        <v>37</v>
      </c>
      <c r="B394" s="6" t="s">
        <v>877</v>
      </c>
      <c r="C394" s="7" t="s">
        <v>878</v>
      </c>
      <c r="D394" s="6" t="str">
        <f>C394</f>
        <v xml:space="preserve">SDR39U1 </v>
      </c>
      <c r="E394" s="8">
        <v>4225731.3333333302</v>
      </c>
      <c r="F394" s="8">
        <v>9536952.8333333302</v>
      </c>
      <c r="G394" s="8">
        <v>8421102.1666666698</v>
      </c>
      <c r="H394" s="8">
        <v>5074321</v>
      </c>
      <c r="I394" s="8">
        <v>12289817.3333333</v>
      </c>
      <c r="J394" s="8">
        <v>12619240.6666667</v>
      </c>
      <c r="K394" s="6">
        <v>5</v>
      </c>
    </row>
    <row r="395" spans="1:11" s="6" customFormat="1" x14ac:dyDescent="0.25">
      <c r="A395" s="5" t="s">
        <v>37</v>
      </c>
      <c r="B395" s="6" t="s">
        <v>879</v>
      </c>
      <c r="C395" s="7" t="s">
        <v>880</v>
      </c>
      <c r="D395" s="6" t="str">
        <f>C395</f>
        <v xml:space="preserve">SERPINH1 </v>
      </c>
      <c r="E395" s="8">
        <v>6616962.8333333302</v>
      </c>
      <c r="F395" s="8">
        <v>3069328.4166666698</v>
      </c>
      <c r="G395" s="8">
        <v>3452160.75</v>
      </c>
      <c r="H395" s="8">
        <v>8806825.1666666698</v>
      </c>
      <c r="I395" s="8">
        <v>7513438.3333333302</v>
      </c>
      <c r="J395" s="8">
        <v>7120103.1666666698</v>
      </c>
      <c r="K395" s="6">
        <v>4</v>
      </c>
    </row>
    <row r="396" spans="1:11" s="6" customFormat="1" x14ac:dyDescent="0.25">
      <c r="A396" s="5" t="s">
        <v>1007</v>
      </c>
      <c r="B396" s="6" t="s">
        <v>881</v>
      </c>
      <c r="C396" s="7" t="s">
        <v>882</v>
      </c>
      <c r="D396" s="6" t="str">
        <f>C396</f>
        <v xml:space="preserve">SFXN4 </v>
      </c>
      <c r="E396" s="8">
        <v>79046620.75</v>
      </c>
      <c r="F396" s="8">
        <v>91891199.166666701</v>
      </c>
      <c r="G396" s="8">
        <v>155981196.66666701</v>
      </c>
      <c r="H396" s="8">
        <v>109875558.09999999</v>
      </c>
      <c r="I396" s="8">
        <v>126406620.666667</v>
      </c>
      <c r="J396" s="8">
        <v>231813738.66666701</v>
      </c>
      <c r="K396" s="6">
        <v>7</v>
      </c>
    </row>
    <row r="397" spans="1:11" s="6" customFormat="1" x14ac:dyDescent="0.25">
      <c r="A397" s="5" t="s">
        <v>37</v>
      </c>
      <c r="B397" s="6" t="s">
        <v>883</v>
      </c>
      <c r="C397" s="7" t="s">
        <v>884</v>
      </c>
      <c r="D397" s="6" t="s">
        <v>885</v>
      </c>
      <c r="E397" s="8">
        <v>3577455.625</v>
      </c>
      <c r="F397" s="8">
        <v>6560060</v>
      </c>
      <c r="G397" s="8">
        <v>4705955.375</v>
      </c>
      <c r="H397" s="8">
        <v>5703284.25</v>
      </c>
      <c r="I397" s="8">
        <v>8313762</v>
      </c>
      <c r="J397" s="8">
        <v>9497763.5</v>
      </c>
      <c r="K397" s="6">
        <v>2</v>
      </c>
    </row>
    <row r="398" spans="1:11" s="6" customFormat="1" x14ac:dyDescent="0.25">
      <c r="A398" s="5" t="s">
        <v>1007</v>
      </c>
      <c r="B398" s="6" t="s">
        <v>886</v>
      </c>
      <c r="C398" s="7" t="s">
        <v>887</v>
      </c>
      <c r="D398" s="6" t="str">
        <f t="shared" ref="D398:D405" si="21">C398</f>
        <v xml:space="preserve">SLC25A11 </v>
      </c>
      <c r="E398" s="8">
        <v>34369220</v>
      </c>
      <c r="F398" s="8">
        <v>56967106</v>
      </c>
      <c r="G398" s="8">
        <v>72148135.333333299</v>
      </c>
      <c r="H398" s="8">
        <v>37751493</v>
      </c>
      <c r="I398" s="8">
        <v>58792743.333333299</v>
      </c>
      <c r="J398" s="8">
        <v>78536778.666666701</v>
      </c>
      <c r="K398" s="6">
        <v>11</v>
      </c>
    </row>
    <row r="399" spans="1:11" s="6" customFormat="1" x14ac:dyDescent="0.25">
      <c r="A399" s="5" t="s">
        <v>1007</v>
      </c>
      <c r="B399" s="6" t="s">
        <v>888</v>
      </c>
      <c r="C399" s="7" t="s">
        <v>889</v>
      </c>
      <c r="D399" s="6" t="str">
        <f t="shared" si="21"/>
        <v xml:space="preserve">SLC25A12 </v>
      </c>
      <c r="E399" s="8">
        <v>48148731.333333299</v>
      </c>
      <c r="F399" s="8">
        <v>84956699.333333299</v>
      </c>
      <c r="G399" s="8">
        <v>86715741.333333299</v>
      </c>
      <c r="H399" s="8">
        <v>75386531.666666701</v>
      </c>
      <c r="I399" s="8">
        <v>101396956.666667</v>
      </c>
      <c r="J399" s="8">
        <v>128585362.666667</v>
      </c>
      <c r="K399" s="6">
        <v>26</v>
      </c>
    </row>
    <row r="400" spans="1:11" s="6" customFormat="1" x14ac:dyDescent="0.25">
      <c r="A400" s="5" t="s">
        <v>1007</v>
      </c>
      <c r="B400" s="6" t="s">
        <v>890</v>
      </c>
      <c r="C400" s="7" t="s">
        <v>891</v>
      </c>
      <c r="D400" s="6" t="str">
        <f t="shared" si="21"/>
        <v xml:space="preserve">SLC25A20 </v>
      </c>
      <c r="E400" s="8">
        <v>6959002</v>
      </c>
      <c r="F400" s="8">
        <v>10159493.6666667</v>
      </c>
      <c r="G400" s="8">
        <v>10264973.8333333</v>
      </c>
      <c r="H400" s="8">
        <v>11566959</v>
      </c>
      <c r="I400" s="8">
        <v>17506538</v>
      </c>
      <c r="J400" s="8">
        <v>18763519.666666701</v>
      </c>
      <c r="K400" s="6">
        <v>4</v>
      </c>
    </row>
    <row r="401" spans="1:11" s="6" customFormat="1" x14ac:dyDescent="0.25">
      <c r="A401" s="5" t="s">
        <v>1007</v>
      </c>
      <c r="B401" s="6" t="s">
        <v>892</v>
      </c>
      <c r="C401" s="7" t="s">
        <v>893</v>
      </c>
      <c r="D401" s="6" t="str">
        <f t="shared" si="21"/>
        <v xml:space="preserve">SLC25A22 </v>
      </c>
      <c r="E401" s="8">
        <v>2584233.0313333301</v>
      </c>
      <c r="F401" s="8">
        <v>3510982.6666666698</v>
      </c>
      <c r="G401" s="8">
        <v>5044346.5833333302</v>
      </c>
      <c r="H401" s="8">
        <v>2914589.6666666698</v>
      </c>
      <c r="I401" s="8">
        <v>4431686.5833333302</v>
      </c>
      <c r="J401" s="8">
        <v>10439393.6666667</v>
      </c>
      <c r="K401" s="6">
        <v>3</v>
      </c>
    </row>
    <row r="402" spans="1:11" s="6" customFormat="1" x14ac:dyDescent="0.25">
      <c r="A402" s="5" t="s">
        <v>1007</v>
      </c>
      <c r="B402" s="6" t="s">
        <v>894</v>
      </c>
      <c r="C402" s="7" t="s">
        <v>895</v>
      </c>
      <c r="D402" s="6" t="str">
        <f t="shared" si="21"/>
        <v xml:space="preserve">SLC25A3 </v>
      </c>
      <c r="E402" s="8">
        <v>69390228.25</v>
      </c>
      <c r="F402" s="8">
        <v>104796548.5</v>
      </c>
      <c r="G402" s="8">
        <v>132395531.166667</v>
      </c>
      <c r="H402" s="8">
        <v>72894267.5</v>
      </c>
      <c r="I402" s="8">
        <v>105377924.166667</v>
      </c>
      <c r="J402" s="8">
        <v>162082243</v>
      </c>
      <c r="K402" s="6">
        <v>6</v>
      </c>
    </row>
    <row r="403" spans="1:11" s="6" customFormat="1" x14ac:dyDescent="0.25">
      <c r="A403" s="5" t="s">
        <v>1007</v>
      </c>
      <c r="B403" s="6" t="s">
        <v>896</v>
      </c>
      <c r="C403" s="7" t="s">
        <v>897</v>
      </c>
      <c r="D403" s="6" t="str">
        <f t="shared" si="21"/>
        <v xml:space="preserve">SLC25A4 </v>
      </c>
      <c r="E403" s="8">
        <v>331129885</v>
      </c>
      <c r="F403" s="8">
        <v>621658286</v>
      </c>
      <c r="G403" s="8">
        <v>776098875.33333302</v>
      </c>
      <c r="H403" s="8">
        <v>393188132.33333302</v>
      </c>
      <c r="I403" s="8">
        <v>732688662.66666698</v>
      </c>
      <c r="J403" s="8">
        <v>930975036</v>
      </c>
      <c r="K403" s="6">
        <v>5</v>
      </c>
    </row>
    <row r="404" spans="1:11" s="6" customFormat="1" x14ac:dyDescent="0.25">
      <c r="A404" s="5" t="s">
        <v>37</v>
      </c>
      <c r="B404" s="6" t="s">
        <v>898</v>
      </c>
      <c r="C404" s="7" t="s">
        <v>899</v>
      </c>
      <c r="D404" s="6" t="str">
        <f t="shared" si="21"/>
        <v xml:space="preserve">SNTA1 </v>
      </c>
      <c r="E404" s="8">
        <v>6569548.5</v>
      </c>
      <c r="F404" s="8">
        <v>7471734.6666666698</v>
      </c>
      <c r="G404" s="8">
        <v>7597876.5</v>
      </c>
      <c r="H404" s="8">
        <v>6762715.7708333302</v>
      </c>
      <c r="I404" s="8">
        <v>12295941.3333333</v>
      </c>
      <c r="J404" s="8">
        <v>14949422.3333333</v>
      </c>
      <c r="K404" s="6">
        <v>7</v>
      </c>
    </row>
    <row r="405" spans="1:11" s="6" customFormat="1" x14ac:dyDescent="0.25">
      <c r="A405" s="5" t="s">
        <v>37</v>
      </c>
      <c r="B405" s="6" t="s">
        <v>900</v>
      </c>
      <c r="C405" s="7" t="s">
        <v>901</v>
      </c>
      <c r="D405" s="6" t="str">
        <f t="shared" si="21"/>
        <v xml:space="preserve">SOD1 </v>
      </c>
      <c r="E405" s="8">
        <v>34299792.666666701</v>
      </c>
      <c r="F405" s="8">
        <v>14470286.6666667</v>
      </c>
      <c r="G405" s="8">
        <v>30301578</v>
      </c>
      <c r="H405" s="8">
        <v>48210977.333333299</v>
      </c>
      <c r="I405" s="8">
        <v>44270903.333333299</v>
      </c>
      <c r="J405" s="8">
        <v>79734039.333333299</v>
      </c>
      <c r="K405" s="6">
        <v>5</v>
      </c>
    </row>
    <row r="406" spans="1:11" s="6" customFormat="1" x14ac:dyDescent="0.25">
      <c r="A406" s="5" t="s">
        <v>37</v>
      </c>
      <c r="B406" s="6" t="s">
        <v>902</v>
      </c>
      <c r="C406" s="7" t="s">
        <v>903</v>
      </c>
      <c r="D406" s="6" t="s">
        <v>904</v>
      </c>
      <c r="E406" s="8">
        <v>2911240.125</v>
      </c>
      <c r="F406" s="8">
        <v>4199762.375</v>
      </c>
      <c r="G406" s="8">
        <v>4232097.125</v>
      </c>
      <c r="H406" s="8">
        <v>6315830.5</v>
      </c>
      <c r="I406" s="8">
        <v>8105523</v>
      </c>
      <c r="J406" s="8">
        <v>9463085.5</v>
      </c>
      <c r="K406" s="6">
        <v>2</v>
      </c>
    </row>
    <row r="407" spans="1:11" s="6" customFormat="1" x14ac:dyDescent="0.25">
      <c r="A407" s="5" t="s">
        <v>37</v>
      </c>
      <c r="B407" s="6" t="s">
        <v>905</v>
      </c>
      <c r="C407" s="7" t="s">
        <v>906</v>
      </c>
      <c r="D407" s="6" t="str">
        <f>C407</f>
        <v xml:space="preserve">SPTAN1 </v>
      </c>
      <c r="E407" s="8">
        <v>4152464.625</v>
      </c>
      <c r="F407" s="8">
        <v>4445372.1666666698</v>
      </c>
      <c r="G407" s="8">
        <v>5196055.125</v>
      </c>
      <c r="H407" s="8">
        <v>6291110.5</v>
      </c>
      <c r="I407" s="8">
        <v>6815765.6666666698</v>
      </c>
      <c r="J407" s="8">
        <v>9048209.6666666698</v>
      </c>
      <c r="K407" s="6">
        <v>11</v>
      </c>
    </row>
    <row r="408" spans="1:11" s="6" customFormat="1" x14ac:dyDescent="0.25">
      <c r="A408" s="5" t="s">
        <v>37</v>
      </c>
      <c r="B408" s="6" t="s">
        <v>907</v>
      </c>
      <c r="C408" s="7" t="s">
        <v>908</v>
      </c>
      <c r="D408" s="6" t="str">
        <f>C408</f>
        <v xml:space="preserve">SPTBN1 </v>
      </c>
      <c r="E408" s="8">
        <v>3860726.75</v>
      </c>
      <c r="F408" s="8">
        <v>3690690.5</v>
      </c>
      <c r="G408" s="8">
        <v>4465923.0833333302</v>
      </c>
      <c r="H408" s="8">
        <v>5394700.1666666698</v>
      </c>
      <c r="I408" s="8">
        <v>5414658.6666666698</v>
      </c>
      <c r="J408" s="8">
        <v>7959055.3333333302</v>
      </c>
      <c r="K408" s="6">
        <v>6</v>
      </c>
    </row>
    <row r="409" spans="1:11" s="6" customFormat="1" x14ac:dyDescent="0.25">
      <c r="A409" s="5" t="s">
        <v>1006</v>
      </c>
      <c r="B409" s="6" t="s">
        <v>909</v>
      </c>
      <c r="C409" s="7" t="s">
        <v>910</v>
      </c>
      <c r="D409" s="6" t="str">
        <f>C409</f>
        <v xml:space="preserve">SRL </v>
      </c>
      <c r="E409" s="8">
        <v>251222065.33333299</v>
      </c>
      <c r="F409" s="8">
        <v>272096121</v>
      </c>
      <c r="G409" s="8">
        <v>304770674</v>
      </c>
      <c r="H409" s="8">
        <v>340729822.33333302</v>
      </c>
      <c r="I409" s="8">
        <v>346918656.33333302</v>
      </c>
      <c r="J409" s="8">
        <v>536095137.33333302</v>
      </c>
      <c r="K409" s="6">
        <v>21</v>
      </c>
    </row>
    <row r="410" spans="1:11" s="6" customFormat="1" x14ac:dyDescent="0.25">
      <c r="A410" s="5" t="s">
        <v>1007</v>
      </c>
      <c r="B410" s="6" t="s">
        <v>911</v>
      </c>
      <c r="C410" s="7" t="s">
        <v>912</v>
      </c>
      <c r="D410" s="6" t="s">
        <v>913</v>
      </c>
      <c r="E410" s="8">
        <v>28214303.293333299</v>
      </c>
      <c r="F410" s="8">
        <v>37347907.460000001</v>
      </c>
      <c r="G410" s="8">
        <v>48423944.833333299</v>
      </c>
      <c r="H410" s="8">
        <v>33009211.315000001</v>
      </c>
      <c r="I410" s="8">
        <v>32435470.666666701</v>
      </c>
      <c r="J410" s="8">
        <v>49653469.75</v>
      </c>
      <c r="K410" s="6">
        <v>7</v>
      </c>
    </row>
    <row r="411" spans="1:11" s="6" customFormat="1" x14ac:dyDescent="0.25">
      <c r="A411" s="5" t="s">
        <v>1007</v>
      </c>
      <c r="B411" s="6" t="s">
        <v>914</v>
      </c>
      <c r="C411" s="7" t="s">
        <v>915</v>
      </c>
      <c r="D411" s="6" t="s">
        <v>916</v>
      </c>
      <c r="E411" s="8">
        <v>19457950.5</v>
      </c>
      <c r="F411" s="8">
        <v>22064313.333333299</v>
      </c>
      <c r="G411" s="8">
        <v>31526509</v>
      </c>
      <c r="H411" s="8">
        <v>19735936</v>
      </c>
      <c r="I411" s="8">
        <v>16392277.8333333</v>
      </c>
      <c r="J411" s="8">
        <v>31984056</v>
      </c>
      <c r="K411" s="6">
        <v>4</v>
      </c>
    </row>
    <row r="412" spans="1:11" s="6" customFormat="1" x14ac:dyDescent="0.25">
      <c r="A412" s="5" t="s">
        <v>1007</v>
      </c>
      <c r="B412" s="6" t="s">
        <v>917</v>
      </c>
      <c r="C412" s="7" t="s">
        <v>918</v>
      </c>
      <c r="D412" s="6" t="str">
        <f>C412</f>
        <v xml:space="preserve">SUCLA2 </v>
      </c>
      <c r="E412" s="8">
        <v>50317604</v>
      </c>
      <c r="F412" s="8">
        <v>76981404</v>
      </c>
      <c r="G412" s="8">
        <v>115735313.333333</v>
      </c>
      <c r="H412" s="8">
        <v>61976055.333333299</v>
      </c>
      <c r="I412" s="8">
        <v>99054161.666666701</v>
      </c>
      <c r="J412" s="8">
        <v>149443366</v>
      </c>
      <c r="K412" s="6">
        <v>16</v>
      </c>
    </row>
    <row r="413" spans="1:11" s="6" customFormat="1" x14ac:dyDescent="0.25">
      <c r="A413" s="5" t="s">
        <v>1007</v>
      </c>
      <c r="B413" s="6" t="s">
        <v>919</v>
      </c>
      <c r="C413" s="7" t="s">
        <v>920</v>
      </c>
      <c r="D413" s="6" t="str">
        <f>C413</f>
        <v xml:space="preserve">SUCLG1 </v>
      </c>
      <c r="E413" s="8">
        <v>36757215.043333299</v>
      </c>
      <c r="F413" s="8">
        <v>57228967.416666701</v>
      </c>
      <c r="G413" s="8">
        <v>86266873.75</v>
      </c>
      <c r="H413" s="8">
        <v>47748948.543333299</v>
      </c>
      <c r="I413" s="8">
        <v>74856286.916666701</v>
      </c>
      <c r="J413" s="8">
        <v>115693764.966667</v>
      </c>
      <c r="K413" s="6">
        <v>8</v>
      </c>
    </row>
    <row r="414" spans="1:11" s="6" customFormat="1" x14ac:dyDescent="0.25">
      <c r="A414" s="5" t="s">
        <v>1007</v>
      </c>
      <c r="B414" s="6" t="s">
        <v>921</v>
      </c>
      <c r="C414" s="7" t="s">
        <v>922</v>
      </c>
      <c r="D414" s="6" t="s">
        <v>923</v>
      </c>
      <c r="E414" s="8">
        <v>57608089</v>
      </c>
      <c r="F414" s="8">
        <v>66050518.333333299</v>
      </c>
      <c r="G414" s="8">
        <v>102569350.333333</v>
      </c>
      <c r="H414" s="8">
        <v>65225820.833333299</v>
      </c>
      <c r="I414" s="8">
        <v>90376988.666666701</v>
      </c>
      <c r="J414" s="8">
        <v>124060148</v>
      </c>
      <c r="K414" s="6">
        <v>6</v>
      </c>
    </row>
    <row r="415" spans="1:11" s="6" customFormat="1" x14ac:dyDescent="0.25">
      <c r="A415" s="5" t="s">
        <v>37</v>
      </c>
      <c r="B415" s="6" t="s">
        <v>924</v>
      </c>
      <c r="C415" s="7" t="s">
        <v>925</v>
      </c>
      <c r="D415" s="6" t="str">
        <f t="shared" ref="D415:D422" si="22">C415</f>
        <v xml:space="preserve">SURF4 </v>
      </c>
      <c r="E415" s="8">
        <v>4355688.75</v>
      </c>
      <c r="F415" s="8">
        <v>6800253.125</v>
      </c>
      <c r="G415" s="8">
        <v>6044498.875</v>
      </c>
      <c r="H415" s="8">
        <v>5857496</v>
      </c>
      <c r="I415" s="8">
        <v>8047091</v>
      </c>
      <c r="J415" s="8">
        <v>8301450.75</v>
      </c>
      <c r="K415" s="6">
        <v>2</v>
      </c>
    </row>
    <row r="416" spans="1:11" s="6" customFormat="1" x14ac:dyDescent="0.25">
      <c r="A416" s="5" t="s">
        <v>1005</v>
      </c>
      <c r="B416" s="6" t="s">
        <v>926</v>
      </c>
      <c r="C416" s="7" t="s">
        <v>927</v>
      </c>
      <c r="D416" s="6" t="str">
        <f t="shared" si="22"/>
        <v xml:space="preserve">SYNPO2 </v>
      </c>
      <c r="E416" s="8" t="s">
        <v>168</v>
      </c>
      <c r="F416" s="8">
        <v>1028216.89065</v>
      </c>
      <c r="G416" s="8">
        <v>1643857.125</v>
      </c>
      <c r="H416" s="8">
        <v>639815.3125</v>
      </c>
      <c r="I416" s="8">
        <v>8124012.25</v>
      </c>
      <c r="J416" s="8">
        <v>12251071.5</v>
      </c>
      <c r="K416" s="6">
        <v>2</v>
      </c>
    </row>
    <row r="417" spans="1:11" s="6" customFormat="1" x14ac:dyDescent="0.25">
      <c r="A417" s="5" t="s">
        <v>1006</v>
      </c>
      <c r="B417" s="6" t="s">
        <v>928</v>
      </c>
      <c r="C417" s="7" t="s">
        <v>929</v>
      </c>
      <c r="D417" s="6" t="str">
        <f t="shared" si="22"/>
        <v xml:space="preserve">SYPL2 </v>
      </c>
      <c r="E417" s="8">
        <v>41340767</v>
      </c>
      <c r="F417" s="8">
        <v>56326972</v>
      </c>
      <c r="G417" s="8">
        <v>64956759</v>
      </c>
      <c r="H417" s="8">
        <v>64006394</v>
      </c>
      <c r="I417" s="8">
        <v>77470670</v>
      </c>
      <c r="J417" s="8">
        <v>115786216</v>
      </c>
      <c r="K417" s="6">
        <v>2</v>
      </c>
    </row>
    <row r="418" spans="1:11" s="6" customFormat="1" x14ac:dyDescent="0.25">
      <c r="A418" s="5" t="s">
        <v>1006</v>
      </c>
      <c r="B418" s="6" t="s">
        <v>930</v>
      </c>
      <c r="C418" s="7" t="s">
        <v>931</v>
      </c>
      <c r="D418" s="6" t="str">
        <f t="shared" si="22"/>
        <v xml:space="preserve">TCAP </v>
      </c>
      <c r="E418" s="8" t="s">
        <v>168</v>
      </c>
      <c r="F418" s="8">
        <v>5551490.25</v>
      </c>
      <c r="G418" s="8">
        <v>5889338</v>
      </c>
      <c r="H418" s="8">
        <v>6476729</v>
      </c>
      <c r="I418" s="8">
        <v>9178272.5</v>
      </c>
      <c r="J418" s="8">
        <v>11040967.75</v>
      </c>
      <c r="K418" s="6">
        <v>2</v>
      </c>
    </row>
    <row r="419" spans="1:11" s="6" customFormat="1" x14ac:dyDescent="0.25">
      <c r="A419" s="5" t="s">
        <v>1007</v>
      </c>
      <c r="B419" s="6" t="s">
        <v>932</v>
      </c>
      <c r="C419" s="7" t="s">
        <v>933</v>
      </c>
      <c r="D419" s="6" t="str">
        <f t="shared" si="22"/>
        <v xml:space="preserve">TFAM </v>
      </c>
      <c r="E419" s="8">
        <v>1624289.375</v>
      </c>
      <c r="F419" s="8">
        <v>2675802.75</v>
      </c>
      <c r="G419" s="8">
        <v>3180178</v>
      </c>
      <c r="H419" s="8">
        <v>1743194.5625</v>
      </c>
      <c r="I419" s="8">
        <v>3463019.625</v>
      </c>
      <c r="J419" s="8">
        <v>4442662.5</v>
      </c>
      <c r="K419" s="6">
        <v>2</v>
      </c>
    </row>
    <row r="420" spans="1:11" s="6" customFormat="1" x14ac:dyDescent="0.25">
      <c r="A420" s="5" t="s">
        <v>37</v>
      </c>
      <c r="B420" s="6" t="s">
        <v>934</v>
      </c>
      <c r="C420" s="7" t="s">
        <v>935</v>
      </c>
      <c r="D420" s="6" t="str">
        <f t="shared" si="22"/>
        <v xml:space="preserve">TGM2 </v>
      </c>
      <c r="E420" s="8">
        <v>6423259.8333333302</v>
      </c>
      <c r="F420" s="8">
        <v>3011382.6666666698</v>
      </c>
      <c r="G420" s="8">
        <v>2492380.75</v>
      </c>
      <c r="H420" s="8">
        <v>14334930.1666667</v>
      </c>
      <c r="I420" s="8">
        <v>6914307.25</v>
      </c>
      <c r="J420" s="8">
        <v>4078753.2083333302</v>
      </c>
      <c r="K420" s="6">
        <v>5</v>
      </c>
    </row>
    <row r="421" spans="1:11" s="6" customFormat="1" x14ac:dyDescent="0.25">
      <c r="A421" s="5" t="s">
        <v>1006</v>
      </c>
      <c r="B421" s="6" t="s">
        <v>936</v>
      </c>
      <c r="C421" s="7" t="s">
        <v>937</v>
      </c>
      <c r="D421" s="6" t="str">
        <f t="shared" si="22"/>
        <v xml:space="preserve">TMEM109 </v>
      </c>
      <c r="E421" s="8">
        <v>26433648</v>
      </c>
      <c r="F421" s="8">
        <v>44841481</v>
      </c>
      <c r="G421" s="8">
        <v>41765447</v>
      </c>
      <c r="H421" s="8">
        <v>34511142</v>
      </c>
      <c r="I421" s="8">
        <v>41523295</v>
      </c>
      <c r="J421" s="8">
        <v>59364698</v>
      </c>
      <c r="K421" s="6">
        <v>2</v>
      </c>
    </row>
    <row r="422" spans="1:11" s="6" customFormat="1" x14ac:dyDescent="0.25">
      <c r="A422" s="5" t="s">
        <v>1005</v>
      </c>
      <c r="B422" s="6" t="s">
        <v>938</v>
      </c>
      <c r="C422" s="7" t="s">
        <v>939</v>
      </c>
      <c r="D422" s="6" t="str">
        <f t="shared" si="22"/>
        <v xml:space="preserve">TPM1 </v>
      </c>
      <c r="E422" s="8">
        <v>213184979.33333299</v>
      </c>
      <c r="F422" s="8">
        <v>307821807</v>
      </c>
      <c r="G422" s="8">
        <v>270620189.66666698</v>
      </c>
      <c r="H422" s="8">
        <v>315333355.33333302</v>
      </c>
      <c r="I422" s="8">
        <v>423755534.66666698</v>
      </c>
      <c r="J422" s="8">
        <v>471540616.66666698</v>
      </c>
      <c r="K422" s="6">
        <v>20</v>
      </c>
    </row>
    <row r="423" spans="1:11" s="6" customFormat="1" x14ac:dyDescent="0.25">
      <c r="A423" s="5" t="s">
        <v>37</v>
      </c>
      <c r="B423" s="6" t="s">
        <v>940</v>
      </c>
      <c r="C423" s="7" t="s">
        <v>941</v>
      </c>
      <c r="D423" s="6" t="s">
        <v>942</v>
      </c>
      <c r="E423" s="8">
        <v>118373726.26666699</v>
      </c>
      <c r="F423" s="8">
        <v>98148612</v>
      </c>
      <c r="G423" s="8">
        <v>142110156</v>
      </c>
      <c r="H423" s="8">
        <v>166687329.33333299</v>
      </c>
      <c r="I423" s="8">
        <v>161980954.66666701</v>
      </c>
      <c r="J423" s="8">
        <v>213840617.33333299</v>
      </c>
      <c r="K423" s="6">
        <v>16</v>
      </c>
    </row>
    <row r="424" spans="1:11" s="6" customFormat="1" x14ac:dyDescent="0.25">
      <c r="A424" s="5" t="s">
        <v>1007</v>
      </c>
      <c r="B424" s="6" t="s">
        <v>943</v>
      </c>
      <c r="C424" s="7" t="s">
        <v>944</v>
      </c>
      <c r="D424" s="6" t="s">
        <v>364</v>
      </c>
      <c r="E424" s="8">
        <v>5705725.375</v>
      </c>
      <c r="F424" s="8">
        <v>9001952.5</v>
      </c>
      <c r="G424" s="8">
        <v>11034835.25</v>
      </c>
      <c r="H424" s="8">
        <v>12028390</v>
      </c>
      <c r="I424" s="8">
        <v>20243382.5</v>
      </c>
      <c r="J424" s="8">
        <v>24264543.25</v>
      </c>
      <c r="K424" s="6">
        <v>2</v>
      </c>
    </row>
    <row r="425" spans="1:11" s="6" customFormat="1" x14ac:dyDescent="0.25">
      <c r="A425" s="5" t="s">
        <v>1007</v>
      </c>
      <c r="B425" s="6" t="s">
        <v>945</v>
      </c>
      <c r="C425" s="7" t="s">
        <v>946</v>
      </c>
      <c r="D425" s="6" t="str">
        <f t="shared" ref="D425:D444" si="23">C425</f>
        <v xml:space="preserve">TST </v>
      </c>
      <c r="E425" s="8">
        <v>4004458.5</v>
      </c>
      <c r="F425" s="8">
        <v>3055898.75</v>
      </c>
      <c r="G425" s="8">
        <v>4987533</v>
      </c>
      <c r="H425" s="8">
        <v>3080953.25</v>
      </c>
      <c r="I425" s="8">
        <v>3622819.625</v>
      </c>
      <c r="J425" s="8">
        <v>4733578.5</v>
      </c>
      <c r="K425" s="6">
        <v>2</v>
      </c>
    </row>
    <row r="426" spans="1:11" s="6" customFormat="1" x14ac:dyDescent="0.25">
      <c r="A426" s="5" t="s">
        <v>37</v>
      </c>
      <c r="B426" s="6" t="s">
        <v>947</v>
      </c>
      <c r="C426" s="7" t="s">
        <v>948</v>
      </c>
      <c r="D426" s="6" t="str">
        <f t="shared" si="23"/>
        <v xml:space="preserve">TUBA1C </v>
      </c>
      <c r="E426" s="8">
        <v>6057239.3125</v>
      </c>
      <c r="F426" s="8">
        <v>5336134.375</v>
      </c>
      <c r="G426" s="8">
        <v>11007346.875</v>
      </c>
      <c r="H426" s="8">
        <v>25000681.5</v>
      </c>
      <c r="I426" s="8">
        <v>23669791.75</v>
      </c>
      <c r="J426" s="8">
        <v>28159916</v>
      </c>
      <c r="K426" s="6">
        <v>2</v>
      </c>
    </row>
    <row r="427" spans="1:11" s="6" customFormat="1" x14ac:dyDescent="0.25">
      <c r="A427" s="5" t="s">
        <v>37</v>
      </c>
      <c r="B427" s="6" t="s">
        <v>949</v>
      </c>
      <c r="C427" s="7" t="s">
        <v>950</v>
      </c>
      <c r="D427" s="6" t="str">
        <f t="shared" si="23"/>
        <v xml:space="preserve">TUBA8 </v>
      </c>
      <c r="E427" s="8">
        <v>1581294.15625</v>
      </c>
      <c r="F427" s="8">
        <v>1840152.5625</v>
      </c>
      <c r="G427" s="8">
        <v>4273486.5</v>
      </c>
      <c r="H427" s="8">
        <v>3832208.5</v>
      </c>
      <c r="I427" s="8">
        <v>6449247.25</v>
      </c>
      <c r="J427" s="8">
        <v>10545447.25</v>
      </c>
      <c r="K427" s="6">
        <v>2</v>
      </c>
    </row>
    <row r="428" spans="1:11" s="6" customFormat="1" x14ac:dyDescent="0.25">
      <c r="A428" s="5" t="s">
        <v>37</v>
      </c>
      <c r="B428" s="6" t="s">
        <v>951</v>
      </c>
      <c r="C428" s="7" t="s">
        <v>952</v>
      </c>
      <c r="D428" s="6" t="str">
        <f t="shared" si="23"/>
        <v xml:space="preserve">TUBB4B </v>
      </c>
      <c r="E428" s="8">
        <v>6918952.9455000004</v>
      </c>
      <c r="F428" s="8">
        <v>8429389</v>
      </c>
      <c r="G428" s="8">
        <v>15334515.75</v>
      </c>
      <c r="H428" s="8">
        <v>21606418</v>
      </c>
      <c r="I428" s="8">
        <v>23756034.75</v>
      </c>
      <c r="J428" s="8">
        <v>36301025</v>
      </c>
      <c r="K428" s="6">
        <v>2</v>
      </c>
    </row>
    <row r="429" spans="1:11" s="6" customFormat="1" x14ac:dyDescent="0.25">
      <c r="A429" s="5" t="s">
        <v>37</v>
      </c>
      <c r="B429" s="6" t="s">
        <v>953</v>
      </c>
      <c r="C429" s="7" t="s">
        <v>954</v>
      </c>
      <c r="D429" s="6" t="str">
        <f t="shared" si="23"/>
        <v xml:space="preserve">TXN </v>
      </c>
      <c r="E429" s="8">
        <v>11259163.25</v>
      </c>
      <c r="F429" s="8">
        <v>8471799.875</v>
      </c>
      <c r="G429" s="8">
        <v>14838292</v>
      </c>
      <c r="H429" s="8">
        <v>37381253</v>
      </c>
      <c r="I429" s="8">
        <v>33167753</v>
      </c>
      <c r="J429" s="8">
        <v>40696153</v>
      </c>
      <c r="K429" s="6">
        <v>2</v>
      </c>
    </row>
    <row r="430" spans="1:11" s="6" customFormat="1" x14ac:dyDescent="0.25">
      <c r="A430" s="5" t="s">
        <v>37</v>
      </c>
      <c r="B430" s="6" t="s">
        <v>955</v>
      </c>
      <c r="C430" s="7" t="s">
        <v>956</v>
      </c>
      <c r="D430" s="6" t="str">
        <f t="shared" si="23"/>
        <v xml:space="preserve">TYSND1 </v>
      </c>
      <c r="E430" s="8">
        <v>6735351</v>
      </c>
      <c r="F430" s="8">
        <v>5646642.5</v>
      </c>
      <c r="G430" s="8">
        <v>6385786</v>
      </c>
      <c r="H430" s="8">
        <v>7519822.5</v>
      </c>
      <c r="I430" s="8">
        <v>8073902.5</v>
      </c>
      <c r="J430" s="8">
        <v>10756387</v>
      </c>
      <c r="K430" s="6">
        <v>1</v>
      </c>
    </row>
    <row r="431" spans="1:11" s="10" customFormat="1" x14ac:dyDescent="0.25">
      <c r="A431" s="5" t="s">
        <v>37</v>
      </c>
      <c r="B431" s="6" t="s">
        <v>957</v>
      </c>
      <c r="C431" s="7" t="s">
        <v>958</v>
      </c>
      <c r="D431" s="6" t="str">
        <f t="shared" si="23"/>
        <v xml:space="preserve">UBE2A </v>
      </c>
      <c r="E431" s="8">
        <v>28852999.5</v>
      </c>
      <c r="F431" s="8">
        <v>29852058</v>
      </c>
      <c r="G431" s="8">
        <v>55892242</v>
      </c>
      <c r="H431" s="8">
        <v>18733356</v>
      </c>
      <c r="I431" s="8">
        <v>33378722</v>
      </c>
      <c r="J431" s="8">
        <v>61857669</v>
      </c>
      <c r="K431" s="6">
        <v>2</v>
      </c>
    </row>
    <row r="432" spans="1:11" s="6" customFormat="1" x14ac:dyDescent="0.25">
      <c r="A432" s="5" t="s">
        <v>37</v>
      </c>
      <c r="B432" s="6" t="s">
        <v>959</v>
      </c>
      <c r="C432" s="7" t="s">
        <v>960</v>
      </c>
      <c r="D432" s="6" t="str">
        <f t="shared" si="23"/>
        <v xml:space="preserve">UGP2 </v>
      </c>
      <c r="E432" s="8">
        <v>7414160.1666666698</v>
      </c>
      <c r="F432" s="8">
        <v>8294306.3333333302</v>
      </c>
      <c r="G432" s="8">
        <v>13304314.6666667</v>
      </c>
      <c r="H432" s="8">
        <v>22115373.333333299</v>
      </c>
      <c r="I432" s="8">
        <v>23098934</v>
      </c>
      <c r="J432" s="8">
        <v>24892565.333333299</v>
      </c>
      <c r="K432" s="6">
        <v>7</v>
      </c>
    </row>
    <row r="433" spans="1:11" s="6" customFormat="1" x14ac:dyDescent="0.25">
      <c r="A433" s="9" t="s">
        <v>37</v>
      </c>
      <c r="B433" s="10" t="s">
        <v>961</v>
      </c>
      <c r="C433" s="11" t="s">
        <v>962</v>
      </c>
      <c r="D433" s="10" t="str">
        <f t="shared" si="23"/>
        <v xml:space="preserve">UNC45B </v>
      </c>
      <c r="E433" s="12">
        <v>2496738.75</v>
      </c>
      <c r="F433" s="12">
        <v>2483241</v>
      </c>
      <c r="G433" s="12">
        <v>2982133.25</v>
      </c>
      <c r="H433" s="12">
        <v>4617028.375</v>
      </c>
      <c r="I433" s="12">
        <v>6192802.5</v>
      </c>
      <c r="J433" s="12">
        <v>6786761.5</v>
      </c>
      <c r="K433" s="10">
        <v>2</v>
      </c>
    </row>
    <row r="434" spans="1:11" s="6" customFormat="1" x14ac:dyDescent="0.25">
      <c r="A434" s="5" t="s">
        <v>1007</v>
      </c>
      <c r="B434" s="6" t="s">
        <v>963</v>
      </c>
      <c r="C434" s="7" t="s">
        <v>964</v>
      </c>
      <c r="D434" s="6" t="str">
        <f t="shared" si="23"/>
        <v xml:space="preserve">UQCR10 </v>
      </c>
      <c r="E434" s="8">
        <v>56696441.5</v>
      </c>
      <c r="F434" s="8">
        <v>91016205</v>
      </c>
      <c r="G434" s="8">
        <v>120348656</v>
      </c>
      <c r="H434" s="8">
        <v>63179638</v>
      </c>
      <c r="I434" s="8">
        <v>101028216</v>
      </c>
      <c r="J434" s="8">
        <v>146358540</v>
      </c>
      <c r="K434" s="6">
        <v>2</v>
      </c>
    </row>
    <row r="435" spans="1:11" s="6" customFormat="1" x14ac:dyDescent="0.25">
      <c r="A435" s="5" t="s">
        <v>1007</v>
      </c>
      <c r="B435" s="6" t="s">
        <v>965</v>
      </c>
      <c r="C435" s="7" t="s">
        <v>966</v>
      </c>
      <c r="D435" s="6" t="str">
        <f t="shared" si="23"/>
        <v xml:space="preserve">UQCRB </v>
      </c>
      <c r="E435" s="8">
        <v>75059804</v>
      </c>
      <c r="F435" s="8">
        <v>112597640</v>
      </c>
      <c r="G435" s="8">
        <v>142726379.33333299</v>
      </c>
      <c r="H435" s="8">
        <v>87729287</v>
      </c>
      <c r="I435" s="8">
        <v>123193424.666667</v>
      </c>
      <c r="J435" s="8">
        <v>188203736</v>
      </c>
      <c r="K435" s="6">
        <v>9</v>
      </c>
    </row>
    <row r="436" spans="1:11" s="6" customFormat="1" x14ac:dyDescent="0.25">
      <c r="A436" s="5" t="s">
        <v>1007</v>
      </c>
      <c r="B436" s="6" t="s">
        <v>967</v>
      </c>
      <c r="C436" s="7" t="s">
        <v>968</v>
      </c>
      <c r="D436" s="6" t="str">
        <f t="shared" si="23"/>
        <v xml:space="preserve">UQCRC1 </v>
      </c>
      <c r="E436" s="8">
        <v>85351451.666666701</v>
      </c>
      <c r="F436" s="8">
        <v>151853111.33333299</v>
      </c>
      <c r="G436" s="8">
        <v>188727520</v>
      </c>
      <c r="H436" s="8">
        <v>97202062</v>
      </c>
      <c r="I436" s="8">
        <v>163090446.66666701</v>
      </c>
      <c r="J436" s="8">
        <v>256518509.33333299</v>
      </c>
      <c r="K436" s="6">
        <v>22</v>
      </c>
    </row>
    <row r="437" spans="1:11" s="6" customFormat="1" x14ac:dyDescent="0.25">
      <c r="A437" s="5" t="s">
        <v>1007</v>
      </c>
      <c r="B437" s="6" t="s">
        <v>969</v>
      </c>
      <c r="C437" s="7" t="s">
        <v>970</v>
      </c>
      <c r="D437" s="6" t="str">
        <f t="shared" si="23"/>
        <v xml:space="preserve">UQCRC2 </v>
      </c>
      <c r="E437" s="8">
        <v>85823577</v>
      </c>
      <c r="F437" s="8">
        <v>135046246.33333299</v>
      </c>
      <c r="G437" s="8">
        <v>175867880</v>
      </c>
      <c r="H437" s="8">
        <v>103682735</v>
      </c>
      <c r="I437" s="8">
        <v>141004901.33333299</v>
      </c>
      <c r="J437" s="8">
        <v>231360182.66666701</v>
      </c>
      <c r="K437" s="6">
        <v>16</v>
      </c>
    </row>
    <row r="438" spans="1:11" s="6" customFormat="1" x14ac:dyDescent="0.25">
      <c r="A438" s="5" t="s">
        <v>1007</v>
      </c>
      <c r="B438" s="6" t="s">
        <v>971</v>
      </c>
      <c r="C438" s="7" t="s">
        <v>972</v>
      </c>
      <c r="D438" s="6" t="str">
        <f t="shared" si="23"/>
        <v xml:space="preserve">UQCRQ </v>
      </c>
      <c r="E438" s="8">
        <v>45843606</v>
      </c>
      <c r="F438" s="8">
        <v>67389425.333333299</v>
      </c>
      <c r="G438" s="8">
        <v>93625394.666666701</v>
      </c>
      <c r="H438" s="8">
        <v>53313881</v>
      </c>
      <c r="I438" s="8">
        <v>72442475.333333299</v>
      </c>
      <c r="J438" s="8">
        <v>117840234.666667</v>
      </c>
      <c r="K438" s="6">
        <v>5</v>
      </c>
    </row>
    <row r="439" spans="1:11" s="6" customFormat="1" x14ac:dyDescent="0.25">
      <c r="A439" s="5" t="s">
        <v>1005</v>
      </c>
      <c r="B439" s="6" t="s">
        <v>973</v>
      </c>
      <c r="C439" s="7" t="s">
        <v>974</v>
      </c>
      <c r="D439" s="6" t="str">
        <f t="shared" si="23"/>
        <v xml:space="preserve">VAPA </v>
      </c>
      <c r="E439" s="8">
        <v>6464325</v>
      </c>
      <c r="F439" s="8">
        <v>8720674.25</v>
      </c>
      <c r="G439" s="8">
        <v>9787601.75</v>
      </c>
      <c r="H439" s="8">
        <v>11517207.25</v>
      </c>
      <c r="I439" s="8">
        <v>14459206</v>
      </c>
      <c r="J439" s="8">
        <v>17261115</v>
      </c>
      <c r="K439" s="6">
        <v>2</v>
      </c>
    </row>
    <row r="440" spans="1:11" s="6" customFormat="1" x14ac:dyDescent="0.25">
      <c r="A440" s="5" t="s">
        <v>1005</v>
      </c>
      <c r="B440" s="6" t="s">
        <v>975</v>
      </c>
      <c r="C440" s="7" t="s">
        <v>976</v>
      </c>
      <c r="D440" s="6" t="str">
        <f t="shared" si="23"/>
        <v xml:space="preserve">VAPB </v>
      </c>
      <c r="E440" s="8">
        <v>30629110.125</v>
      </c>
      <c r="F440" s="8">
        <v>41104370.333333299</v>
      </c>
      <c r="G440" s="8">
        <v>49322911</v>
      </c>
      <c r="H440" s="8">
        <v>43147126.666666701</v>
      </c>
      <c r="I440" s="8">
        <v>60755686.666666701</v>
      </c>
      <c r="J440" s="8">
        <v>89488585.333333299</v>
      </c>
      <c r="K440" s="6">
        <v>6</v>
      </c>
    </row>
    <row r="441" spans="1:11" s="6" customFormat="1" x14ac:dyDescent="0.25">
      <c r="A441" s="5" t="s">
        <v>37</v>
      </c>
      <c r="B441" s="6" t="s">
        <v>977</v>
      </c>
      <c r="C441" s="7" t="s">
        <v>978</v>
      </c>
      <c r="D441" s="6" t="str">
        <f t="shared" si="23"/>
        <v xml:space="preserve">VCL </v>
      </c>
      <c r="E441" s="8">
        <v>1543325.75</v>
      </c>
      <c r="F441" s="8">
        <v>1271369.5</v>
      </c>
      <c r="G441" s="8">
        <v>1684386.375</v>
      </c>
      <c r="H441" s="8">
        <v>5840465.25</v>
      </c>
      <c r="I441" s="8">
        <v>4620242.75</v>
      </c>
      <c r="J441" s="8">
        <v>4251149.375</v>
      </c>
      <c r="K441" s="6">
        <v>2</v>
      </c>
    </row>
    <row r="442" spans="1:11" s="6" customFormat="1" x14ac:dyDescent="0.25">
      <c r="A442" s="5" t="s">
        <v>37</v>
      </c>
      <c r="B442" s="6" t="s">
        <v>979</v>
      </c>
      <c r="C442" s="7" t="s">
        <v>980</v>
      </c>
      <c r="D442" s="6" t="str">
        <f t="shared" si="23"/>
        <v xml:space="preserve">VCP </v>
      </c>
      <c r="E442" s="8">
        <v>16891475.666666701</v>
      </c>
      <c r="F442" s="8">
        <v>9388862.5</v>
      </c>
      <c r="G442" s="8">
        <v>12133368.8333333</v>
      </c>
      <c r="H442" s="8">
        <v>27274057.333333299</v>
      </c>
      <c r="I442" s="8">
        <v>17780242.666666701</v>
      </c>
      <c r="J442" s="8">
        <v>25913164</v>
      </c>
      <c r="K442" s="6">
        <v>14</v>
      </c>
    </row>
    <row r="443" spans="1:11" s="6" customFormat="1" x14ac:dyDescent="0.25">
      <c r="A443" s="5" t="s">
        <v>1007</v>
      </c>
      <c r="B443" s="6" t="s">
        <v>981</v>
      </c>
      <c r="C443" s="7" t="s">
        <v>982</v>
      </c>
      <c r="D443" s="6" t="str">
        <f t="shared" si="23"/>
        <v xml:space="preserve">VDAC2 </v>
      </c>
      <c r="E443" s="8">
        <v>231564442</v>
      </c>
      <c r="F443" s="8">
        <v>354781277.33333302</v>
      </c>
      <c r="G443" s="8">
        <v>455228070.66666698</v>
      </c>
      <c r="H443" s="8">
        <v>233790092.33333299</v>
      </c>
      <c r="I443" s="8">
        <v>342868393.33333302</v>
      </c>
      <c r="J443" s="8">
        <v>502134248</v>
      </c>
      <c r="K443" s="6">
        <v>14</v>
      </c>
    </row>
    <row r="444" spans="1:11" s="6" customFormat="1" x14ac:dyDescent="0.25">
      <c r="A444" s="5" t="s">
        <v>1007</v>
      </c>
      <c r="B444" s="6" t="s">
        <v>983</v>
      </c>
      <c r="C444" s="7" t="s">
        <v>984</v>
      </c>
      <c r="D444" s="6" t="str">
        <f t="shared" si="23"/>
        <v xml:space="preserve">VDAC3 </v>
      </c>
      <c r="E444" s="8">
        <v>10855138.5</v>
      </c>
      <c r="F444" s="8">
        <v>15511306.25</v>
      </c>
      <c r="G444" s="8">
        <v>20328059.25</v>
      </c>
      <c r="H444" s="8">
        <v>13948045.375</v>
      </c>
      <c r="I444" s="8">
        <v>19057937.75</v>
      </c>
      <c r="J444" s="8">
        <v>35820584.166666701</v>
      </c>
      <c r="K444" s="6">
        <v>5</v>
      </c>
    </row>
    <row r="445" spans="1:11" s="6" customFormat="1" x14ac:dyDescent="0.25">
      <c r="A445" s="5" t="s">
        <v>1007</v>
      </c>
      <c r="B445" s="6" t="s">
        <v>985</v>
      </c>
      <c r="C445" s="7" t="s">
        <v>986</v>
      </c>
      <c r="D445" s="6" t="s">
        <v>422</v>
      </c>
      <c r="E445" s="8">
        <v>16250926.5</v>
      </c>
      <c r="F445" s="8">
        <v>9637976.75</v>
      </c>
      <c r="G445" s="8">
        <v>25332258.75</v>
      </c>
      <c r="H445" s="8">
        <v>41531910.5</v>
      </c>
      <c r="I445" s="8">
        <v>46894056.666666701</v>
      </c>
      <c r="J445" s="8">
        <v>71315859.333333299</v>
      </c>
      <c r="K445" s="6">
        <v>11</v>
      </c>
    </row>
    <row r="446" spans="1:11" s="6" customFormat="1" x14ac:dyDescent="0.25">
      <c r="A446" s="5" t="s">
        <v>37</v>
      </c>
      <c r="B446" s="6" t="s">
        <v>987</v>
      </c>
      <c r="C446" s="7" t="s">
        <v>988</v>
      </c>
      <c r="D446" s="6" t="str">
        <f t="shared" ref="D446:D451" si="24">C446</f>
        <v xml:space="preserve">VIM </v>
      </c>
      <c r="E446" s="8">
        <v>6929958</v>
      </c>
      <c r="F446" s="8">
        <v>11155780.5</v>
      </c>
      <c r="G446" s="8">
        <v>7932629.8333333302</v>
      </c>
      <c r="H446" s="8">
        <v>31100040</v>
      </c>
      <c r="I446" s="8">
        <v>38352562</v>
      </c>
      <c r="J446" s="8">
        <v>28766251.333333299</v>
      </c>
      <c r="K446" s="6">
        <v>6</v>
      </c>
    </row>
    <row r="447" spans="1:11" s="6" customFormat="1" x14ac:dyDescent="0.25">
      <c r="A447" s="5" t="s">
        <v>1006</v>
      </c>
      <c r="B447" s="6" t="s">
        <v>989</v>
      </c>
      <c r="C447" s="7" t="s">
        <v>990</v>
      </c>
      <c r="D447" s="6" t="str">
        <f t="shared" si="24"/>
        <v xml:space="preserve">WFS1 </v>
      </c>
      <c r="E447" s="8">
        <v>2676970</v>
      </c>
      <c r="F447" s="8">
        <v>2678106.25</v>
      </c>
      <c r="G447" s="8">
        <v>4288961.875</v>
      </c>
      <c r="H447" s="8">
        <v>4844333</v>
      </c>
      <c r="I447" s="8">
        <v>6580268.5</v>
      </c>
      <c r="J447" s="8">
        <v>11012776.5</v>
      </c>
      <c r="K447" s="6">
        <v>2</v>
      </c>
    </row>
    <row r="448" spans="1:11" s="6" customFormat="1" x14ac:dyDescent="0.25">
      <c r="A448" s="5" t="s">
        <v>37</v>
      </c>
      <c r="B448" s="6" t="s">
        <v>991</v>
      </c>
      <c r="C448" s="7" t="s">
        <v>992</v>
      </c>
      <c r="D448" s="6" t="str">
        <f t="shared" si="24"/>
        <v xml:space="preserve">YWHAE </v>
      </c>
      <c r="E448" s="8">
        <v>18182283</v>
      </c>
      <c r="F448" s="8">
        <v>17523272.23</v>
      </c>
      <c r="G448" s="8">
        <v>22678945.556666698</v>
      </c>
      <c r="H448" s="8">
        <v>36817995.666666701</v>
      </c>
      <c r="I448" s="8">
        <v>37798606</v>
      </c>
      <c r="J448" s="8">
        <v>50127747.333333299</v>
      </c>
      <c r="K448" s="6">
        <v>6</v>
      </c>
    </row>
    <row r="449" spans="1:11" s="6" customFormat="1" x14ac:dyDescent="0.25">
      <c r="A449" s="5" t="s">
        <v>37</v>
      </c>
      <c r="B449" s="6" t="s">
        <v>993</v>
      </c>
      <c r="C449" s="7" t="s">
        <v>994</v>
      </c>
      <c r="D449" s="6" t="str">
        <f t="shared" si="24"/>
        <v xml:space="preserve">YWHAG </v>
      </c>
      <c r="E449" s="8">
        <v>7501923</v>
      </c>
      <c r="F449" s="8">
        <v>6501266.75</v>
      </c>
      <c r="G449" s="8">
        <v>7272910</v>
      </c>
      <c r="H449" s="8">
        <v>13037463.5</v>
      </c>
      <c r="I449" s="8">
        <v>14235110</v>
      </c>
      <c r="J449" s="8">
        <v>15910469</v>
      </c>
      <c r="K449" s="6">
        <v>2</v>
      </c>
    </row>
    <row r="450" spans="1:11" s="6" customFormat="1" x14ac:dyDescent="0.25">
      <c r="A450" s="5" t="s">
        <v>37</v>
      </c>
      <c r="B450" s="6" t="s">
        <v>995</v>
      </c>
      <c r="C450" s="7" t="s">
        <v>996</v>
      </c>
      <c r="D450" s="6" t="str">
        <f t="shared" si="24"/>
        <v xml:space="preserve">YWHAH </v>
      </c>
      <c r="E450" s="8">
        <v>1959187.625</v>
      </c>
      <c r="F450" s="8">
        <v>2110445.75</v>
      </c>
      <c r="G450" s="8">
        <v>3377757.75</v>
      </c>
      <c r="H450" s="8">
        <v>5129746</v>
      </c>
      <c r="I450" s="8">
        <v>5278080</v>
      </c>
      <c r="J450" s="8">
        <v>8776569</v>
      </c>
      <c r="K450" s="6">
        <v>1</v>
      </c>
    </row>
    <row r="451" spans="1:11" s="6" customFormat="1" x14ac:dyDescent="0.25">
      <c r="A451" s="5" t="s">
        <v>37</v>
      </c>
      <c r="B451" s="6" t="s">
        <v>997</v>
      </c>
      <c r="C451" s="7" t="s">
        <v>998</v>
      </c>
      <c r="D451" s="6" t="str">
        <f t="shared" si="24"/>
        <v xml:space="preserve">YWHAZ </v>
      </c>
      <c r="E451" s="8">
        <v>5464904</v>
      </c>
      <c r="F451" s="8">
        <v>4075810</v>
      </c>
      <c r="G451" s="8">
        <v>5677083.5</v>
      </c>
      <c r="H451" s="8">
        <v>12602543</v>
      </c>
      <c r="I451" s="8">
        <v>9980482</v>
      </c>
      <c r="J451" s="8">
        <v>12260702</v>
      </c>
      <c r="K451" s="6">
        <v>1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142DA-5ABF-4539-BCC3-5BD3BD01F47D}">
  <dimension ref="A1:O451"/>
  <sheetViews>
    <sheetView tabSelected="1" zoomScale="80" zoomScaleNormal="80" workbookViewId="0">
      <selection activeCell="R25" sqref="R25"/>
    </sheetView>
  </sheetViews>
  <sheetFormatPr defaultRowHeight="15" x14ac:dyDescent="0.25"/>
  <cols>
    <col min="1" max="1" width="14.140625" style="2" customWidth="1"/>
    <col min="2" max="2" width="46.5703125" style="13" customWidth="1"/>
    <col min="3" max="3" width="36.5703125" style="22" customWidth="1"/>
    <col min="4" max="4" width="18.7109375" style="13" customWidth="1"/>
    <col min="5" max="6" width="11.7109375" style="13" bestFit="1" customWidth="1"/>
    <col min="7" max="8" width="11" style="13" bestFit="1" customWidth="1"/>
    <col min="9" max="9" width="12" style="13" bestFit="1" customWidth="1"/>
    <col min="10" max="10" width="14.7109375" style="13" bestFit="1" customWidth="1"/>
    <col min="11" max="11" width="10.7109375" style="13" bestFit="1" customWidth="1"/>
    <col min="12" max="13" width="11" style="13" bestFit="1" customWidth="1"/>
    <col min="14" max="14" width="12" style="13" bestFit="1" customWidth="1"/>
    <col min="15" max="16384" width="9.140625" style="13"/>
  </cols>
  <sheetData>
    <row r="1" spans="1:15" s="18" customFormat="1" x14ac:dyDescent="0.25">
      <c r="A1" s="2" t="s">
        <v>0</v>
      </c>
      <c r="B1" s="18" t="s">
        <v>1</v>
      </c>
      <c r="C1" s="19" t="s">
        <v>2</v>
      </c>
      <c r="D1" s="18" t="s">
        <v>3</v>
      </c>
      <c r="E1" s="18" t="s">
        <v>1015</v>
      </c>
      <c r="F1" s="18" t="s">
        <v>1016</v>
      </c>
      <c r="G1" s="18" t="s">
        <v>1017</v>
      </c>
      <c r="H1" s="18" t="s">
        <v>1018</v>
      </c>
      <c r="I1" s="18" t="s">
        <v>1019</v>
      </c>
      <c r="J1" s="18" t="s">
        <v>1020</v>
      </c>
      <c r="K1" s="18" t="s">
        <v>1021</v>
      </c>
      <c r="L1" s="18" t="s">
        <v>1022</v>
      </c>
      <c r="M1" s="18" t="s">
        <v>1023</v>
      </c>
      <c r="N1" s="18" t="s">
        <v>1024</v>
      </c>
      <c r="O1" s="18" t="s">
        <v>4</v>
      </c>
    </row>
    <row r="2" spans="1:15" x14ac:dyDescent="0.25">
      <c r="A2" s="5" t="s">
        <v>1009</v>
      </c>
      <c r="B2" s="14" t="s">
        <v>5</v>
      </c>
      <c r="C2" s="20" t="s">
        <v>6</v>
      </c>
      <c r="D2" s="14" t="s">
        <v>7</v>
      </c>
      <c r="E2" s="15">
        <v>1860607573.3333299</v>
      </c>
      <c r="F2" s="15">
        <v>2345704753</v>
      </c>
      <c r="G2" s="15">
        <v>973299916.66666698</v>
      </c>
      <c r="H2" s="15">
        <v>1330896098</v>
      </c>
      <c r="I2" s="15">
        <v>1478184931</v>
      </c>
      <c r="J2" s="15">
        <v>2763833154</v>
      </c>
      <c r="K2" s="15">
        <v>3074756004</v>
      </c>
      <c r="L2" s="15">
        <v>893355143.10000002</v>
      </c>
      <c r="M2" s="15">
        <v>1135700332.6666701</v>
      </c>
      <c r="N2" s="15">
        <v>1188698430.3333299</v>
      </c>
      <c r="O2" s="14">
        <v>91</v>
      </c>
    </row>
    <row r="3" spans="1:15" x14ac:dyDescent="0.25">
      <c r="A3" s="5" t="s">
        <v>1009</v>
      </c>
      <c r="B3" s="14" t="s">
        <v>8</v>
      </c>
      <c r="C3" s="20" t="s">
        <v>9</v>
      </c>
      <c r="D3" s="14" t="s">
        <v>10</v>
      </c>
      <c r="E3" s="15">
        <v>148995832.33333299</v>
      </c>
      <c r="F3" s="15">
        <v>92656924.166666701</v>
      </c>
      <c r="G3" s="15">
        <v>24720615.583333299</v>
      </c>
      <c r="H3" s="15">
        <v>72886869.5</v>
      </c>
      <c r="I3" s="15">
        <v>57088990.5</v>
      </c>
      <c r="J3" s="15">
        <v>140706623</v>
      </c>
      <c r="K3" s="15">
        <v>125792827.666667</v>
      </c>
      <c r="L3" s="15">
        <v>21205580.166666701</v>
      </c>
      <c r="M3" s="15">
        <v>71809331.166666701</v>
      </c>
      <c r="N3" s="15">
        <v>50924852.166666701</v>
      </c>
      <c r="O3" s="14">
        <v>21</v>
      </c>
    </row>
    <row r="4" spans="1:15" x14ac:dyDescent="0.25">
      <c r="A4" s="5" t="s">
        <v>1009</v>
      </c>
      <c r="B4" s="14" t="s">
        <v>11</v>
      </c>
      <c r="C4" s="20" t="s">
        <v>12</v>
      </c>
      <c r="D4" s="14" t="s">
        <v>13</v>
      </c>
      <c r="E4" s="15">
        <v>3624453.4375</v>
      </c>
      <c r="F4" s="15">
        <v>2631037.375</v>
      </c>
      <c r="G4" s="15">
        <v>1141914.6089999999</v>
      </c>
      <c r="H4" s="15">
        <v>1661118</v>
      </c>
      <c r="I4" s="15">
        <v>2838564.9380000001</v>
      </c>
      <c r="J4" s="15">
        <v>3561699.59375</v>
      </c>
      <c r="K4" s="15">
        <v>2634623.8125</v>
      </c>
      <c r="L4" s="15">
        <v>655915.34380000003</v>
      </c>
      <c r="M4" s="15">
        <v>2743315.375</v>
      </c>
      <c r="N4" s="15">
        <v>2221247.8130000001</v>
      </c>
      <c r="O4" s="14">
        <v>2</v>
      </c>
    </row>
    <row r="5" spans="1:15" x14ac:dyDescent="0.25">
      <c r="A5" s="5" t="s">
        <v>1009</v>
      </c>
      <c r="B5" s="14" t="s">
        <v>14</v>
      </c>
      <c r="C5" s="20" t="s">
        <v>15</v>
      </c>
      <c r="D5" s="14" t="s">
        <v>16</v>
      </c>
      <c r="E5" s="15">
        <v>1775363.625</v>
      </c>
      <c r="F5" s="15">
        <v>2910126.5</v>
      </c>
      <c r="G5" s="15">
        <v>8687377</v>
      </c>
      <c r="H5" s="15">
        <v>8750937</v>
      </c>
      <c r="I5" s="15">
        <v>14862175</v>
      </c>
      <c r="J5" s="15">
        <v>4567465.5</v>
      </c>
      <c r="K5" s="15">
        <v>3798264</v>
      </c>
      <c r="L5" s="15">
        <v>6405293.5</v>
      </c>
      <c r="M5" s="15">
        <v>8823834</v>
      </c>
      <c r="N5" s="15">
        <v>11513122</v>
      </c>
      <c r="O5" s="14">
        <v>1</v>
      </c>
    </row>
    <row r="6" spans="1:15" x14ac:dyDescent="0.25">
      <c r="A6" s="5" t="s">
        <v>1009</v>
      </c>
      <c r="B6" s="14" t="s">
        <v>17</v>
      </c>
      <c r="C6" s="20" t="s">
        <v>18</v>
      </c>
      <c r="D6" s="14" t="s">
        <v>19</v>
      </c>
      <c r="E6" s="15">
        <v>1641506</v>
      </c>
      <c r="F6" s="15">
        <v>2217000</v>
      </c>
      <c r="G6" s="15">
        <v>541693.6875</v>
      </c>
      <c r="H6" s="15"/>
      <c r="I6" s="15"/>
      <c r="J6" s="15"/>
      <c r="K6" s="15"/>
      <c r="L6" s="15"/>
      <c r="M6" s="15"/>
      <c r="N6" s="15"/>
      <c r="O6" s="14">
        <v>1</v>
      </c>
    </row>
    <row r="7" spans="1:15" x14ac:dyDescent="0.25">
      <c r="A7" s="5" t="s">
        <v>1009</v>
      </c>
      <c r="B7" s="14" t="s">
        <v>20</v>
      </c>
      <c r="C7" s="20" t="s">
        <v>21</v>
      </c>
      <c r="D7" s="14" t="s">
        <v>22</v>
      </c>
      <c r="E7" s="15">
        <v>1984104289</v>
      </c>
      <c r="F7" s="15">
        <v>2347778038</v>
      </c>
      <c r="G7" s="15">
        <v>968650428.23333299</v>
      </c>
      <c r="H7" s="15">
        <v>1418107222.6666701</v>
      </c>
      <c r="I7" s="15">
        <v>1532267751</v>
      </c>
      <c r="J7" s="15">
        <v>2776225505.6666698</v>
      </c>
      <c r="K7" s="15">
        <v>3030927418.6666698</v>
      </c>
      <c r="L7" s="15">
        <v>913084347.43333304</v>
      </c>
      <c r="M7" s="15">
        <v>1214448561.23333</v>
      </c>
      <c r="N7" s="15">
        <v>1275655069.5999999</v>
      </c>
      <c r="O7" s="14">
        <v>16</v>
      </c>
    </row>
    <row r="8" spans="1:15" x14ac:dyDescent="0.25">
      <c r="A8" s="5" t="s">
        <v>1009</v>
      </c>
      <c r="B8" s="14" t="s">
        <v>23</v>
      </c>
      <c r="C8" s="20" t="s">
        <v>24</v>
      </c>
      <c r="D8" s="14" t="s">
        <v>1010</v>
      </c>
      <c r="E8" s="15"/>
      <c r="F8" s="15">
        <v>3366776.07815</v>
      </c>
      <c r="G8" s="15">
        <v>4664687.1666666698</v>
      </c>
      <c r="H8" s="15">
        <v>1766569.6875</v>
      </c>
      <c r="I8" s="15">
        <v>1656139.5</v>
      </c>
      <c r="J8" s="15">
        <v>5936701</v>
      </c>
      <c r="K8" s="15">
        <v>27808473</v>
      </c>
      <c r="L8" s="15">
        <v>2788255.75</v>
      </c>
      <c r="M8" s="15">
        <v>1387645.6875</v>
      </c>
      <c r="N8" s="15"/>
      <c r="O8" s="14">
        <v>5</v>
      </c>
    </row>
    <row r="9" spans="1:15" x14ac:dyDescent="0.25">
      <c r="A9" s="5" t="s">
        <v>1009</v>
      </c>
      <c r="B9" s="14" t="s">
        <v>25</v>
      </c>
      <c r="C9" s="20" t="s">
        <v>26</v>
      </c>
      <c r="D9" s="14" t="s">
        <v>27</v>
      </c>
      <c r="E9" s="15">
        <v>1649548067.6666701</v>
      </c>
      <c r="F9" s="15">
        <v>1989850117.6666701</v>
      </c>
      <c r="G9" s="15">
        <v>851758615.33333302</v>
      </c>
      <c r="H9" s="15">
        <v>1213911256.3333299</v>
      </c>
      <c r="I9" s="15">
        <v>1307170958</v>
      </c>
      <c r="J9" s="15">
        <v>2289376821</v>
      </c>
      <c r="K9" s="15">
        <v>2480921779</v>
      </c>
      <c r="L9" s="15">
        <v>784927096.83333302</v>
      </c>
      <c r="M9" s="15">
        <v>1055348460.66667</v>
      </c>
      <c r="N9" s="15">
        <v>1064890915.33333</v>
      </c>
      <c r="O9" s="14">
        <v>16</v>
      </c>
    </row>
    <row r="10" spans="1:15" x14ac:dyDescent="0.25">
      <c r="A10" s="5" t="s">
        <v>1009</v>
      </c>
      <c r="B10" s="14" t="s">
        <v>28</v>
      </c>
      <c r="C10" s="20" t="s">
        <v>29</v>
      </c>
      <c r="D10" s="14" t="str">
        <f>C10</f>
        <v xml:space="preserve">MYBPC1 </v>
      </c>
      <c r="E10" s="15">
        <v>2775280.75</v>
      </c>
      <c r="F10" s="15">
        <v>2904145.75</v>
      </c>
      <c r="G10" s="15">
        <v>556826.875</v>
      </c>
      <c r="H10" s="15">
        <v>816308.375</v>
      </c>
      <c r="I10" s="15">
        <v>518725.53129999997</v>
      </c>
      <c r="J10" s="15">
        <v>4273205.125</v>
      </c>
      <c r="K10" s="15">
        <v>3401682.125</v>
      </c>
      <c r="L10" s="15">
        <v>362949.25</v>
      </c>
      <c r="M10" s="15">
        <v>955934.8125</v>
      </c>
      <c r="N10" s="15">
        <v>498786.5</v>
      </c>
      <c r="O10" s="14">
        <v>2</v>
      </c>
    </row>
    <row r="11" spans="1:15" x14ac:dyDescent="0.25">
      <c r="A11" s="5" t="s">
        <v>1009</v>
      </c>
      <c r="B11" s="14" t="s">
        <v>30</v>
      </c>
      <c r="C11" s="20" t="s">
        <v>31</v>
      </c>
      <c r="D11" s="14" t="s">
        <v>32</v>
      </c>
      <c r="E11" s="15">
        <v>8237437</v>
      </c>
      <c r="F11" s="15">
        <v>15995354.710000001</v>
      </c>
      <c r="G11" s="15">
        <v>5025699.875</v>
      </c>
      <c r="H11" s="15">
        <v>10836944.0833333</v>
      </c>
      <c r="I11" s="15">
        <v>9691907.1043333299</v>
      </c>
      <c r="J11" s="15">
        <v>19229567.793333299</v>
      </c>
      <c r="K11" s="15">
        <v>17261095.75</v>
      </c>
      <c r="L11" s="15">
        <v>4754752.9375</v>
      </c>
      <c r="M11" s="15">
        <v>8944219.8543333299</v>
      </c>
      <c r="N11" s="15">
        <v>6633386.9064999996</v>
      </c>
      <c r="O11" s="14">
        <v>13</v>
      </c>
    </row>
    <row r="12" spans="1:15" x14ac:dyDescent="0.25">
      <c r="A12" s="5" t="s">
        <v>1009</v>
      </c>
      <c r="B12" s="14" t="s">
        <v>33</v>
      </c>
      <c r="C12" s="20" t="s">
        <v>34</v>
      </c>
      <c r="D12" s="14" t="str">
        <f>C12</f>
        <v xml:space="preserve">MYBPC3 </v>
      </c>
      <c r="E12" s="15">
        <v>26471419.876666699</v>
      </c>
      <c r="F12" s="15">
        <v>36045977.333333299</v>
      </c>
      <c r="G12" s="15">
        <v>8863039.6666666698</v>
      </c>
      <c r="H12" s="15">
        <v>15330377.6666667</v>
      </c>
      <c r="I12" s="15">
        <v>9981035.6666666698</v>
      </c>
      <c r="J12" s="15">
        <v>37876508</v>
      </c>
      <c r="K12" s="15">
        <v>39334494</v>
      </c>
      <c r="L12" s="15">
        <v>12013961</v>
      </c>
      <c r="M12" s="15">
        <v>16896005.333333299</v>
      </c>
      <c r="N12" s="15">
        <v>14570730.6666667</v>
      </c>
      <c r="O12" s="14">
        <v>10</v>
      </c>
    </row>
    <row r="13" spans="1:15" x14ac:dyDescent="0.25">
      <c r="A13" s="5" t="s">
        <v>1009</v>
      </c>
      <c r="B13" s="14" t="s">
        <v>35</v>
      </c>
      <c r="C13" s="20" t="s">
        <v>36</v>
      </c>
      <c r="D13" s="14" t="str">
        <f>C13</f>
        <v xml:space="preserve">MYBPH </v>
      </c>
      <c r="E13" s="15">
        <v>96110533.333333299</v>
      </c>
      <c r="F13" s="15">
        <v>105941133.333333</v>
      </c>
      <c r="G13" s="15">
        <v>52599685.333333299</v>
      </c>
      <c r="H13" s="15">
        <v>66985653.666666701</v>
      </c>
      <c r="I13" s="15">
        <v>73544162.333333299</v>
      </c>
      <c r="J13" s="15">
        <v>126703330.666667</v>
      </c>
      <c r="K13" s="15">
        <v>145673498.66666701</v>
      </c>
      <c r="L13" s="15">
        <v>37645536</v>
      </c>
      <c r="M13" s="15">
        <v>42534485</v>
      </c>
      <c r="N13" s="15">
        <v>56616544.666666701</v>
      </c>
      <c r="O13" s="14">
        <v>16</v>
      </c>
    </row>
    <row r="14" spans="1:15" x14ac:dyDescent="0.25">
      <c r="A14" s="5" t="s">
        <v>37</v>
      </c>
      <c r="B14" s="14" t="s">
        <v>38</v>
      </c>
      <c r="C14" s="20" t="s">
        <v>39</v>
      </c>
      <c r="D14" s="14" t="str">
        <f>C14</f>
        <v xml:space="preserve">MYH9 </v>
      </c>
      <c r="E14" s="15">
        <v>2540159.1875</v>
      </c>
      <c r="F14" s="15">
        <v>2609382.5</v>
      </c>
      <c r="G14" s="15">
        <v>617890.25</v>
      </c>
      <c r="H14" s="15">
        <v>869339.5625</v>
      </c>
      <c r="I14" s="15">
        <v>852027.57814999996</v>
      </c>
      <c r="J14" s="15">
        <v>2045264.25</v>
      </c>
      <c r="K14" s="15">
        <v>3465880.25</v>
      </c>
      <c r="L14" s="15">
        <v>613062.42189999996</v>
      </c>
      <c r="M14" s="15">
        <v>702903.17189999996</v>
      </c>
      <c r="N14" s="15">
        <v>758435.9375</v>
      </c>
      <c r="O14" s="14">
        <v>2</v>
      </c>
    </row>
    <row r="15" spans="1:15" x14ac:dyDescent="0.25">
      <c r="A15" s="5" t="s">
        <v>37</v>
      </c>
      <c r="B15" s="14" t="s">
        <v>41</v>
      </c>
      <c r="C15" s="20" t="s">
        <v>42</v>
      </c>
      <c r="D15" s="14" t="s">
        <v>43</v>
      </c>
      <c r="E15" s="15">
        <v>338804056</v>
      </c>
      <c r="F15" s="15">
        <v>327232920</v>
      </c>
      <c r="G15" s="15">
        <v>165151816</v>
      </c>
      <c r="H15" s="15">
        <v>181076808</v>
      </c>
      <c r="I15" s="15">
        <v>200181998.55000001</v>
      </c>
      <c r="J15" s="15">
        <v>375629856</v>
      </c>
      <c r="K15" s="15">
        <v>403009968</v>
      </c>
      <c r="L15" s="15">
        <v>136231888</v>
      </c>
      <c r="M15" s="15">
        <v>160666152</v>
      </c>
      <c r="N15" s="15">
        <v>171866596</v>
      </c>
      <c r="O15" s="14">
        <v>2</v>
      </c>
    </row>
    <row r="16" spans="1:15" x14ac:dyDescent="0.25">
      <c r="A16" s="5" t="s">
        <v>37</v>
      </c>
      <c r="B16" s="14" t="s">
        <v>44</v>
      </c>
      <c r="C16" s="20" t="s">
        <v>40</v>
      </c>
      <c r="D16" s="14" t="str">
        <f>C16</f>
        <v xml:space="preserve">H2AZ1 </v>
      </c>
      <c r="E16" s="15">
        <v>24973211</v>
      </c>
      <c r="F16" s="15">
        <v>23008271</v>
      </c>
      <c r="G16" s="15">
        <v>11076726</v>
      </c>
      <c r="H16" s="15">
        <v>13710778</v>
      </c>
      <c r="I16" s="15">
        <v>15943045</v>
      </c>
      <c r="J16" s="15">
        <v>26893528</v>
      </c>
      <c r="K16" s="15">
        <v>32105603</v>
      </c>
      <c r="L16" s="15">
        <v>11259571.25</v>
      </c>
      <c r="M16" s="15">
        <v>11708445.5</v>
      </c>
      <c r="N16" s="15">
        <v>13845203.5</v>
      </c>
      <c r="O16" s="14">
        <v>2</v>
      </c>
    </row>
    <row r="17" spans="1:15" x14ac:dyDescent="0.25">
      <c r="A17" s="5" t="s">
        <v>1009</v>
      </c>
      <c r="B17" s="14" t="s">
        <v>45</v>
      </c>
      <c r="C17" s="20" t="s">
        <v>46</v>
      </c>
      <c r="D17" s="14" t="s">
        <v>47</v>
      </c>
      <c r="E17" s="15">
        <v>3124992297.6666698</v>
      </c>
      <c r="F17" s="15">
        <v>3256808425.6666698</v>
      </c>
      <c r="G17" s="15">
        <v>1529863841</v>
      </c>
      <c r="H17" s="15">
        <v>2121499824</v>
      </c>
      <c r="I17" s="15">
        <v>2345045782.3333302</v>
      </c>
      <c r="J17" s="15">
        <v>3790864960.3333302</v>
      </c>
      <c r="K17" s="15">
        <v>4695559532</v>
      </c>
      <c r="L17" s="15">
        <v>1279586772.5</v>
      </c>
      <c r="M17" s="15">
        <v>1783247199.3333299</v>
      </c>
      <c r="N17" s="15">
        <v>2026555596.6666701</v>
      </c>
      <c r="O17" s="14">
        <v>9</v>
      </c>
    </row>
    <row r="18" spans="1:15" x14ac:dyDescent="0.25">
      <c r="A18" s="5" t="s">
        <v>1009</v>
      </c>
      <c r="B18" s="14" t="s">
        <v>1011</v>
      </c>
      <c r="C18" s="20" t="s">
        <v>1012</v>
      </c>
      <c r="D18" s="14" t="str">
        <f>C18</f>
        <v xml:space="preserve">TPM1 ; TPM2 </v>
      </c>
      <c r="E18" s="15">
        <v>795589862.66666698</v>
      </c>
      <c r="F18" s="15">
        <v>815698898.66666698</v>
      </c>
      <c r="G18" s="15">
        <v>360320637.86666697</v>
      </c>
      <c r="H18" s="15">
        <v>532540650.30000001</v>
      </c>
      <c r="I18" s="15">
        <v>549783439.46666706</v>
      </c>
      <c r="J18" s="15">
        <v>947682027.33333302</v>
      </c>
      <c r="K18" s="15">
        <v>1247754638.3333299</v>
      </c>
      <c r="L18" s="15">
        <v>333511990.033333</v>
      </c>
      <c r="M18" s="15">
        <v>453273189.16666698</v>
      </c>
      <c r="N18" s="15">
        <v>507113777.16666698</v>
      </c>
      <c r="O18" s="14">
        <v>10</v>
      </c>
    </row>
    <row r="19" spans="1:15" x14ac:dyDescent="0.25">
      <c r="A19" s="5" t="s">
        <v>1009</v>
      </c>
      <c r="B19" s="14" t="s">
        <v>50</v>
      </c>
      <c r="C19" s="20" t="s">
        <v>51</v>
      </c>
      <c r="D19" s="14" t="str">
        <f>C19</f>
        <v xml:space="preserve">TNNT3 </v>
      </c>
      <c r="E19" s="15">
        <v>375492781</v>
      </c>
      <c r="F19" s="15">
        <v>390375440</v>
      </c>
      <c r="G19" s="15">
        <v>157564816</v>
      </c>
      <c r="H19" s="15">
        <v>236887151.366667</v>
      </c>
      <c r="I19" s="15">
        <v>229391145.5</v>
      </c>
      <c r="J19" s="15">
        <v>448170042.66666698</v>
      </c>
      <c r="K19" s="15">
        <v>571307857.33333302</v>
      </c>
      <c r="L19" s="15">
        <v>134624092.83333299</v>
      </c>
      <c r="M19" s="15">
        <v>184967178.83333299</v>
      </c>
      <c r="N19" s="15">
        <v>212842062.33333299</v>
      </c>
      <c r="O19" s="14">
        <v>16</v>
      </c>
    </row>
    <row r="20" spans="1:15" x14ac:dyDescent="0.25">
      <c r="A20" s="5" t="s">
        <v>1009</v>
      </c>
      <c r="B20" s="14" t="s">
        <v>52</v>
      </c>
      <c r="C20" s="20" t="s">
        <v>53</v>
      </c>
      <c r="D20" s="14" t="str">
        <f>C20</f>
        <v xml:space="preserve">TNNI2 </v>
      </c>
      <c r="E20" s="15">
        <v>219128925.33333299</v>
      </c>
      <c r="F20" s="15">
        <v>224961833.33333299</v>
      </c>
      <c r="G20" s="15">
        <v>105442550</v>
      </c>
      <c r="H20" s="15">
        <v>159383958.66666701</v>
      </c>
      <c r="I20" s="15">
        <v>147307176</v>
      </c>
      <c r="J20" s="15">
        <v>255486506.66666701</v>
      </c>
      <c r="K20" s="15">
        <v>330430219.42666698</v>
      </c>
      <c r="L20" s="15">
        <v>90044280.666666701</v>
      </c>
      <c r="M20" s="15">
        <v>122626751.01000001</v>
      </c>
      <c r="N20" s="15">
        <v>138992360</v>
      </c>
      <c r="O20" s="14">
        <v>4</v>
      </c>
    </row>
    <row r="21" spans="1:15" x14ac:dyDescent="0.25">
      <c r="A21" s="5" t="s">
        <v>1009</v>
      </c>
      <c r="B21" s="14" t="s">
        <v>54</v>
      </c>
      <c r="C21" s="20" t="s">
        <v>55</v>
      </c>
      <c r="D21" s="14" t="str">
        <f>C21</f>
        <v xml:space="preserve">TNNC2 </v>
      </c>
      <c r="E21" s="15">
        <v>152819278.66666701</v>
      </c>
      <c r="F21" s="15">
        <v>150200681.33333299</v>
      </c>
      <c r="G21" s="15">
        <v>51100847.833333299</v>
      </c>
      <c r="H21" s="15">
        <v>62426646.833333299</v>
      </c>
      <c r="I21" s="15">
        <v>58349038.083333299</v>
      </c>
      <c r="J21" s="15">
        <v>185172066</v>
      </c>
      <c r="K21" s="15">
        <v>182315268.66666701</v>
      </c>
      <c r="L21" s="15">
        <v>33275606.666666701</v>
      </c>
      <c r="M21" s="15">
        <v>44617042.333333299</v>
      </c>
      <c r="N21" s="15">
        <v>57069603.75</v>
      </c>
      <c r="O21" s="14">
        <v>6</v>
      </c>
    </row>
    <row r="22" spans="1:15" x14ac:dyDescent="0.25">
      <c r="A22" s="5" t="s">
        <v>1009</v>
      </c>
      <c r="B22" s="14" t="s">
        <v>56</v>
      </c>
      <c r="C22" s="20" t="s">
        <v>57</v>
      </c>
      <c r="D22" s="14" t="s">
        <v>58</v>
      </c>
      <c r="E22" s="15">
        <v>61802643.333333299</v>
      </c>
      <c r="F22" s="15">
        <v>70958662.666666701</v>
      </c>
      <c r="G22" s="15">
        <v>31099150.666666701</v>
      </c>
      <c r="H22" s="15">
        <v>49394485.333333299</v>
      </c>
      <c r="I22" s="15">
        <v>44689217</v>
      </c>
      <c r="J22" s="15">
        <v>91845814.666666701</v>
      </c>
      <c r="K22" s="15">
        <v>103619476</v>
      </c>
      <c r="L22" s="15">
        <v>28275153.333333299</v>
      </c>
      <c r="M22" s="15">
        <v>39058559.333333299</v>
      </c>
      <c r="N22" s="15">
        <v>38994532</v>
      </c>
      <c r="O22" s="14">
        <v>17</v>
      </c>
    </row>
    <row r="23" spans="1:15" x14ac:dyDescent="0.25">
      <c r="A23" s="5" t="s">
        <v>1013</v>
      </c>
      <c r="B23" s="14" t="s">
        <v>59</v>
      </c>
      <c r="C23" s="20" t="s">
        <v>60</v>
      </c>
      <c r="D23" s="14" t="s">
        <v>61</v>
      </c>
      <c r="E23" s="15">
        <v>2912548605</v>
      </c>
      <c r="F23" s="15">
        <v>3426801026</v>
      </c>
      <c r="G23" s="15">
        <v>1732694966.3333299</v>
      </c>
      <c r="H23" s="15">
        <v>2189625871.6666698</v>
      </c>
      <c r="I23" s="15">
        <v>2829888022.6666698</v>
      </c>
      <c r="J23" s="15">
        <v>4132842016</v>
      </c>
      <c r="K23" s="15">
        <v>4502446626</v>
      </c>
      <c r="L23" s="15">
        <v>1534063684.6666701</v>
      </c>
      <c r="M23" s="15">
        <v>2340322747</v>
      </c>
      <c r="N23" s="15">
        <v>2376916432</v>
      </c>
      <c r="O23" s="14">
        <v>36</v>
      </c>
    </row>
    <row r="24" spans="1:15" x14ac:dyDescent="0.25">
      <c r="A24" s="5" t="s">
        <v>1013</v>
      </c>
      <c r="B24" s="14" t="s">
        <v>62</v>
      </c>
      <c r="C24" s="20" t="s">
        <v>63</v>
      </c>
      <c r="D24" s="14" t="s">
        <v>64</v>
      </c>
      <c r="E24" s="15">
        <v>23927772.833333299</v>
      </c>
      <c r="F24" s="15">
        <v>25474740.166666701</v>
      </c>
      <c r="G24" s="15">
        <v>9704386.8333333302</v>
      </c>
      <c r="H24" s="15">
        <v>12207969.5</v>
      </c>
      <c r="I24" s="15">
        <v>15324758.293333299</v>
      </c>
      <c r="J24" s="15">
        <v>25839259.833333299</v>
      </c>
      <c r="K24" s="15">
        <v>32230076.5</v>
      </c>
      <c r="L24" s="15">
        <v>9099202.2916666698</v>
      </c>
      <c r="M24" s="15">
        <v>13571012.5833333</v>
      </c>
      <c r="N24" s="15">
        <v>11975290.625</v>
      </c>
      <c r="O24" s="14">
        <v>33</v>
      </c>
    </row>
    <row r="25" spans="1:15" x14ac:dyDescent="0.25">
      <c r="A25" s="5" t="s">
        <v>1013</v>
      </c>
      <c r="B25" s="14" t="s">
        <v>65</v>
      </c>
      <c r="C25" s="20" t="s">
        <v>66</v>
      </c>
      <c r="D25" s="14" t="str">
        <f t="shared" ref="D25:D37" si="0">C25</f>
        <v xml:space="preserve">RYR2 </v>
      </c>
      <c r="E25" s="15">
        <v>2906372.5</v>
      </c>
      <c r="F25" s="15">
        <v>3008972</v>
      </c>
      <c r="G25" s="15">
        <v>2917009.5</v>
      </c>
      <c r="H25" s="15">
        <v>3355738</v>
      </c>
      <c r="I25" s="15">
        <v>3861144</v>
      </c>
      <c r="J25" s="15">
        <v>3565790.5</v>
      </c>
      <c r="K25" s="15">
        <v>3389764.75</v>
      </c>
      <c r="L25" s="15">
        <v>2265486.5</v>
      </c>
      <c r="M25" s="15">
        <v>3254843.5</v>
      </c>
      <c r="N25" s="15">
        <v>3354534</v>
      </c>
      <c r="O25" s="14">
        <v>1</v>
      </c>
    </row>
    <row r="26" spans="1:15" x14ac:dyDescent="0.25">
      <c r="A26" s="5" t="s">
        <v>37</v>
      </c>
      <c r="B26" s="14" t="s">
        <v>67</v>
      </c>
      <c r="C26" s="20" t="s">
        <v>68</v>
      </c>
      <c r="D26" s="14" t="str">
        <f t="shared" si="0"/>
        <v xml:space="preserve">CKM </v>
      </c>
      <c r="E26" s="15">
        <v>2421290391.3333302</v>
      </c>
      <c r="F26" s="15">
        <v>1753721937.6666701</v>
      </c>
      <c r="G26" s="15">
        <v>735396016.5</v>
      </c>
      <c r="H26" s="15">
        <v>1086753585.3333299</v>
      </c>
      <c r="I26" s="15">
        <v>584315404.63333297</v>
      </c>
      <c r="J26" s="15">
        <v>2892640392</v>
      </c>
      <c r="K26" s="15">
        <v>3175273898</v>
      </c>
      <c r="L26" s="15">
        <v>436813811.93333298</v>
      </c>
      <c r="M26" s="15">
        <v>434891586.89999998</v>
      </c>
      <c r="N26" s="15">
        <v>887225084.20000005</v>
      </c>
      <c r="O26" s="14">
        <v>12</v>
      </c>
    </row>
    <row r="27" spans="1:15" x14ac:dyDescent="0.25">
      <c r="A27" s="5" t="s">
        <v>1014</v>
      </c>
      <c r="B27" s="14" t="s">
        <v>69</v>
      </c>
      <c r="C27" s="20" t="s">
        <v>70</v>
      </c>
      <c r="D27" s="14" t="str">
        <f t="shared" si="0"/>
        <v xml:space="preserve">CKMT2 </v>
      </c>
      <c r="E27" s="15">
        <v>1696688682.6666701</v>
      </c>
      <c r="F27" s="15">
        <v>1021143762</v>
      </c>
      <c r="G27" s="15">
        <v>484423840.66666698</v>
      </c>
      <c r="H27" s="15">
        <v>619903698.33333302</v>
      </c>
      <c r="I27" s="15">
        <v>749542671</v>
      </c>
      <c r="J27" s="15">
        <v>1193771064</v>
      </c>
      <c r="K27" s="15">
        <v>1783101325.3333299</v>
      </c>
      <c r="L27" s="15">
        <v>539195480</v>
      </c>
      <c r="M27" s="15">
        <v>693465567.66666698</v>
      </c>
      <c r="N27" s="15">
        <v>678590806.66666698</v>
      </c>
      <c r="O27" s="14">
        <v>19</v>
      </c>
    </row>
    <row r="28" spans="1:15" x14ac:dyDescent="0.25">
      <c r="A28" s="5" t="s">
        <v>37</v>
      </c>
      <c r="B28" s="14" t="s">
        <v>71</v>
      </c>
      <c r="C28" s="20" t="s">
        <v>72</v>
      </c>
      <c r="D28" s="14" t="str">
        <f t="shared" si="0"/>
        <v xml:space="preserve">CKB </v>
      </c>
      <c r="E28" s="15">
        <v>9479190</v>
      </c>
      <c r="F28" s="15">
        <v>11108861</v>
      </c>
      <c r="G28" s="15"/>
      <c r="H28" s="15"/>
      <c r="I28" s="15"/>
      <c r="J28" s="15">
        <v>14079314</v>
      </c>
      <c r="K28" s="15">
        <v>17215804</v>
      </c>
      <c r="L28" s="15">
        <v>3510106.5</v>
      </c>
      <c r="M28" s="15">
        <v>3549566</v>
      </c>
      <c r="N28" s="15"/>
      <c r="O28" s="14">
        <v>1</v>
      </c>
    </row>
    <row r="29" spans="1:15" x14ac:dyDescent="0.25">
      <c r="A29" s="5" t="s">
        <v>1013</v>
      </c>
      <c r="B29" s="14" t="s">
        <v>73</v>
      </c>
      <c r="C29" s="20" t="s">
        <v>74</v>
      </c>
      <c r="D29" s="14" t="str">
        <f t="shared" si="0"/>
        <v xml:space="preserve">Parvalbumin </v>
      </c>
      <c r="E29" s="15">
        <v>1525107253.6666701</v>
      </c>
      <c r="F29" s="15">
        <v>1656676122.6666701</v>
      </c>
      <c r="G29" s="15">
        <v>275926577.63333303</v>
      </c>
      <c r="H29" s="15">
        <v>430083323.33333302</v>
      </c>
      <c r="I29" s="15">
        <v>343566829.80000001</v>
      </c>
      <c r="J29" s="15">
        <v>1575116300.3333299</v>
      </c>
      <c r="K29" s="15">
        <v>1912907341.3333299</v>
      </c>
      <c r="L29" s="15">
        <v>145556166.26666701</v>
      </c>
      <c r="M29" s="15">
        <v>132648899.393333</v>
      </c>
      <c r="N29" s="15">
        <v>302818045.60000002</v>
      </c>
      <c r="O29" s="14">
        <v>11</v>
      </c>
    </row>
    <row r="30" spans="1:15" x14ac:dyDescent="0.25">
      <c r="A30" s="5" t="s">
        <v>37</v>
      </c>
      <c r="B30" s="14" t="s">
        <v>76</v>
      </c>
      <c r="C30" s="20" t="s">
        <v>77</v>
      </c>
      <c r="D30" s="14" t="str">
        <f t="shared" si="0"/>
        <v xml:space="preserve">COL3A1 </v>
      </c>
      <c r="E30" s="15">
        <v>189120821.33333299</v>
      </c>
      <c r="F30" s="15">
        <v>217051717.33333299</v>
      </c>
      <c r="G30" s="15">
        <v>46966389.333333299</v>
      </c>
      <c r="H30" s="15">
        <v>95412826.666666701</v>
      </c>
      <c r="I30" s="15">
        <v>72328960</v>
      </c>
      <c r="J30" s="15">
        <v>83723490.666666701</v>
      </c>
      <c r="K30" s="15">
        <v>212745658.66666701</v>
      </c>
      <c r="L30" s="15">
        <v>48665944</v>
      </c>
      <c r="M30" s="15">
        <v>56941317.333333299</v>
      </c>
      <c r="N30" s="15">
        <v>55772724</v>
      </c>
      <c r="O30" s="14">
        <v>25</v>
      </c>
    </row>
    <row r="31" spans="1:15" x14ac:dyDescent="0.25">
      <c r="A31" s="5" t="s">
        <v>37</v>
      </c>
      <c r="B31" s="14" t="s">
        <v>78</v>
      </c>
      <c r="C31" s="20" t="s">
        <v>79</v>
      </c>
      <c r="D31" s="14" t="str">
        <f t="shared" si="0"/>
        <v xml:space="preserve">COL1A2 </v>
      </c>
      <c r="E31" s="15">
        <v>214971130.66666701</v>
      </c>
      <c r="F31" s="15">
        <v>211822410.66666701</v>
      </c>
      <c r="G31" s="15">
        <v>31698575.333333299</v>
      </c>
      <c r="H31" s="15">
        <v>70760530.666666701</v>
      </c>
      <c r="I31" s="15">
        <v>46318826.666666701</v>
      </c>
      <c r="J31" s="15">
        <v>51988936</v>
      </c>
      <c r="K31" s="15">
        <v>251834640</v>
      </c>
      <c r="L31" s="15">
        <v>27614494.666666701</v>
      </c>
      <c r="M31" s="15">
        <v>46656261.333333299</v>
      </c>
      <c r="N31" s="15">
        <v>35344222.666666701</v>
      </c>
      <c r="O31" s="14">
        <v>19</v>
      </c>
    </row>
    <row r="32" spans="1:15" x14ac:dyDescent="0.25">
      <c r="A32" s="5" t="s">
        <v>37</v>
      </c>
      <c r="B32" s="14" t="s">
        <v>80</v>
      </c>
      <c r="C32" s="20" t="s">
        <v>81</v>
      </c>
      <c r="D32" s="14" t="str">
        <f t="shared" si="0"/>
        <v xml:space="preserve">COL1A1 </v>
      </c>
      <c r="E32" s="15">
        <v>163952432</v>
      </c>
      <c r="F32" s="15">
        <v>166258317.33333299</v>
      </c>
      <c r="G32" s="15">
        <v>23443352.333333299</v>
      </c>
      <c r="H32" s="15">
        <v>55174166.666666701</v>
      </c>
      <c r="I32" s="15">
        <v>34722533</v>
      </c>
      <c r="J32" s="15">
        <v>36483450.666666701</v>
      </c>
      <c r="K32" s="15">
        <v>203716258.66666701</v>
      </c>
      <c r="L32" s="15">
        <v>20201390.333333299</v>
      </c>
      <c r="M32" s="15">
        <v>36099535</v>
      </c>
      <c r="N32" s="15">
        <v>25917436.666666701</v>
      </c>
      <c r="O32" s="14">
        <v>4</v>
      </c>
    </row>
    <row r="33" spans="1:15" x14ac:dyDescent="0.25">
      <c r="A33" s="5" t="s">
        <v>37</v>
      </c>
      <c r="B33" s="14" t="s">
        <v>82</v>
      </c>
      <c r="C33" s="20" t="s">
        <v>83</v>
      </c>
      <c r="D33" s="14" t="str">
        <f t="shared" si="0"/>
        <v xml:space="preserve">COL4A2 </v>
      </c>
      <c r="E33" s="15">
        <v>33532467.333333299</v>
      </c>
      <c r="F33" s="15">
        <v>44927365.333333299</v>
      </c>
      <c r="G33" s="15">
        <v>8857034.3333333302</v>
      </c>
      <c r="H33" s="15">
        <v>13871731</v>
      </c>
      <c r="I33" s="15">
        <v>18502028</v>
      </c>
      <c r="J33" s="15">
        <v>35595326</v>
      </c>
      <c r="K33" s="15">
        <v>45774696</v>
      </c>
      <c r="L33" s="15">
        <v>11481006.6666667</v>
      </c>
      <c r="M33" s="15">
        <v>11521682.3333333</v>
      </c>
      <c r="N33" s="15">
        <v>10704804</v>
      </c>
      <c r="O33" s="14">
        <v>6</v>
      </c>
    </row>
    <row r="34" spans="1:15" x14ac:dyDescent="0.25">
      <c r="A34" s="5" t="s">
        <v>37</v>
      </c>
      <c r="B34" s="14" t="s">
        <v>84</v>
      </c>
      <c r="C34" s="20" t="s">
        <v>85</v>
      </c>
      <c r="D34" s="14" t="str">
        <f t="shared" si="0"/>
        <v xml:space="preserve">COL5A2 </v>
      </c>
      <c r="E34" s="15">
        <v>68071733</v>
      </c>
      <c r="F34" s="15">
        <v>74299417</v>
      </c>
      <c r="G34" s="15">
        <v>9597829.125</v>
      </c>
      <c r="H34" s="15">
        <v>22346781.75</v>
      </c>
      <c r="I34" s="15">
        <v>13931513</v>
      </c>
      <c r="J34" s="15">
        <v>15742175</v>
      </c>
      <c r="K34" s="15">
        <v>85097454</v>
      </c>
      <c r="L34" s="15">
        <v>8483656.75</v>
      </c>
      <c r="M34" s="15">
        <v>14258182.125</v>
      </c>
      <c r="N34" s="15">
        <v>10452657.75</v>
      </c>
      <c r="O34" s="14">
        <v>2</v>
      </c>
    </row>
    <row r="35" spans="1:15" x14ac:dyDescent="0.25">
      <c r="A35" s="5" t="s">
        <v>37</v>
      </c>
      <c r="B35" s="14" t="s">
        <v>86</v>
      </c>
      <c r="C35" s="20" t="s">
        <v>87</v>
      </c>
      <c r="D35" s="14" t="str">
        <f t="shared" si="0"/>
        <v xml:space="preserve">COL4A1 </v>
      </c>
      <c r="E35" s="15">
        <v>29371815.333333299</v>
      </c>
      <c r="F35" s="15">
        <v>35813875.333333299</v>
      </c>
      <c r="G35" s="15">
        <v>7802402.3333333302</v>
      </c>
      <c r="H35" s="15">
        <v>17574647.666666701</v>
      </c>
      <c r="I35" s="15">
        <v>23928610.666666701</v>
      </c>
      <c r="J35" s="15">
        <v>29680668.666666701</v>
      </c>
      <c r="K35" s="15">
        <v>46207647.333333299</v>
      </c>
      <c r="L35" s="15">
        <v>15454411.1666667</v>
      </c>
      <c r="M35" s="15">
        <v>15477526</v>
      </c>
      <c r="N35" s="15">
        <v>14673398.1666667</v>
      </c>
      <c r="O35" s="14">
        <v>4</v>
      </c>
    </row>
    <row r="36" spans="1:15" x14ac:dyDescent="0.25">
      <c r="A36" s="5" t="s">
        <v>37</v>
      </c>
      <c r="B36" s="14" t="s">
        <v>88</v>
      </c>
      <c r="C36" s="20" t="s">
        <v>89</v>
      </c>
      <c r="D36" s="14" t="str">
        <f t="shared" si="0"/>
        <v xml:space="preserve">COL6A3 </v>
      </c>
      <c r="E36" s="15">
        <v>24967400.833333299</v>
      </c>
      <c r="F36" s="15">
        <v>19454519.166666701</v>
      </c>
      <c r="G36" s="15">
        <v>8591001.8766666707</v>
      </c>
      <c r="H36" s="15">
        <v>8431340.2083333302</v>
      </c>
      <c r="I36" s="15">
        <v>9995207.7933333293</v>
      </c>
      <c r="J36" s="15">
        <v>11886766.0833333</v>
      </c>
      <c r="K36" s="15">
        <v>33346445</v>
      </c>
      <c r="L36" s="15">
        <v>7362118.625</v>
      </c>
      <c r="M36" s="15">
        <v>7992581.1979999999</v>
      </c>
      <c r="N36" s="15">
        <v>8175436.125</v>
      </c>
      <c r="O36" s="14">
        <v>26</v>
      </c>
    </row>
    <row r="37" spans="1:15" x14ac:dyDescent="0.25">
      <c r="A37" s="5" t="s">
        <v>37</v>
      </c>
      <c r="B37" s="14" t="s">
        <v>90</v>
      </c>
      <c r="C37" s="20" t="s">
        <v>91</v>
      </c>
      <c r="D37" s="14" t="str">
        <f t="shared" si="0"/>
        <v xml:space="preserve">COL6A2 </v>
      </c>
      <c r="E37" s="15">
        <v>21607316</v>
      </c>
      <c r="F37" s="15">
        <v>16917676.333333299</v>
      </c>
      <c r="G37" s="15">
        <v>7922312.6666666698</v>
      </c>
      <c r="H37" s="15">
        <v>8228497.3333333302</v>
      </c>
      <c r="I37" s="15">
        <v>9158321.3333333302</v>
      </c>
      <c r="J37" s="15">
        <v>9520111.6666666698</v>
      </c>
      <c r="K37" s="15">
        <v>27458356</v>
      </c>
      <c r="L37" s="15">
        <v>7029129.6666666698</v>
      </c>
      <c r="M37" s="15">
        <v>7133454</v>
      </c>
      <c r="N37" s="15">
        <v>7364694.8333333302</v>
      </c>
      <c r="O37" s="14">
        <v>7</v>
      </c>
    </row>
    <row r="38" spans="1:15" x14ac:dyDescent="0.25">
      <c r="A38" s="5" t="s">
        <v>37</v>
      </c>
      <c r="B38" s="14" t="s">
        <v>92</v>
      </c>
      <c r="C38" s="20" t="s">
        <v>93</v>
      </c>
      <c r="D38" s="14" t="s">
        <v>94</v>
      </c>
      <c r="E38" s="15">
        <v>21889122</v>
      </c>
      <c r="F38" s="15">
        <v>17082514.333333299</v>
      </c>
      <c r="G38" s="15">
        <v>6723793.5833333302</v>
      </c>
      <c r="H38" s="15">
        <v>7008295.4166666698</v>
      </c>
      <c r="I38" s="15">
        <v>7561052.9166666698</v>
      </c>
      <c r="J38" s="15">
        <v>10151717.25</v>
      </c>
      <c r="K38" s="15">
        <v>28181124</v>
      </c>
      <c r="L38" s="15">
        <v>5816502.4583333302</v>
      </c>
      <c r="M38" s="15">
        <v>6115414.125</v>
      </c>
      <c r="N38" s="15">
        <v>6040652.5833333302</v>
      </c>
      <c r="O38" s="14">
        <v>10</v>
      </c>
    </row>
    <row r="39" spans="1:15" x14ac:dyDescent="0.25">
      <c r="A39" s="5" t="s">
        <v>1009</v>
      </c>
      <c r="B39" s="14" t="s">
        <v>95</v>
      </c>
      <c r="C39" s="20" t="s">
        <v>96</v>
      </c>
      <c r="D39" s="14" t="s">
        <v>97</v>
      </c>
      <c r="E39" s="15">
        <v>7041659.5</v>
      </c>
      <c r="F39" s="15">
        <v>10123061</v>
      </c>
      <c r="G39" s="15">
        <v>2703375.5</v>
      </c>
      <c r="H39" s="15">
        <v>4489792.5833333302</v>
      </c>
      <c r="I39" s="15">
        <v>2921672.1666666698</v>
      </c>
      <c r="J39" s="15">
        <v>11194610.6666667</v>
      </c>
      <c r="K39" s="15">
        <v>11980987.5</v>
      </c>
      <c r="L39" s="15">
        <v>2219001.9166666698</v>
      </c>
      <c r="M39" s="15">
        <v>1877749.66666667</v>
      </c>
      <c r="N39" s="15">
        <v>3709266</v>
      </c>
      <c r="O39" s="14">
        <v>7</v>
      </c>
    </row>
    <row r="40" spans="1:15" x14ac:dyDescent="0.25">
      <c r="A40" s="5" t="s">
        <v>1014</v>
      </c>
      <c r="B40" s="14" t="s">
        <v>98</v>
      </c>
      <c r="C40" s="20" t="s">
        <v>99</v>
      </c>
      <c r="D40" s="14" t="s">
        <v>100</v>
      </c>
      <c r="E40" s="15">
        <v>72360031</v>
      </c>
      <c r="F40" s="15">
        <v>46917326</v>
      </c>
      <c r="G40" s="15">
        <v>27368190.5</v>
      </c>
      <c r="H40" s="15">
        <v>30869014.5</v>
      </c>
      <c r="I40" s="15">
        <v>36372488</v>
      </c>
      <c r="J40" s="15">
        <v>55644060</v>
      </c>
      <c r="K40" s="15">
        <v>38083137.5</v>
      </c>
      <c r="L40" s="15">
        <v>29764756</v>
      </c>
      <c r="M40" s="15">
        <v>25401993</v>
      </c>
      <c r="N40" s="15">
        <v>45128120</v>
      </c>
      <c r="O40" s="14">
        <v>1</v>
      </c>
    </row>
    <row r="41" spans="1:15" x14ac:dyDescent="0.25">
      <c r="A41" s="5" t="s">
        <v>37</v>
      </c>
      <c r="B41" s="14" t="s">
        <v>101</v>
      </c>
      <c r="C41" s="20" t="s">
        <v>102</v>
      </c>
      <c r="D41" s="14" t="s">
        <v>103</v>
      </c>
      <c r="E41" s="15">
        <v>8334273.5</v>
      </c>
      <c r="F41" s="15">
        <v>8662709.25</v>
      </c>
      <c r="G41" s="15">
        <v>3616272.25</v>
      </c>
      <c r="H41" s="15">
        <v>4531214.125</v>
      </c>
      <c r="I41" s="15">
        <v>3655611.75</v>
      </c>
      <c r="J41" s="15">
        <v>9196928.5</v>
      </c>
      <c r="K41" s="15">
        <v>10321273.75</v>
      </c>
      <c r="L41" s="15">
        <v>3470752.75</v>
      </c>
      <c r="M41" s="15">
        <v>4048518.75</v>
      </c>
      <c r="N41" s="15">
        <v>4080406.375</v>
      </c>
      <c r="O41" s="14">
        <v>2</v>
      </c>
    </row>
    <row r="42" spans="1:15" x14ac:dyDescent="0.25">
      <c r="A42" s="5" t="s">
        <v>37</v>
      </c>
      <c r="B42" s="14" t="s">
        <v>104</v>
      </c>
      <c r="C42" s="20" t="s">
        <v>105</v>
      </c>
      <c r="D42" s="14" t="s">
        <v>106</v>
      </c>
      <c r="E42" s="15">
        <v>6250530.75</v>
      </c>
      <c r="F42" s="15">
        <v>6872762.75</v>
      </c>
      <c r="G42" s="15">
        <v>2458419.75</v>
      </c>
      <c r="H42" s="15">
        <v>2556631.125</v>
      </c>
      <c r="I42" s="15">
        <v>2749822.78125</v>
      </c>
      <c r="J42" s="15">
        <v>6884963.75</v>
      </c>
      <c r="K42" s="15">
        <v>8351783.75</v>
      </c>
      <c r="L42" s="15">
        <v>2276051.34375</v>
      </c>
      <c r="M42" s="15">
        <v>2819747.6875</v>
      </c>
      <c r="N42" s="15">
        <v>2647939.625</v>
      </c>
      <c r="O42" s="14">
        <v>2</v>
      </c>
    </row>
    <row r="43" spans="1:15" x14ac:dyDescent="0.25">
      <c r="A43" s="5" t="s">
        <v>37</v>
      </c>
      <c r="B43" s="14" t="s">
        <v>107</v>
      </c>
      <c r="C43" s="20" t="s">
        <v>108</v>
      </c>
      <c r="D43" s="14" t="s">
        <v>109</v>
      </c>
      <c r="E43" s="15">
        <v>8351192.75</v>
      </c>
      <c r="F43" s="15">
        <v>8572088.25</v>
      </c>
      <c r="G43" s="15">
        <v>766391.75</v>
      </c>
      <c r="H43" s="15">
        <v>1211496.375</v>
      </c>
      <c r="I43" s="15">
        <v>676125.25</v>
      </c>
      <c r="J43" s="15">
        <v>9377116.375</v>
      </c>
      <c r="K43" s="15">
        <v>10523832.75</v>
      </c>
      <c r="L43" s="15">
        <v>766057.4375</v>
      </c>
      <c r="M43" s="15">
        <v>1073902.5</v>
      </c>
      <c r="N43" s="15">
        <v>828523.125</v>
      </c>
      <c r="O43" s="14">
        <v>2</v>
      </c>
    </row>
    <row r="44" spans="1:15" x14ac:dyDescent="0.25">
      <c r="A44" s="5" t="s">
        <v>1014</v>
      </c>
      <c r="B44" s="14" t="s">
        <v>110</v>
      </c>
      <c r="C44" s="20" t="s">
        <v>111</v>
      </c>
      <c r="D44" s="14" t="str">
        <f t="shared" ref="D44:D55" si="1">C44</f>
        <v xml:space="preserve">ACAA2 </v>
      </c>
      <c r="E44" s="15">
        <v>96192660.666666701</v>
      </c>
      <c r="F44" s="15">
        <v>42113166.333333299</v>
      </c>
      <c r="G44" s="15">
        <v>27064794.833333299</v>
      </c>
      <c r="H44" s="15">
        <v>24031351.5</v>
      </c>
      <c r="I44" s="15">
        <v>23283908</v>
      </c>
      <c r="J44" s="15">
        <v>59278547</v>
      </c>
      <c r="K44" s="15">
        <v>62892884.666666701</v>
      </c>
      <c r="L44" s="15">
        <v>29952985.5</v>
      </c>
      <c r="M44" s="15">
        <v>40203827</v>
      </c>
      <c r="N44" s="15">
        <v>25030343.333333299</v>
      </c>
      <c r="O44" s="14">
        <v>10</v>
      </c>
    </row>
    <row r="45" spans="1:15" x14ac:dyDescent="0.25">
      <c r="A45" s="5" t="s">
        <v>1014</v>
      </c>
      <c r="B45" s="14" t="s">
        <v>112</v>
      </c>
      <c r="C45" s="20" t="s">
        <v>113</v>
      </c>
      <c r="D45" s="14" t="str">
        <f t="shared" si="1"/>
        <v xml:space="preserve">ACADL </v>
      </c>
      <c r="E45" s="15">
        <v>35400563.333333299</v>
      </c>
      <c r="F45" s="15">
        <v>28421414.293333299</v>
      </c>
      <c r="G45" s="15">
        <v>11175059</v>
      </c>
      <c r="H45" s="15">
        <v>10224131.6666667</v>
      </c>
      <c r="I45" s="15">
        <v>9886827</v>
      </c>
      <c r="J45" s="15">
        <v>30201336.666666701</v>
      </c>
      <c r="K45" s="15">
        <v>47242205.333333299</v>
      </c>
      <c r="L45" s="15">
        <v>14000849.3333333</v>
      </c>
      <c r="M45" s="15">
        <v>10222308.8333333</v>
      </c>
      <c r="N45" s="15">
        <v>18369383.666666701</v>
      </c>
      <c r="O45" s="14">
        <v>6</v>
      </c>
    </row>
    <row r="46" spans="1:15" x14ac:dyDescent="0.25">
      <c r="A46" s="5" t="s">
        <v>1014</v>
      </c>
      <c r="B46" s="14" t="s">
        <v>114</v>
      </c>
      <c r="C46" s="20" t="s">
        <v>115</v>
      </c>
      <c r="D46" s="14" t="str">
        <f t="shared" si="1"/>
        <v xml:space="preserve">ACADM </v>
      </c>
      <c r="E46" s="15">
        <v>32534516.5</v>
      </c>
      <c r="F46" s="15">
        <v>34798088</v>
      </c>
      <c r="G46" s="15">
        <v>13026523.3333333</v>
      </c>
      <c r="H46" s="15">
        <v>13204709.75</v>
      </c>
      <c r="I46" s="15">
        <v>17102373</v>
      </c>
      <c r="J46" s="15">
        <v>38011177</v>
      </c>
      <c r="K46" s="15">
        <v>50374314.666666701</v>
      </c>
      <c r="L46" s="15">
        <v>14336576</v>
      </c>
      <c r="M46" s="15">
        <v>11523696.9166667</v>
      </c>
      <c r="N46" s="15">
        <v>18711598.333333299</v>
      </c>
      <c r="O46" s="14">
        <v>3</v>
      </c>
    </row>
    <row r="47" spans="1:15" x14ac:dyDescent="0.25">
      <c r="A47" s="5" t="s">
        <v>1014</v>
      </c>
      <c r="B47" s="14" t="s">
        <v>116</v>
      </c>
      <c r="C47" s="20" t="s">
        <v>117</v>
      </c>
      <c r="D47" s="14" t="str">
        <f t="shared" si="1"/>
        <v xml:space="preserve">ACADS </v>
      </c>
      <c r="E47" s="15">
        <v>21211201</v>
      </c>
      <c r="F47" s="15">
        <v>23941833</v>
      </c>
      <c r="G47" s="15">
        <v>14540375.5</v>
      </c>
      <c r="H47" s="15">
        <v>8134901.5833333302</v>
      </c>
      <c r="I47" s="15">
        <v>10599200.0833333</v>
      </c>
      <c r="J47" s="15">
        <v>23451156.166666701</v>
      </c>
      <c r="K47" s="15">
        <v>26343330.833333299</v>
      </c>
      <c r="L47" s="15">
        <v>10035030.0833333</v>
      </c>
      <c r="M47" s="15">
        <v>7355457.4166666698</v>
      </c>
      <c r="N47" s="15">
        <v>11776993</v>
      </c>
      <c r="O47" s="14">
        <v>6</v>
      </c>
    </row>
    <row r="48" spans="1:15" x14ac:dyDescent="0.25">
      <c r="A48" s="5" t="s">
        <v>1014</v>
      </c>
      <c r="B48" s="14" t="s">
        <v>118</v>
      </c>
      <c r="C48" s="20" t="s">
        <v>119</v>
      </c>
      <c r="D48" s="14" t="str">
        <f t="shared" si="1"/>
        <v xml:space="preserve">ACAT1 </v>
      </c>
      <c r="E48" s="15">
        <v>101382480</v>
      </c>
      <c r="F48" s="15">
        <v>87800772</v>
      </c>
      <c r="G48" s="15">
        <v>45585634.333333299</v>
      </c>
      <c r="H48" s="15">
        <v>45662174</v>
      </c>
      <c r="I48" s="15">
        <v>53642700</v>
      </c>
      <c r="J48" s="15">
        <v>101211125.333333</v>
      </c>
      <c r="K48" s="15">
        <v>111926746.666667</v>
      </c>
      <c r="L48" s="15">
        <v>34721143.666666701</v>
      </c>
      <c r="M48" s="15">
        <v>40287460.223333299</v>
      </c>
      <c r="N48" s="15">
        <v>50603369.666666701</v>
      </c>
      <c r="O48" s="14">
        <v>12</v>
      </c>
    </row>
    <row r="49" spans="1:15" x14ac:dyDescent="0.25">
      <c r="A49" s="5" t="s">
        <v>37</v>
      </c>
      <c r="B49" s="14" t="s">
        <v>120</v>
      </c>
      <c r="C49" s="20" t="s">
        <v>121</v>
      </c>
      <c r="D49" s="14" t="str">
        <f t="shared" si="1"/>
        <v xml:space="preserve">ACHE </v>
      </c>
      <c r="E49" s="15">
        <v>5012450.6666666698</v>
      </c>
      <c r="F49" s="15">
        <v>5849933.1666666698</v>
      </c>
      <c r="G49" s="15">
        <v>4206116.4583333302</v>
      </c>
      <c r="H49" s="15">
        <v>3834154.6666666698</v>
      </c>
      <c r="I49" s="15">
        <v>3347072</v>
      </c>
      <c r="J49" s="15">
        <v>8934454.8333333302</v>
      </c>
      <c r="K49" s="15">
        <v>8176976.6666666698</v>
      </c>
      <c r="L49" s="15">
        <v>1928194.72396667</v>
      </c>
      <c r="M49" s="15">
        <v>1739320.875</v>
      </c>
      <c r="N49" s="15">
        <v>4251965.0833333302</v>
      </c>
      <c r="O49" s="14">
        <v>3</v>
      </c>
    </row>
    <row r="50" spans="1:15" x14ac:dyDescent="0.25">
      <c r="A50" s="5" t="s">
        <v>1014</v>
      </c>
      <c r="B50" s="14" t="s">
        <v>122</v>
      </c>
      <c r="C50" s="20" t="s">
        <v>123</v>
      </c>
      <c r="D50" s="14" t="str">
        <f t="shared" si="1"/>
        <v xml:space="preserve">ACO2 </v>
      </c>
      <c r="E50" s="15">
        <v>636212242.33333302</v>
      </c>
      <c r="F50" s="15">
        <v>449084524</v>
      </c>
      <c r="G50" s="15">
        <v>209447133.66666701</v>
      </c>
      <c r="H50" s="15">
        <v>209464200.5</v>
      </c>
      <c r="I50" s="15">
        <v>211139832.5</v>
      </c>
      <c r="J50" s="15">
        <v>475405169</v>
      </c>
      <c r="K50" s="15">
        <v>651852108.66666698</v>
      </c>
      <c r="L50" s="15">
        <v>179451309.93333301</v>
      </c>
      <c r="M50" s="15">
        <v>202057539.66666701</v>
      </c>
      <c r="N50" s="15">
        <v>274529508.33333302</v>
      </c>
      <c r="O50" s="14">
        <v>41</v>
      </c>
    </row>
    <row r="51" spans="1:15" x14ac:dyDescent="0.25">
      <c r="A51" s="5" t="s">
        <v>37</v>
      </c>
      <c r="B51" s="14" t="s">
        <v>124</v>
      </c>
      <c r="C51" s="20" t="s">
        <v>125</v>
      </c>
      <c r="D51" s="14" t="str">
        <f t="shared" si="1"/>
        <v xml:space="preserve">ACP1 </v>
      </c>
      <c r="E51" s="15">
        <v>13189838</v>
      </c>
      <c r="F51" s="15">
        <v>11638661.5</v>
      </c>
      <c r="G51" s="15">
        <v>4172121.25</v>
      </c>
      <c r="H51" s="15">
        <v>4306923.375</v>
      </c>
      <c r="I51" s="15">
        <v>2945462.375</v>
      </c>
      <c r="J51" s="15">
        <v>14769858</v>
      </c>
      <c r="K51" s="15">
        <v>17523391.5</v>
      </c>
      <c r="L51" s="15">
        <v>2810474.75</v>
      </c>
      <c r="M51" s="15">
        <v>2375171.0625</v>
      </c>
      <c r="N51" s="15">
        <v>4727624</v>
      </c>
      <c r="O51" s="14">
        <v>2</v>
      </c>
    </row>
    <row r="52" spans="1:15" x14ac:dyDescent="0.25">
      <c r="A52" s="5" t="s">
        <v>1014</v>
      </c>
      <c r="B52" s="14" t="s">
        <v>126</v>
      </c>
      <c r="C52" s="20" t="s">
        <v>127</v>
      </c>
      <c r="D52" s="14" t="str">
        <f t="shared" si="1"/>
        <v xml:space="preserve">ACSL1 </v>
      </c>
      <c r="E52" s="15">
        <v>42457710.833333299</v>
      </c>
      <c r="F52" s="15">
        <v>27465379.626666699</v>
      </c>
      <c r="G52" s="15">
        <v>15009847.8966667</v>
      </c>
      <c r="H52" s="15">
        <v>17025006.916666701</v>
      </c>
      <c r="I52" s="15">
        <v>16910843.646666698</v>
      </c>
      <c r="J52" s="15">
        <v>39849902.166666701</v>
      </c>
      <c r="K52" s="15">
        <v>48477008.833333299</v>
      </c>
      <c r="L52" s="15">
        <v>13858244.8966667</v>
      </c>
      <c r="M52" s="15">
        <v>16651370.2033333</v>
      </c>
      <c r="N52" s="15">
        <v>21232444.48</v>
      </c>
      <c r="O52" s="14">
        <v>18</v>
      </c>
    </row>
    <row r="53" spans="1:15" x14ac:dyDescent="0.25">
      <c r="A53" s="5" t="s">
        <v>37</v>
      </c>
      <c r="B53" s="14" t="s">
        <v>128</v>
      </c>
      <c r="C53" s="20" t="s">
        <v>129</v>
      </c>
      <c r="D53" s="14" t="str">
        <f t="shared" si="1"/>
        <v xml:space="preserve">ACTG1 </v>
      </c>
      <c r="E53" s="15">
        <v>74613405.666666701</v>
      </c>
      <c r="F53" s="15">
        <v>66996435.666666701</v>
      </c>
      <c r="G53" s="15">
        <v>24628652.833333299</v>
      </c>
      <c r="H53" s="15">
        <v>34611307.333333299</v>
      </c>
      <c r="I53" s="15">
        <v>35849738.666666701</v>
      </c>
      <c r="J53" s="15">
        <v>63002281.666666701</v>
      </c>
      <c r="K53" s="15">
        <v>101118438.666667</v>
      </c>
      <c r="L53" s="15">
        <v>27680404</v>
      </c>
      <c r="M53" s="15">
        <v>30474806.166666701</v>
      </c>
      <c r="N53" s="15">
        <v>29898251.833333299</v>
      </c>
      <c r="O53" s="14">
        <v>4</v>
      </c>
    </row>
    <row r="54" spans="1:15" x14ac:dyDescent="0.25">
      <c r="A54" s="5" t="s">
        <v>37</v>
      </c>
      <c r="B54" s="14" t="s">
        <v>130</v>
      </c>
      <c r="C54" s="20" t="s">
        <v>131</v>
      </c>
      <c r="D54" s="14" t="str">
        <f t="shared" si="1"/>
        <v xml:space="preserve">ACTN1 </v>
      </c>
      <c r="E54" s="15">
        <v>9635800</v>
      </c>
      <c r="F54" s="15">
        <v>9668608</v>
      </c>
      <c r="G54" s="15">
        <v>3504260</v>
      </c>
      <c r="H54" s="15">
        <v>4552950</v>
      </c>
      <c r="I54" s="15">
        <v>1541557.875</v>
      </c>
      <c r="J54" s="15">
        <v>11004244</v>
      </c>
      <c r="K54" s="15">
        <v>12523822</v>
      </c>
      <c r="L54" s="15">
        <v>1736784</v>
      </c>
      <c r="M54" s="15">
        <v>2588082.25</v>
      </c>
      <c r="N54" s="15">
        <v>3351669.5</v>
      </c>
      <c r="O54" s="14">
        <v>1</v>
      </c>
    </row>
    <row r="55" spans="1:15" x14ac:dyDescent="0.25">
      <c r="A55" s="5" t="s">
        <v>1009</v>
      </c>
      <c r="B55" s="14" t="s">
        <v>132</v>
      </c>
      <c r="C55" s="20" t="s">
        <v>133</v>
      </c>
      <c r="D55" s="14" t="str">
        <f t="shared" si="1"/>
        <v xml:space="preserve">ACTN2 </v>
      </c>
      <c r="E55" s="15">
        <v>170133295.33333299</v>
      </c>
      <c r="F55" s="15">
        <v>170334276</v>
      </c>
      <c r="G55" s="15">
        <v>62805716.916666701</v>
      </c>
      <c r="H55" s="15">
        <v>94573451.833333299</v>
      </c>
      <c r="I55" s="15">
        <v>47684244.833333299</v>
      </c>
      <c r="J55" s="15">
        <v>188243837.66666701</v>
      </c>
      <c r="K55" s="15">
        <v>241680655</v>
      </c>
      <c r="L55" s="15">
        <v>47351129.376666702</v>
      </c>
      <c r="M55" s="15">
        <v>61196581.083333299</v>
      </c>
      <c r="N55" s="15">
        <v>77548222.083333299</v>
      </c>
      <c r="O55" s="14">
        <v>27</v>
      </c>
    </row>
    <row r="56" spans="1:15" x14ac:dyDescent="0.25">
      <c r="A56" s="5" t="s">
        <v>1014</v>
      </c>
      <c r="B56" s="14" t="s">
        <v>134</v>
      </c>
      <c r="C56" s="20" t="s">
        <v>135</v>
      </c>
      <c r="D56" s="14" t="s">
        <v>136</v>
      </c>
      <c r="E56" s="15">
        <v>24578239</v>
      </c>
      <c r="F56" s="15">
        <v>10387674</v>
      </c>
      <c r="G56" s="15">
        <v>8435065.75</v>
      </c>
      <c r="H56" s="15">
        <v>7516055.25</v>
      </c>
      <c r="I56" s="15">
        <v>9649459</v>
      </c>
      <c r="J56" s="15">
        <v>15814981.5</v>
      </c>
      <c r="K56" s="15">
        <v>20826192</v>
      </c>
      <c r="L56" s="15">
        <v>9643457</v>
      </c>
      <c r="M56" s="15">
        <v>7076752.25</v>
      </c>
      <c r="N56" s="15">
        <v>10802189.5</v>
      </c>
      <c r="O56" s="14">
        <v>2</v>
      </c>
    </row>
    <row r="57" spans="1:15" x14ac:dyDescent="0.25">
      <c r="A57" s="5" t="s">
        <v>37</v>
      </c>
      <c r="B57" s="14" t="s">
        <v>137</v>
      </c>
      <c r="C57" s="20" t="s">
        <v>138</v>
      </c>
      <c r="D57" s="14" t="str">
        <f>C57</f>
        <v xml:space="preserve">ACYP2 </v>
      </c>
      <c r="E57" s="15">
        <v>18543276</v>
      </c>
      <c r="F57" s="15">
        <v>20145341.333333299</v>
      </c>
      <c r="G57" s="15">
        <v>6868039.5</v>
      </c>
      <c r="H57" s="15">
        <v>10565603.8333333</v>
      </c>
      <c r="I57" s="15">
        <v>6087003.3333333302</v>
      </c>
      <c r="J57" s="15">
        <v>31696079.333333299</v>
      </c>
      <c r="K57" s="15">
        <v>29820884.666666701</v>
      </c>
      <c r="L57" s="15">
        <v>5185264.5833333302</v>
      </c>
      <c r="M57" s="15">
        <v>5033953.4166666698</v>
      </c>
      <c r="N57" s="15">
        <v>8182860.1666666698</v>
      </c>
      <c r="O57" s="14">
        <v>3</v>
      </c>
    </row>
    <row r="58" spans="1:15" x14ac:dyDescent="0.25">
      <c r="A58" s="5" t="s">
        <v>1013</v>
      </c>
      <c r="B58" s="14" t="s">
        <v>139</v>
      </c>
      <c r="C58" s="20" t="s">
        <v>140</v>
      </c>
      <c r="D58" s="14" t="str">
        <f>C58</f>
        <v xml:space="preserve">ADIPOQ </v>
      </c>
      <c r="E58" s="15">
        <v>5938199.75</v>
      </c>
      <c r="F58" s="15">
        <v>11432525.5</v>
      </c>
      <c r="G58" s="15">
        <v>4769049</v>
      </c>
      <c r="H58" s="15">
        <v>4918012.5</v>
      </c>
      <c r="I58" s="15">
        <v>5430873</v>
      </c>
      <c r="J58" s="15">
        <v>8651647.25</v>
      </c>
      <c r="K58" s="15">
        <v>13567591.5</v>
      </c>
      <c r="L58" s="15">
        <v>4641862.75</v>
      </c>
      <c r="M58" s="15">
        <v>4285713.125</v>
      </c>
      <c r="N58" s="15">
        <v>4192695.625</v>
      </c>
      <c r="O58" s="14">
        <v>2</v>
      </c>
    </row>
    <row r="59" spans="1:15" x14ac:dyDescent="0.25">
      <c r="A59" s="5" t="s">
        <v>1014</v>
      </c>
      <c r="B59" s="14" t="s">
        <v>141</v>
      </c>
      <c r="C59" s="20" t="s">
        <v>142</v>
      </c>
      <c r="D59" s="14" t="s">
        <v>143</v>
      </c>
      <c r="E59" s="15">
        <v>69575247</v>
      </c>
      <c r="F59" s="15">
        <v>99818754</v>
      </c>
      <c r="G59" s="15">
        <v>44418336.5</v>
      </c>
      <c r="H59" s="15">
        <v>17186958</v>
      </c>
      <c r="I59" s="15">
        <v>43356178.5</v>
      </c>
      <c r="J59" s="15">
        <v>49152531</v>
      </c>
      <c r="K59" s="15">
        <v>102715430</v>
      </c>
      <c r="L59" s="15">
        <v>33564281</v>
      </c>
      <c r="M59" s="15">
        <v>22515667.75</v>
      </c>
      <c r="N59" s="15">
        <v>22142352.5</v>
      </c>
      <c r="O59" s="14">
        <v>2</v>
      </c>
    </row>
    <row r="60" spans="1:15" x14ac:dyDescent="0.25">
      <c r="A60" s="5" t="s">
        <v>1009</v>
      </c>
      <c r="B60" s="14" t="s">
        <v>144</v>
      </c>
      <c r="C60" s="20" t="s">
        <v>145</v>
      </c>
      <c r="D60" s="14" t="str">
        <f t="shared" ref="D60:D72" si="2">C60</f>
        <v xml:space="preserve">ADPRHL1 </v>
      </c>
      <c r="E60" s="15">
        <v>7851405.25</v>
      </c>
      <c r="F60" s="15">
        <v>6153240.75</v>
      </c>
      <c r="G60" s="15">
        <v>3803185.375</v>
      </c>
      <c r="H60" s="15">
        <v>4640121.5</v>
      </c>
      <c r="I60" s="15">
        <v>2550911.5</v>
      </c>
      <c r="J60" s="15">
        <v>9040353.5</v>
      </c>
      <c r="K60" s="15">
        <v>12917250</v>
      </c>
      <c r="L60" s="15">
        <v>1829368.5</v>
      </c>
      <c r="M60" s="15">
        <v>2363532.9375</v>
      </c>
      <c r="N60" s="15">
        <v>3239093.5</v>
      </c>
      <c r="O60" s="14">
        <v>2</v>
      </c>
    </row>
    <row r="61" spans="1:15" x14ac:dyDescent="0.25">
      <c r="A61" s="5" t="s">
        <v>37</v>
      </c>
      <c r="B61" s="14" t="s">
        <v>146</v>
      </c>
      <c r="C61" s="20" t="s">
        <v>147</v>
      </c>
      <c r="D61" s="14" t="str">
        <f t="shared" si="2"/>
        <v xml:space="preserve">ADSL </v>
      </c>
      <c r="E61" s="15">
        <v>10623832.6666667</v>
      </c>
      <c r="F61" s="15">
        <v>9331802.3333333302</v>
      </c>
      <c r="G61" s="15">
        <v>3930825.4583333302</v>
      </c>
      <c r="H61" s="15">
        <v>4668923.1666666698</v>
      </c>
      <c r="I61" s="15">
        <v>2530783.4166666698</v>
      </c>
      <c r="J61" s="15">
        <v>15357723</v>
      </c>
      <c r="K61" s="15">
        <v>14708705.6666667</v>
      </c>
      <c r="L61" s="15">
        <v>2862774.4583333302</v>
      </c>
      <c r="M61" s="15">
        <v>2367754.4166666698</v>
      </c>
      <c r="N61" s="15">
        <v>4074215.9166666698</v>
      </c>
      <c r="O61" s="14">
        <v>3</v>
      </c>
    </row>
    <row r="62" spans="1:15" x14ac:dyDescent="0.25">
      <c r="A62" s="5" t="s">
        <v>37</v>
      </c>
      <c r="B62" s="14" t="s">
        <v>148</v>
      </c>
      <c r="C62" s="20" t="s">
        <v>149</v>
      </c>
      <c r="D62" s="14" t="str">
        <f t="shared" si="2"/>
        <v xml:space="preserve">ADSS1 </v>
      </c>
      <c r="E62" s="15">
        <v>47868257.166666701</v>
      </c>
      <c r="F62" s="15">
        <v>37131847.25</v>
      </c>
      <c r="G62" s="15">
        <v>9706681.0779999997</v>
      </c>
      <c r="H62" s="15">
        <v>14280573.5</v>
      </c>
      <c r="I62" s="15">
        <v>6803739.7016666699</v>
      </c>
      <c r="J62" s="15">
        <v>46239729.166666701</v>
      </c>
      <c r="K62" s="15">
        <v>62111781.583333299</v>
      </c>
      <c r="L62" s="15">
        <v>7175254.55466667</v>
      </c>
      <c r="M62" s="15">
        <v>7488657.5156666702</v>
      </c>
      <c r="N62" s="15">
        <v>13063299.7916667</v>
      </c>
      <c r="O62" s="14">
        <v>7</v>
      </c>
    </row>
    <row r="63" spans="1:15" x14ac:dyDescent="0.25">
      <c r="A63" s="5" t="s">
        <v>1014</v>
      </c>
      <c r="B63" s="14" t="s">
        <v>150</v>
      </c>
      <c r="C63" s="20" t="s">
        <v>151</v>
      </c>
      <c r="D63" s="14" t="str">
        <f t="shared" si="2"/>
        <v xml:space="preserve">AFG3L2 </v>
      </c>
      <c r="E63" s="15">
        <v>8974302</v>
      </c>
      <c r="F63" s="15">
        <v>6115260.75</v>
      </c>
      <c r="G63" s="15">
        <v>3307206</v>
      </c>
      <c r="H63" s="15">
        <v>3822079.875</v>
      </c>
      <c r="I63" s="15">
        <v>3925235.625</v>
      </c>
      <c r="J63" s="15">
        <v>8447555</v>
      </c>
      <c r="K63" s="15">
        <v>9745187.5</v>
      </c>
      <c r="L63" s="15">
        <v>2988939</v>
      </c>
      <c r="M63" s="15">
        <v>3344510.875</v>
      </c>
      <c r="N63" s="15">
        <v>4395691.125</v>
      </c>
      <c r="O63" s="14">
        <v>2</v>
      </c>
    </row>
    <row r="64" spans="1:15" x14ac:dyDescent="0.25">
      <c r="A64" s="5" t="s">
        <v>1014</v>
      </c>
      <c r="B64" s="14" t="s">
        <v>152</v>
      </c>
      <c r="C64" s="20" t="s">
        <v>153</v>
      </c>
      <c r="D64" s="14" t="str">
        <f t="shared" si="2"/>
        <v xml:space="preserve">AGK </v>
      </c>
      <c r="E64" s="15">
        <v>6427083</v>
      </c>
      <c r="F64" s="15">
        <v>4894689.625</v>
      </c>
      <c r="G64" s="15">
        <v>2705282</v>
      </c>
      <c r="H64" s="15">
        <v>3749863.25</v>
      </c>
      <c r="I64" s="15">
        <v>3220225.625</v>
      </c>
      <c r="J64" s="15">
        <v>5705048.75</v>
      </c>
      <c r="K64" s="15">
        <v>6061653.25</v>
      </c>
      <c r="L64" s="15">
        <v>1325816.0625</v>
      </c>
      <c r="M64" s="15">
        <v>2852650.125</v>
      </c>
      <c r="N64" s="15">
        <v>3417293.375</v>
      </c>
      <c r="O64" s="14">
        <v>2</v>
      </c>
    </row>
    <row r="65" spans="1:15" x14ac:dyDescent="0.25">
      <c r="A65" s="5" t="s">
        <v>37</v>
      </c>
      <c r="B65" s="14" t="s">
        <v>154</v>
      </c>
      <c r="C65" s="20" t="s">
        <v>155</v>
      </c>
      <c r="D65" s="14" t="str">
        <f t="shared" si="2"/>
        <v xml:space="preserve">AGL </v>
      </c>
      <c r="E65" s="15">
        <v>21349862</v>
      </c>
      <c r="F65" s="15">
        <v>18325678.333333299</v>
      </c>
      <c r="G65" s="15">
        <v>5098016.3333333302</v>
      </c>
      <c r="H65" s="15">
        <v>7580674.8333333302</v>
      </c>
      <c r="I65" s="15">
        <v>3194393.125</v>
      </c>
      <c r="J65" s="15">
        <v>15677294.3333333</v>
      </c>
      <c r="K65" s="15">
        <v>23125337.333333299</v>
      </c>
      <c r="L65" s="15">
        <v>4997177.8763333298</v>
      </c>
      <c r="M65" s="15">
        <v>4106967.1666666698</v>
      </c>
      <c r="N65" s="15">
        <v>6249331.6666666698</v>
      </c>
      <c r="O65" s="14">
        <v>16</v>
      </c>
    </row>
    <row r="66" spans="1:15" x14ac:dyDescent="0.25">
      <c r="A66" s="5" t="s">
        <v>37</v>
      </c>
      <c r="B66" s="14" t="s">
        <v>156</v>
      </c>
      <c r="C66" s="20" t="s">
        <v>157</v>
      </c>
      <c r="D66" s="14" t="str">
        <f t="shared" si="2"/>
        <v xml:space="preserve">AHCY </v>
      </c>
      <c r="E66" s="15">
        <v>5602926</v>
      </c>
      <c r="F66" s="15">
        <v>5229267</v>
      </c>
      <c r="G66" s="15">
        <v>2483275.7916666698</v>
      </c>
      <c r="H66" s="15">
        <v>2114200.4583333302</v>
      </c>
      <c r="I66" s="15">
        <v>1673499.58333333</v>
      </c>
      <c r="J66" s="15">
        <v>5815826</v>
      </c>
      <c r="K66" s="15">
        <v>8058911.6666666698</v>
      </c>
      <c r="L66" s="15">
        <v>1677346.125</v>
      </c>
      <c r="M66" s="15">
        <v>1746826.83333333</v>
      </c>
      <c r="N66" s="15">
        <v>1849275.70833333</v>
      </c>
      <c r="O66" s="14">
        <v>3</v>
      </c>
    </row>
    <row r="67" spans="1:15" x14ac:dyDescent="0.25">
      <c r="A67" s="5" t="s">
        <v>1014</v>
      </c>
      <c r="B67" s="14" t="s">
        <v>158</v>
      </c>
      <c r="C67" s="20" t="s">
        <v>159</v>
      </c>
      <c r="D67" s="14" t="str">
        <f t="shared" si="2"/>
        <v xml:space="preserve">AIFM1 </v>
      </c>
      <c r="E67" s="15">
        <v>17087521.333333299</v>
      </c>
      <c r="F67" s="15">
        <v>9345439.5</v>
      </c>
      <c r="G67" s="15">
        <v>4837210.5833333302</v>
      </c>
      <c r="H67" s="15">
        <v>4354718.5833333302</v>
      </c>
      <c r="I67" s="15">
        <v>4973419.25</v>
      </c>
      <c r="J67" s="15">
        <v>9485574</v>
      </c>
      <c r="K67" s="15">
        <v>12947670</v>
      </c>
      <c r="L67" s="15">
        <v>4823431</v>
      </c>
      <c r="M67" s="15">
        <v>5380385.1666666698</v>
      </c>
      <c r="N67" s="15">
        <v>6934429.3333333302</v>
      </c>
      <c r="O67" s="14">
        <v>5</v>
      </c>
    </row>
    <row r="68" spans="1:15" x14ac:dyDescent="0.25">
      <c r="A68" s="5" t="s">
        <v>37</v>
      </c>
      <c r="B68" s="14" t="s">
        <v>160</v>
      </c>
      <c r="C68" s="20" t="s">
        <v>161</v>
      </c>
      <c r="D68" s="14" t="str">
        <f t="shared" si="2"/>
        <v xml:space="preserve">AKR7A2 </v>
      </c>
      <c r="E68" s="15">
        <v>9942367.1666666698</v>
      </c>
      <c r="F68" s="15">
        <v>5863168</v>
      </c>
      <c r="G68" s="15">
        <v>3095999.4166666698</v>
      </c>
      <c r="H68" s="15">
        <v>3663134.1666666698</v>
      </c>
      <c r="I68" s="15">
        <v>3630982.8333333302</v>
      </c>
      <c r="J68" s="15">
        <v>11012816</v>
      </c>
      <c r="K68" s="15">
        <v>9825753.1666666698</v>
      </c>
      <c r="L68" s="15">
        <v>2170406.0416666698</v>
      </c>
      <c r="M68" s="15">
        <v>3313409.1666666698</v>
      </c>
      <c r="N68" s="15">
        <v>2661280.5833333302</v>
      </c>
      <c r="O68" s="14">
        <v>3</v>
      </c>
    </row>
    <row r="69" spans="1:15" x14ac:dyDescent="0.25">
      <c r="A69" s="5" t="s">
        <v>37</v>
      </c>
      <c r="B69" s="14" t="s">
        <v>162</v>
      </c>
      <c r="C69" s="20" t="s">
        <v>163</v>
      </c>
      <c r="D69" s="14" t="str">
        <f t="shared" si="2"/>
        <v xml:space="preserve">ALB </v>
      </c>
      <c r="E69" s="15">
        <v>80979351.333333299</v>
      </c>
      <c r="F69" s="15">
        <v>27315259.166666701</v>
      </c>
      <c r="G69" s="15" t="s">
        <v>168</v>
      </c>
      <c r="H69" s="15">
        <v>331230.625</v>
      </c>
      <c r="I69" s="15">
        <v>143598.125</v>
      </c>
      <c r="J69" s="15">
        <v>131786048</v>
      </c>
      <c r="K69" s="15">
        <v>112446778.666667</v>
      </c>
      <c r="L69" s="15" t="s">
        <v>168</v>
      </c>
      <c r="M69" s="15">
        <v>478136.03129999997</v>
      </c>
      <c r="N69" s="15">
        <v>162408.4375</v>
      </c>
      <c r="O69" s="14">
        <v>20</v>
      </c>
    </row>
    <row r="70" spans="1:15" x14ac:dyDescent="0.25">
      <c r="A70" s="5" t="s">
        <v>1014</v>
      </c>
      <c r="B70" s="14" t="s">
        <v>164</v>
      </c>
      <c r="C70" s="20" t="s">
        <v>165</v>
      </c>
      <c r="D70" s="14" t="str">
        <f t="shared" si="2"/>
        <v xml:space="preserve">ALDH2 </v>
      </c>
      <c r="E70" s="15">
        <v>11796259</v>
      </c>
      <c r="F70" s="15">
        <v>16128017.6666667</v>
      </c>
      <c r="G70" s="15">
        <v>7371183.8333333302</v>
      </c>
      <c r="H70" s="15">
        <v>10268857.3333333</v>
      </c>
      <c r="I70" s="15">
        <v>12919302.6666667</v>
      </c>
      <c r="J70" s="15">
        <v>15750896.3333333</v>
      </c>
      <c r="K70" s="15">
        <v>18087148.333333299</v>
      </c>
      <c r="L70" s="15">
        <v>5567214.8333333302</v>
      </c>
      <c r="M70" s="15">
        <v>7192901.1666666698</v>
      </c>
      <c r="N70" s="15">
        <v>10043442</v>
      </c>
      <c r="O70" s="14">
        <v>10</v>
      </c>
    </row>
    <row r="71" spans="1:15" x14ac:dyDescent="0.25">
      <c r="A71" s="5" t="s">
        <v>1014</v>
      </c>
      <c r="B71" s="14" t="s">
        <v>166</v>
      </c>
      <c r="C71" s="20" t="s">
        <v>167</v>
      </c>
      <c r="D71" s="14" t="str">
        <f t="shared" si="2"/>
        <v xml:space="preserve">ALDH5A1 </v>
      </c>
      <c r="E71" s="15">
        <v>17270114</v>
      </c>
      <c r="F71" s="15">
        <v>4455011.5</v>
      </c>
      <c r="G71" s="15">
        <v>5499309.5</v>
      </c>
      <c r="H71" s="15">
        <v>4185258.75</v>
      </c>
      <c r="I71" s="15">
        <v>6383801</v>
      </c>
      <c r="J71" s="15">
        <v>8454545</v>
      </c>
      <c r="K71" s="15">
        <v>4228912</v>
      </c>
      <c r="L71" s="15">
        <v>156028.8438</v>
      </c>
      <c r="M71" s="15" t="s">
        <v>168</v>
      </c>
      <c r="N71" s="15">
        <v>6778048</v>
      </c>
      <c r="O71" s="14">
        <v>1</v>
      </c>
    </row>
    <row r="72" spans="1:15" x14ac:dyDescent="0.25">
      <c r="A72" s="5" t="s">
        <v>1014</v>
      </c>
      <c r="B72" s="14" t="s">
        <v>169</v>
      </c>
      <c r="C72" s="20" t="s">
        <v>170</v>
      </c>
      <c r="D72" s="14" t="str">
        <f t="shared" si="2"/>
        <v xml:space="preserve">ALDH6A1 </v>
      </c>
      <c r="E72" s="15">
        <v>43968949.333333299</v>
      </c>
      <c r="F72" s="15">
        <v>27984348.666666701</v>
      </c>
      <c r="G72" s="15">
        <v>12181691.6666667</v>
      </c>
      <c r="H72" s="15">
        <v>17644765</v>
      </c>
      <c r="I72" s="15">
        <v>17839470.666666701</v>
      </c>
      <c r="J72" s="15">
        <v>34446602.666666701</v>
      </c>
      <c r="K72" s="15">
        <v>46157724</v>
      </c>
      <c r="L72" s="15">
        <v>11298953</v>
      </c>
      <c r="M72" s="15">
        <v>16928760.666666701</v>
      </c>
      <c r="N72" s="15">
        <v>23635206.666666701</v>
      </c>
      <c r="O72" s="14">
        <v>11</v>
      </c>
    </row>
    <row r="73" spans="1:15" x14ac:dyDescent="0.25">
      <c r="A73" s="5" t="s">
        <v>37</v>
      </c>
      <c r="B73" s="14" t="s">
        <v>171</v>
      </c>
      <c r="C73" s="20" t="s">
        <v>172</v>
      </c>
      <c r="D73" s="14" t="s">
        <v>173</v>
      </c>
      <c r="E73" s="15">
        <v>143366253.33333299</v>
      </c>
      <c r="F73" s="15">
        <v>132823236</v>
      </c>
      <c r="G73" s="15">
        <v>43672769.666666701</v>
      </c>
      <c r="H73" s="15">
        <v>49005294.333333299</v>
      </c>
      <c r="I73" s="15">
        <v>31235300.666666701</v>
      </c>
      <c r="J73" s="15">
        <v>163158508</v>
      </c>
      <c r="K73" s="15">
        <v>189119957.33333299</v>
      </c>
      <c r="L73" s="15">
        <v>32476021</v>
      </c>
      <c r="M73" s="15">
        <v>35513528.666666701</v>
      </c>
      <c r="N73" s="15">
        <v>50979487</v>
      </c>
      <c r="O73" s="14">
        <v>4</v>
      </c>
    </row>
    <row r="74" spans="1:15" x14ac:dyDescent="0.25">
      <c r="A74" s="5" t="s">
        <v>37</v>
      </c>
      <c r="B74" s="14" t="s">
        <v>174</v>
      </c>
      <c r="C74" s="20" t="s">
        <v>175</v>
      </c>
      <c r="D74" s="14" t="str">
        <f t="shared" ref="D74:D87" si="3">C74</f>
        <v xml:space="preserve">AMPD1 </v>
      </c>
      <c r="E74" s="15">
        <v>7053447</v>
      </c>
      <c r="F74" s="15">
        <v>4809082.4583333302</v>
      </c>
      <c r="G74" s="15">
        <v>1344649.33333333</v>
      </c>
      <c r="H74" s="15">
        <v>3995218.3333333302</v>
      </c>
      <c r="I74" s="15">
        <v>4906311.3333333302</v>
      </c>
      <c r="J74" s="15">
        <v>6781155.4166666698</v>
      </c>
      <c r="K74" s="15">
        <v>4543329.625</v>
      </c>
      <c r="L74" s="15">
        <v>2407102.2916666698</v>
      </c>
      <c r="M74" s="15">
        <v>2527639.7916666698</v>
      </c>
      <c r="N74" s="15">
        <v>2642617.1666666698</v>
      </c>
      <c r="O74" s="14">
        <v>4</v>
      </c>
    </row>
    <row r="75" spans="1:15" x14ac:dyDescent="0.25">
      <c r="A75" s="5" t="s">
        <v>37</v>
      </c>
      <c r="B75" s="14" t="s">
        <v>176</v>
      </c>
      <c r="C75" s="20" t="s">
        <v>177</v>
      </c>
      <c r="D75" s="14" t="str">
        <f t="shared" si="3"/>
        <v xml:space="preserve">ANK1 </v>
      </c>
      <c r="E75" s="15">
        <v>15575732.3333333</v>
      </c>
      <c r="F75" s="15">
        <v>20196370</v>
      </c>
      <c r="G75" s="15">
        <v>5980260.6666666698</v>
      </c>
      <c r="H75" s="15">
        <v>9546166.25</v>
      </c>
      <c r="I75" s="15">
        <v>7382895.7916666698</v>
      </c>
      <c r="J75" s="15">
        <v>22353038</v>
      </c>
      <c r="K75" s="15">
        <v>25211250.666666701</v>
      </c>
      <c r="L75" s="15">
        <v>4948524</v>
      </c>
      <c r="M75" s="15">
        <v>5694289.1666666698</v>
      </c>
      <c r="N75" s="15">
        <v>5831004.5416666698</v>
      </c>
      <c r="O75" s="14">
        <v>3</v>
      </c>
    </row>
    <row r="76" spans="1:15" x14ac:dyDescent="0.25">
      <c r="A76" s="5" t="s">
        <v>1009</v>
      </c>
      <c r="B76" s="14" t="s">
        <v>178</v>
      </c>
      <c r="C76" s="20" t="s">
        <v>179</v>
      </c>
      <c r="D76" s="14" t="str">
        <f t="shared" si="3"/>
        <v xml:space="preserve">ANKRD1 </v>
      </c>
      <c r="E76" s="15" t="s">
        <v>168</v>
      </c>
      <c r="F76" s="15" t="s">
        <v>168</v>
      </c>
      <c r="G76" s="15" t="s">
        <v>168</v>
      </c>
      <c r="H76" s="15" t="s">
        <v>168</v>
      </c>
      <c r="I76" s="15" t="s">
        <v>168</v>
      </c>
      <c r="J76" s="15" t="s">
        <v>168</v>
      </c>
      <c r="K76" s="15" t="s">
        <v>168</v>
      </c>
      <c r="L76" s="15" t="s">
        <v>168</v>
      </c>
      <c r="M76" s="15" t="s">
        <v>168</v>
      </c>
      <c r="N76" s="15" t="s">
        <v>168</v>
      </c>
      <c r="O76" s="14">
        <v>4</v>
      </c>
    </row>
    <row r="77" spans="1:15" x14ac:dyDescent="0.25">
      <c r="A77" s="5" t="s">
        <v>37</v>
      </c>
      <c r="B77" s="14" t="s">
        <v>180</v>
      </c>
      <c r="C77" s="20" t="s">
        <v>181</v>
      </c>
      <c r="D77" s="14" t="str">
        <f t="shared" si="3"/>
        <v xml:space="preserve">ANXA11 </v>
      </c>
      <c r="E77" s="15">
        <v>8597114.1666666698</v>
      </c>
      <c r="F77" s="15">
        <v>5275630.8333333302</v>
      </c>
      <c r="G77" s="15">
        <v>2157698.5833333302</v>
      </c>
      <c r="H77" s="15">
        <v>3607045</v>
      </c>
      <c r="I77" s="15">
        <v>2979928.6666666698</v>
      </c>
      <c r="J77" s="15">
        <v>6068781.75</v>
      </c>
      <c r="K77" s="15">
        <v>6654672.3333333302</v>
      </c>
      <c r="L77" s="15">
        <v>2206114.0833333302</v>
      </c>
      <c r="M77" s="15">
        <v>2428189.5416666698</v>
      </c>
      <c r="N77" s="15">
        <v>2290817.6666666698</v>
      </c>
      <c r="O77" s="14">
        <v>3</v>
      </c>
    </row>
    <row r="78" spans="1:15" x14ac:dyDescent="0.25">
      <c r="A78" s="5" t="s">
        <v>37</v>
      </c>
      <c r="B78" s="14" t="s">
        <v>182</v>
      </c>
      <c r="C78" s="20" t="s">
        <v>183</v>
      </c>
      <c r="D78" s="14" t="str">
        <f t="shared" si="3"/>
        <v xml:space="preserve">ANXA2 </v>
      </c>
      <c r="E78" s="15">
        <v>12706293.3333333</v>
      </c>
      <c r="F78" s="15">
        <v>9392287.6666666698</v>
      </c>
      <c r="G78" s="15">
        <v>2543846</v>
      </c>
      <c r="H78" s="15">
        <v>4800734.4166666698</v>
      </c>
      <c r="I78" s="15">
        <v>4039842.4166666698</v>
      </c>
      <c r="J78" s="15">
        <v>5397814.5</v>
      </c>
      <c r="K78" s="15">
        <v>8839197.6979333293</v>
      </c>
      <c r="L78" s="15">
        <v>2572417.1666666698</v>
      </c>
      <c r="M78" s="15">
        <v>3513363.25</v>
      </c>
      <c r="N78" s="15">
        <v>2709144.5</v>
      </c>
      <c r="O78" s="14">
        <v>7</v>
      </c>
    </row>
    <row r="79" spans="1:15" x14ac:dyDescent="0.25">
      <c r="A79" s="5" t="s">
        <v>37</v>
      </c>
      <c r="B79" s="14" t="s">
        <v>184</v>
      </c>
      <c r="C79" s="20" t="s">
        <v>185</v>
      </c>
      <c r="D79" s="14" t="str">
        <f t="shared" si="3"/>
        <v xml:space="preserve">ANXA5 </v>
      </c>
      <c r="E79" s="15">
        <v>16340482.6666667</v>
      </c>
      <c r="F79" s="15">
        <v>15365144.3333333</v>
      </c>
      <c r="G79" s="15">
        <v>6103196.75</v>
      </c>
      <c r="H79" s="15">
        <v>6859835</v>
      </c>
      <c r="I79" s="15">
        <v>7896068</v>
      </c>
      <c r="J79" s="15">
        <v>17532168</v>
      </c>
      <c r="K79" s="15">
        <v>28083018.666666701</v>
      </c>
      <c r="L79" s="15">
        <v>5105557.5</v>
      </c>
      <c r="M79" s="15">
        <v>8187569.75</v>
      </c>
      <c r="N79" s="15">
        <v>7379431.75</v>
      </c>
      <c r="O79" s="14">
        <v>7</v>
      </c>
    </row>
    <row r="80" spans="1:15" x14ac:dyDescent="0.25">
      <c r="A80" s="5" t="s">
        <v>37</v>
      </c>
      <c r="B80" s="14" t="s">
        <v>186</v>
      </c>
      <c r="C80" s="20" t="s">
        <v>187</v>
      </c>
      <c r="D80" s="14" t="str">
        <f t="shared" si="3"/>
        <v xml:space="preserve">ANXA6 </v>
      </c>
      <c r="E80" s="15">
        <v>22271616.5</v>
      </c>
      <c r="F80" s="15">
        <v>12197489.5</v>
      </c>
      <c r="G80" s="15">
        <v>8922799.25</v>
      </c>
      <c r="H80" s="15">
        <v>8132862.625</v>
      </c>
      <c r="I80" s="15">
        <v>5781893.625</v>
      </c>
      <c r="J80" s="15">
        <v>20186206</v>
      </c>
      <c r="K80" s="15">
        <v>24566024.5</v>
      </c>
      <c r="L80" s="15">
        <v>7359123.5</v>
      </c>
      <c r="M80" s="15">
        <v>9297914.875</v>
      </c>
      <c r="N80" s="15">
        <v>8549429</v>
      </c>
      <c r="O80" s="14">
        <v>19</v>
      </c>
    </row>
    <row r="81" spans="1:15" x14ac:dyDescent="0.25">
      <c r="A81" s="5" t="s">
        <v>37</v>
      </c>
      <c r="B81" s="14" t="s">
        <v>188</v>
      </c>
      <c r="C81" s="20" t="s">
        <v>189</v>
      </c>
      <c r="D81" s="14" t="str">
        <f t="shared" si="3"/>
        <v xml:space="preserve">APOA1 </v>
      </c>
      <c r="E81" s="15">
        <v>129716845.333333</v>
      </c>
      <c r="F81" s="15">
        <v>98786652</v>
      </c>
      <c r="G81" s="15">
        <v>6000086.5</v>
      </c>
      <c r="H81" s="15">
        <v>4694747.75</v>
      </c>
      <c r="I81" s="15">
        <v>4019388.25</v>
      </c>
      <c r="J81" s="15">
        <v>223893858.66666701</v>
      </c>
      <c r="K81" s="15">
        <v>192602744</v>
      </c>
      <c r="L81" s="15">
        <v>3986539.625</v>
      </c>
      <c r="M81" s="15">
        <v>7359583.25</v>
      </c>
      <c r="N81" s="15">
        <v>4025405</v>
      </c>
      <c r="O81" s="14">
        <v>15</v>
      </c>
    </row>
    <row r="82" spans="1:15" x14ac:dyDescent="0.25">
      <c r="A82" s="5" t="s">
        <v>37</v>
      </c>
      <c r="B82" s="14" t="s">
        <v>190</v>
      </c>
      <c r="C82" s="20" t="s">
        <v>191</v>
      </c>
      <c r="D82" s="14" t="str">
        <f t="shared" si="3"/>
        <v xml:space="preserve">APOBEC2 </v>
      </c>
      <c r="E82" s="15">
        <v>23719728.666666701</v>
      </c>
      <c r="F82" s="15">
        <v>24867493.333333299</v>
      </c>
      <c r="G82" s="15">
        <v>10376354.5</v>
      </c>
      <c r="H82" s="15">
        <v>8962427</v>
      </c>
      <c r="I82" s="15">
        <v>5184126.8333333302</v>
      </c>
      <c r="J82" s="15">
        <v>39737494.666666701</v>
      </c>
      <c r="K82" s="15">
        <v>38491742</v>
      </c>
      <c r="L82" s="15">
        <v>5949727</v>
      </c>
      <c r="M82" s="15">
        <v>5211175.0833333302</v>
      </c>
      <c r="N82" s="15">
        <v>7640455</v>
      </c>
      <c r="O82" s="14">
        <v>5</v>
      </c>
    </row>
    <row r="83" spans="1:15" x14ac:dyDescent="0.25">
      <c r="A83" s="5" t="s">
        <v>1014</v>
      </c>
      <c r="B83" s="14" t="s">
        <v>192</v>
      </c>
      <c r="C83" s="20" t="s">
        <v>193</v>
      </c>
      <c r="D83" s="14" t="str">
        <f t="shared" si="3"/>
        <v xml:space="preserve">APOO </v>
      </c>
      <c r="E83" s="15">
        <v>26630903.333333299</v>
      </c>
      <c r="F83" s="15">
        <v>18262700</v>
      </c>
      <c r="G83" s="15">
        <v>9177340.1666666698</v>
      </c>
      <c r="H83" s="15">
        <v>9425718.3333333302</v>
      </c>
      <c r="I83" s="15">
        <v>10133230</v>
      </c>
      <c r="J83" s="15">
        <v>23248433.333333299</v>
      </c>
      <c r="K83" s="15">
        <v>27052602</v>
      </c>
      <c r="L83" s="15">
        <v>6988024.3333333302</v>
      </c>
      <c r="M83" s="15">
        <v>9820790.3333333302</v>
      </c>
      <c r="N83" s="15">
        <v>10472991.6666667</v>
      </c>
      <c r="O83" s="14">
        <v>3</v>
      </c>
    </row>
    <row r="84" spans="1:15" x14ac:dyDescent="0.25">
      <c r="A84" s="5" t="s">
        <v>1014</v>
      </c>
      <c r="B84" s="14" t="s">
        <v>194</v>
      </c>
      <c r="C84" s="20" t="s">
        <v>195</v>
      </c>
      <c r="D84" s="14" t="str">
        <f t="shared" si="3"/>
        <v xml:space="preserve">APOOL </v>
      </c>
      <c r="E84" s="15">
        <v>14860689</v>
      </c>
      <c r="F84" s="15">
        <v>10160470.5</v>
      </c>
      <c r="G84" s="15">
        <v>3393974.25</v>
      </c>
      <c r="H84" s="15">
        <v>3803796.6666666698</v>
      </c>
      <c r="I84" s="15">
        <v>3143453.5416666698</v>
      </c>
      <c r="J84" s="15">
        <v>5870510.6666666698</v>
      </c>
      <c r="K84" s="15">
        <v>11750797.6666667</v>
      </c>
      <c r="L84" s="15">
        <v>3615858.3333333302</v>
      </c>
      <c r="M84" s="15">
        <v>3505902.2083333302</v>
      </c>
      <c r="N84" s="15">
        <v>6432730</v>
      </c>
      <c r="O84" s="14">
        <v>4</v>
      </c>
    </row>
    <row r="85" spans="1:15" x14ac:dyDescent="0.25">
      <c r="A85" s="5" t="s">
        <v>1013</v>
      </c>
      <c r="B85" s="14" t="s">
        <v>196</v>
      </c>
      <c r="C85" s="20" t="s">
        <v>197</v>
      </c>
      <c r="D85" s="14" t="str">
        <f t="shared" si="3"/>
        <v xml:space="preserve">ARL6IP5 </v>
      </c>
      <c r="E85" s="15">
        <v>28749029.333333299</v>
      </c>
      <c r="F85" s="15">
        <v>30077082.666666701</v>
      </c>
      <c r="G85" s="15">
        <v>12305045</v>
      </c>
      <c r="H85" s="15">
        <v>11772503.5</v>
      </c>
      <c r="I85" s="15">
        <v>12132150</v>
      </c>
      <c r="J85" s="15">
        <v>30970395.333333299</v>
      </c>
      <c r="K85" s="15">
        <v>35637327.333333299</v>
      </c>
      <c r="L85" s="15">
        <v>10030349</v>
      </c>
      <c r="M85" s="15">
        <v>11357501.5</v>
      </c>
      <c r="N85" s="15">
        <v>11983308.5</v>
      </c>
      <c r="O85" s="14">
        <v>3</v>
      </c>
    </row>
    <row r="86" spans="1:15" x14ac:dyDescent="0.25">
      <c r="A86" s="5" t="s">
        <v>1013</v>
      </c>
      <c r="B86" s="14" t="s">
        <v>198</v>
      </c>
      <c r="C86" s="20" t="s">
        <v>199</v>
      </c>
      <c r="D86" s="14" t="str">
        <f t="shared" si="3"/>
        <v xml:space="preserve">ASPH </v>
      </c>
      <c r="E86" s="15">
        <v>44694581.666666701</v>
      </c>
      <c r="F86" s="15">
        <v>50554409</v>
      </c>
      <c r="G86" s="15">
        <v>22094651.666666701</v>
      </c>
      <c r="H86" s="15">
        <v>33160357.333333299</v>
      </c>
      <c r="I86" s="15">
        <v>40195833</v>
      </c>
      <c r="J86" s="15">
        <v>63557080.333333299</v>
      </c>
      <c r="K86" s="15">
        <v>62234561</v>
      </c>
      <c r="L86" s="15">
        <v>19169724.416666701</v>
      </c>
      <c r="M86" s="15">
        <v>26622912.833333299</v>
      </c>
      <c r="N86" s="15">
        <v>29198832.833333299</v>
      </c>
      <c r="O86" s="14">
        <v>3</v>
      </c>
    </row>
    <row r="87" spans="1:15" x14ac:dyDescent="0.25">
      <c r="A87" s="5" t="s">
        <v>37</v>
      </c>
      <c r="B87" s="14" t="s">
        <v>200</v>
      </c>
      <c r="C87" s="20" t="s">
        <v>201</v>
      </c>
      <c r="D87" s="14" t="str">
        <f t="shared" si="3"/>
        <v xml:space="preserve">ASPN </v>
      </c>
      <c r="E87" s="15">
        <v>24006710.666666701</v>
      </c>
      <c r="F87" s="15">
        <v>20672278.666666701</v>
      </c>
      <c r="G87" s="15">
        <v>2387846.8333333302</v>
      </c>
      <c r="H87" s="15">
        <v>5611431.5</v>
      </c>
      <c r="I87" s="15">
        <v>3671615.5833333302</v>
      </c>
      <c r="J87" s="15">
        <v>7103298</v>
      </c>
      <c r="K87" s="15">
        <v>27605820</v>
      </c>
      <c r="L87" s="15">
        <v>2021731.875</v>
      </c>
      <c r="M87" s="15">
        <v>4204388.25</v>
      </c>
      <c r="N87" s="15">
        <v>2822065.4166666698</v>
      </c>
      <c r="O87" s="14">
        <v>4</v>
      </c>
    </row>
    <row r="88" spans="1:15" x14ac:dyDescent="0.25">
      <c r="A88" s="5" t="s">
        <v>1014</v>
      </c>
      <c r="B88" s="14" t="s">
        <v>202</v>
      </c>
      <c r="C88" s="20" t="s">
        <v>203</v>
      </c>
      <c r="D88" s="14" t="s">
        <v>204</v>
      </c>
      <c r="E88" s="15">
        <v>213407670</v>
      </c>
      <c r="F88" s="15">
        <v>146484480.5</v>
      </c>
      <c r="G88" s="15">
        <v>61853700.020833299</v>
      </c>
      <c r="H88" s="15">
        <v>116685849.5</v>
      </c>
      <c r="I88" s="15">
        <v>81919396.791666701</v>
      </c>
      <c r="J88" s="15">
        <v>144853204.66666701</v>
      </c>
      <c r="K88" s="15">
        <v>222009961.66666701</v>
      </c>
      <c r="L88" s="15">
        <v>65068700.854166701</v>
      </c>
      <c r="M88" s="15">
        <v>71962836.125</v>
      </c>
      <c r="N88" s="15">
        <v>93126071.541666701</v>
      </c>
      <c r="O88" s="14">
        <v>3</v>
      </c>
    </row>
    <row r="89" spans="1:15" x14ac:dyDescent="0.25">
      <c r="A89" s="5" t="s">
        <v>1014</v>
      </c>
      <c r="B89" s="14" t="s">
        <v>205</v>
      </c>
      <c r="C89" s="20" t="s">
        <v>206</v>
      </c>
      <c r="D89" s="14" t="s">
        <v>207</v>
      </c>
      <c r="E89" s="15">
        <v>105346990.666667</v>
      </c>
      <c r="F89" s="15">
        <v>81799044</v>
      </c>
      <c r="G89" s="15">
        <v>36562535.333333299</v>
      </c>
      <c r="H89" s="15">
        <v>49959879.333333299</v>
      </c>
      <c r="I89" s="15">
        <v>45986601</v>
      </c>
      <c r="J89" s="15">
        <v>89276942</v>
      </c>
      <c r="K89" s="15">
        <v>123616416</v>
      </c>
      <c r="L89" s="15">
        <v>37290403</v>
      </c>
      <c r="M89" s="15">
        <v>41202930.020000003</v>
      </c>
      <c r="N89" s="15">
        <v>52455438.666666701</v>
      </c>
      <c r="O89" s="14">
        <v>4</v>
      </c>
    </row>
    <row r="90" spans="1:15" x14ac:dyDescent="0.25">
      <c r="A90" s="5" t="s">
        <v>1014</v>
      </c>
      <c r="B90" s="14" t="s">
        <v>208</v>
      </c>
      <c r="C90" s="20" t="s">
        <v>209</v>
      </c>
      <c r="D90" s="14" t="s">
        <v>210</v>
      </c>
      <c r="E90" s="15">
        <v>367190767.33333302</v>
      </c>
      <c r="F90" s="15">
        <v>260676906</v>
      </c>
      <c r="G90" s="15">
        <v>107402349.5</v>
      </c>
      <c r="H90" s="15">
        <v>120556279.93333299</v>
      </c>
      <c r="I90" s="15">
        <v>130118683.166667</v>
      </c>
      <c r="J90" s="15">
        <v>252486031.66666701</v>
      </c>
      <c r="K90" s="15">
        <v>363314836.66666698</v>
      </c>
      <c r="L90" s="15">
        <v>102996385.75</v>
      </c>
      <c r="M90" s="15">
        <v>117488039.833333</v>
      </c>
      <c r="N90" s="15">
        <v>155356939</v>
      </c>
      <c r="O90" s="14">
        <v>10</v>
      </c>
    </row>
    <row r="91" spans="1:15" x14ac:dyDescent="0.25">
      <c r="A91" s="5" t="s">
        <v>37</v>
      </c>
      <c r="B91" s="14" t="s">
        <v>211</v>
      </c>
      <c r="C91" s="20" t="s">
        <v>212</v>
      </c>
      <c r="D91" s="14" t="str">
        <f t="shared" ref="D91:D104" si="4">C91</f>
        <v xml:space="preserve">ATP1A1 </v>
      </c>
      <c r="E91" s="15">
        <v>45806982.666666701</v>
      </c>
      <c r="F91" s="15">
        <v>31433567</v>
      </c>
      <c r="G91" s="15">
        <v>20711261.833333299</v>
      </c>
      <c r="H91" s="15">
        <v>19269713.166666701</v>
      </c>
      <c r="I91" s="15">
        <v>15131949</v>
      </c>
      <c r="J91" s="15">
        <v>56812776.666666701</v>
      </c>
      <c r="K91" s="15">
        <v>71937458</v>
      </c>
      <c r="L91" s="15">
        <v>25400336.333333299</v>
      </c>
      <c r="M91" s="15">
        <v>18965621.833333299</v>
      </c>
      <c r="N91" s="15">
        <v>26019817</v>
      </c>
      <c r="O91" s="14">
        <v>16</v>
      </c>
    </row>
    <row r="92" spans="1:15" x14ac:dyDescent="0.25">
      <c r="A92" s="5" t="s">
        <v>37</v>
      </c>
      <c r="B92" s="14" t="s">
        <v>213</v>
      </c>
      <c r="C92" s="20" t="s">
        <v>214</v>
      </c>
      <c r="D92" s="14" t="str">
        <f t="shared" si="4"/>
        <v xml:space="preserve">ATP1A2 </v>
      </c>
      <c r="E92" s="15">
        <v>308064987.16666698</v>
      </c>
      <c r="F92" s="15">
        <v>236102044.66666701</v>
      </c>
      <c r="G92" s="15">
        <v>97203121</v>
      </c>
      <c r="H92" s="15">
        <v>86154818</v>
      </c>
      <c r="I92" s="15">
        <v>84399155.833333299</v>
      </c>
      <c r="J92" s="15">
        <v>211166392</v>
      </c>
      <c r="K92" s="15">
        <v>280548199.5</v>
      </c>
      <c r="L92" s="15">
        <v>58969904.666666701</v>
      </c>
      <c r="M92" s="15">
        <v>73632215.166666701</v>
      </c>
      <c r="N92" s="15">
        <v>86142043.666666701</v>
      </c>
      <c r="O92" s="14">
        <v>12</v>
      </c>
    </row>
    <row r="93" spans="1:15" x14ac:dyDescent="0.25">
      <c r="A93" s="5" t="s">
        <v>37</v>
      </c>
      <c r="B93" s="14" t="s">
        <v>215</v>
      </c>
      <c r="C93" s="20" t="s">
        <v>216</v>
      </c>
      <c r="D93" s="14" t="str">
        <f t="shared" si="4"/>
        <v xml:space="preserve">ATP1B1 </v>
      </c>
      <c r="E93" s="15">
        <v>52827104.666666701</v>
      </c>
      <c r="F93" s="15">
        <v>45480030.5</v>
      </c>
      <c r="G93" s="15">
        <v>24083283.333333299</v>
      </c>
      <c r="H93" s="15">
        <v>29487210.333333299</v>
      </c>
      <c r="I93" s="15">
        <v>26812148</v>
      </c>
      <c r="J93" s="15">
        <v>66207176</v>
      </c>
      <c r="K93" s="15">
        <v>77692168.666666701</v>
      </c>
      <c r="L93" s="15">
        <v>26204040.833333299</v>
      </c>
      <c r="M93" s="15">
        <v>24663157</v>
      </c>
      <c r="N93" s="15">
        <v>30950816.833333299</v>
      </c>
      <c r="O93" s="14">
        <v>5</v>
      </c>
    </row>
    <row r="94" spans="1:15" x14ac:dyDescent="0.25">
      <c r="A94" s="5" t="s">
        <v>1013</v>
      </c>
      <c r="B94" s="14" t="s">
        <v>217</v>
      </c>
      <c r="C94" s="20" t="s">
        <v>218</v>
      </c>
      <c r="D94" s="14" t="str">
        <f t="shared" si="4"/>
        <v xml:space="preserve">ATP2A2 </v>
      </c>
      <c r="E94" s="15">
        <v>11816165.5</v>
      </c>
      <c r="F94" s="15">
        <v>6919682</v>
      </c>
      <c r="G94" s="15">
        <v>2056391.125</v>
      </c>
      <c r="H94" s="15">
        <v>4696986.75</v>
      </c>
      <c r="I94" s="15" t="s">
        <v>168</v>
      </c>
      <c r="J94" s="15">
        <v>8444430.75</v>
      </c>
      <c r="K94" s="15">
        <v>6759674.75</v>
      </c>
      <c r="L94" s="15">
        <v>4320015.625</v>
      </c>
      <c r="M94" s="15">
        <v>2363015.25</v>
      </c>
      <c r="N94" s="15">
        <v>2733137</v>
      </c>
      <c r="O94" s="14">
        <v>2</v>
      </c>
    </row>
    <row r="95" spans="1:15" x14ac:dyDescent="0.25">
      <c r="A95" s="5" t="s">
        <v>1014</v>
      </c>
      <c r="B95" s="14" t="s">
        <v>219</v>
      </c>
      <c r="C95" s="20" t="s">
        <v>220</v>
      </c>
      <c r="D95" s="14" t="str">
        <f t="shared" si="4"/>
        <v xml:space="preserve">ATP5F1A </v>
      </c>
      <c r="E95" s="15">
        <v>1431903165</v>
      </c>
      <c r="F95" s="15">
        <v>986262933.66666698</v>
      </c>
      <c r="G95" s="15">
        <v>435500733.83333302</v>
      </c>
      <c r="H95" s="15">
        <v>504197395.83333302</v>
      </c>
      <c r="I95" s="15">
        <v>567517008.5</v>
      </c>
      <c r="J95" s="15">
        <v>972995504.66666698</v>
      </c>
      <c r="K95" s="15">
        <v>1452283770</v>
      </c>
      <c r="L95" s="15">
        <v>444033343.16666698</v>
      </c>
      <c r="M95" s="15">
        <v>501536507.5</v>
      </c>
      <c r="N95" s="15">
        <v>674589781</v>
      </c>
      <c r="O95" s="14">
        <v>27</v>
      </c>
    </row>
    <row r="96" spans="1:15" x14ac:dyDescent="0.25">
      <c r="A96" s="5" t="s">
        <v>1014</v>
      </c>
      <c r="B96" s="14" t="s">
        <v>221</v>
      </c>
      <c r="C96" s="20" t="s">
        <v>222</v>
      </c>
      <c r="D96" s="14" t="str">
        <f t="shared" si="4"/>
        <v xml:space="preserve">ATP5F1B </v>
      </c>
      <c r="E96" s="15">
        <v>1475853824</v>
      </c>
      <c r="F96" s="15">
        <v>1014542144.33333</v>
      </c>
      <c r="G96" s="15">
        <v>463607772.33333302</v>
      </c>
      <c r="H96" s="15">
        <v>539286342.33333302</v>
      </c>
      <c r="I96" s="15">
        <v>587750308</v>
      </c>
      <c r="J96" s="15">
        <v>1005647154.66667</v>
      </c>
      <c r="K96" s="15">
        <v>1449435861.3333299</v>
      </c>
      <c r="L96" s="15">
        <v>458267637.93333298</v>
      </c>
      <c r="M96" s="15">
        <v>524580222.83333302</v>
      </c>
      <c r="N96" s="15">
        <v>719966523.83333302</v>
      </c>
      <c r="O96" s="14">
        <v>26</v>
      </c>
    </row>
    <row r="97" spans="1:15" x14ac:dyDescent="0.25">
      <c r="A97" s="5" t="s">
        <v>1014</v>
      </c>
      <c r="B97" s="14" t="s">
        <v>223</v>
      </c>
      <c r="C97" s="20" t="s">
        <v>224</v>
      </c>
      <c r="D97" s="14" t="str">
        <f t="shared" si="4"/>
        <v xml:space="preserve">ATP5F1C </v>
      </c>
      <c r="E97" s="15">
        <v>324894543</v>
      </c>
      <c r="F97" s="15">
        <v>228694310.76666701</v>
      </c>
      <c r="G97" s="15">
        <v>105407607.23</v>
      </c>
      <c r="H97" s="15">
        <v>122522844</v>
      </c>
      <c r="I97" s="15">
        <v>126787185.23333301</v>
      </c>
      <c r="J97" s="15">
        <v>220720392.83333299</v>
      </c>
      <c r="K97" s="15">
        <v>310090633.60000002</v>
      </c>
      <c r="L97" s="15">
        <v>102290415.416667</v>
      </c>
      <c r="M97" s="15">
        <v>115485591.26666699</v>
      </c>
      <c r="N97" s="15">
        <v>161955931.33333299</v>
      </c>
      <c r="O97" s="14">
        <v>13</v>
      </c>
    </row>
    <row r="98" spans="1:15" x14ac:dyDescent="0.25">
      <c r="A98" s="5" t="s">
        <v>1014</v>
      </c>
      <c r="B98" s="14" t="s">
        <v>225</v>
      </c>
      <c r="C98" s="20" t="s">
        <v>226</v>
      </c>
      <c r="D98" s="14" t="str">
        <f t="shared" si="4"/>
        <v xml:space="preserve">ATP5ME </v>
      </c>
      <c r="E98" s="15">
        <v>198831214.66666701</v>
      </c>
      <c r="F98" s="15">
        <v>141207794.66666701</v>
      </c>
      <c r="G98" s="15">
        <v>66448125.333333299</v>
      </c>
      <c r="H98" s="15">
        <v>71474686.333333299</v>
      </c>
      <c r="I98" s="15">
        <v>79396593.666666701</v>
      </c>
      <c r="J98" s="15">
        <v>134015102</v>
      </c>
      <c r="K98" s="15">
        <v>189629821.66666701</v>
      </c>
      <c r="L98" s="15">
        <v>64671320</v>
      </c>
      <c r="M98" s="15">
        <v>70696464</v>
      </c>
      <c r="N98" s="15">
        <v>95639468.666666701</v>
      </c>
      <c r="O98" s="14">
        <v>4</v>
      </c>
    </row>
    <row r="99" spans="1:15" x14ac:dyDescent="0.25">
      <c r="A99" s="5" t="s">
        <v>1014</v>
      </c>
      <c r="B99" s="14" t="s">
        <v>227</v>
      </c>
      <c r="C99" s="20" t="s">
        <v>228</v>
      </c>
      <c r="D99" s="14" t="str">
        <f t="shared" si="4"/>
        <v xml:space="preserve">ATP5MF </v>
      </c>
      <c r="E99" s="15">
        <v>230441142.5</v>
      </c>
      <c r="F99" s="15">
        <v>162188728.5</v>
      </c>
      <c r="G99" s="15">
        <v>59184377.200000003</v>
      </c>
      <c r="H99" s="15">
        <v>58639420.149999999</v>
      </c>
      <c r="I99" s="15">
        <v>66097210.950000003</v>
      </c>
      <c r="J99" s="15">
        <v>165427203.25</v>
      </c>
      <c r="K99" s="15">
        <v>250329050.25</v>
      </c>
      <c r="L99" s="15">
        <v>51899981.564999998</v>
      </c>
      <c r="M99" s="15">
        <v>59083688.649999999</v>
      </c>
      <c r="N99" s="15">
        <v>80111225.200000003</v>
      </c>
      <c r="O99" s="14">
        <v>2</v>
      </c>
    </row>
    <row r="100" spans="1:15" x14ac:dyDescent="0.25">
      <c r="A100" s="5" t="s">
        <v>1014</v>
      </c>
      <c r="B100" s="14" t="s">
        <v>229</v>
      </c>
      <c r="C100" s="20" t="s">
        <v>230</v>
      </c>
      <c r="D100" s="14" t="str">
        <f t="shared" si="4"/>
        <v xml:space="preserve">ATP5MG </v>
      </c>
      <c r="E100" s="15">
        <v>308535236.66666698</v>
      </c>
      <c r="F100" s="15">
        <v>219186965.66666701</v>
      </c>
      <c r="G100" s="15">
        <v>104611525.666667</v>
      </c>
      <c r="H100" s="15">
        <v>113012555.5</v>
      </c>
      <c r="I100" s="15">
        <v>127277600.833333</v>
      </c>
      <c r="J100" s="15">
        <v>213715726.66666701</v>
      </c>
      <c r="K100" s="15">
        <v>301680420.66666698</v>
      </c>
      <c r="L100" s="15">
        <v>98178699.766666695</v>
      </c>
      <c r="M100" s="15">
        <v>110720940.333333</v>
      </c>
      <c r="N100" s="15">
        <v>149644804</v>
      </c>
      <c r="O100" s="14">
        <v>5</v>
      </c>
    </row>
    <row r="101" spans="1:15" x14ac:dyDescent="0.25">
      <c r="A101" s="5" t="s">
        <v>1014</v>
      </c>
      <c r="B101" s="14" t="s">
        <v>231</v>
      </c>
      <c r="C101" s="20" t="s">
        <v>232</v>
      </c>
      <c r="D101" s="14" t="str">
        <f t="shared" si="4"/>
        <v xml:space="preserve">ATP5PB </v>
      </c>
      <c r="E101" s="15">
        <v>309467632.66666698</v>
      </c>
      <c r="F101" s="15">
        <v>222834038.33333299</v>
      </c>
      <c r="G101" s="15">
        <v>82291073.599999994</v>
      </c>
      <c r="H101" s="15">
        <v>98214610.333333299</v>
      </c>
      <c r="I101" s="15">
        <v>123832929</v>
      </c>
      <c r="J101" s="15">
        <v>185307619.66666701</v>
      </c>
      <c r="K101" s="15">
        <v>310743447.66666698</v>
      </c>
      <c r="L101" s="15">
        <v>90127707.760000005</v>
      </c>
      <c r="M101" s="15">
        <v>92036923.666666701</v>
      </c>
      <c r="N101" s="15">
        <v>148915115.66666701</v>
      </c>
      <c r="O101" s="14">
        <v>7</v>
      </c>
    </row>
    <row r="102" spans="1:15" x14ac:dyDescent="0.25">
      <c r="A102" s="5" t="s">
        <v>1014</v>
      </c>
      <c r="B102" s="14" t="s">
        <v>233</v>
      </c>
      <c r="C102" s="20" t="s">
        <v>234</v>
      </c>
      <c r="D102" s="14" t="str">
        <f t="shared" si="4"/>
        <v xml:space="preserve">ATP5PF </v>
      </c>
      <c r="E102" s="15">
        <v>130918211</v>
      </c>
      <c r="F102" s="15">
        <v>90349981.333333299</v>
      </c>
      <c r="G102" s="15">
        <v>65070351.416666701</v>
      </c>
      <c r="H102" s="15">
        <v>78253947.75</v>
      </c>
      <c r="I102" s="15">
        <v>84489414.833333299</v>
      </c>
      <c r="J102" s="15">
        <v>91052762.666666701</v>
      </c>
      <c r="K102" s="15">
        <v>133287941.666667</v>
      </c>
      <c r="L102" s="15">
        <v>67258049.166666701</v>
      </c>
      <c r="M102" s="15">
        <v>75920445.333333299</v>
      </c>
      <c r="N102" s="15">
        <v>101739393.166667</v>
      </c>
      <c r="O102" s="14">
        <v>4</v>
      </c>
    </row>
    <row r="103" spans="1:15" x14ac:dyDescent="0.25">
      <c r="A103" s="5" t="s">
        <v>37</v>
      </c>
      <c r="B103" s="14" t="s">
        <v>235</v>
      </c>
      <c r="C103" s="20" t="s">
        <v>236</v>
      </c>
      <c r="D103" s="14" t="str">
        <f t="shared" si="4"/>
        <v xml:space="preserve">AVID protein </v>
      </c>
      <c r="E103" s="15">
        <v>269080.75</v>
      </c>
      <c r="F103" s="15">
        <v>250960.07814999999</v>
      </c>
      <c r="G103" s="15" t="s">
        <v>168</v>
      </c>
      <c r="H103" s="15" t="s">
        <v>168</v>
      </c>
      <c r="I103" s="15" t="s">
        <v>168</v>
      </c>
      <c r="J103" s="15" t="s">
        <v>168</v>
      </c>
      <c r="K103" s="15" t="s">
        <v>168</v>
      </c>
      <c r="L103" s="15" t="s">
        <v>168</v>
      </c>
      <c r="M103" s="15" t="s">
        <v>168</v>
      </c>
      <c r="N103" s="15">
        <v>206782.21095000001</v>
      </c>
      <c r="O103" s="14">
        <v>3</v>
      </c>
    </row>
    <row r="104" spans="1:15" x14ac:dyDescent="0.25">
      <c r="A104" s="5" t="s">
        <v>37</v>
      </c>
      <c r="B104" s="14" t="s">
        <v>237</v>
      </c>
      <c r="C104" s="20" t="s">
        <v>238</v>
      </c>
      <c r="D104" s="14" t="str">
        <f t="shared" si="4"/>
        <v xml:space="preserve">BAG3 </v>
      </c>
      <c r="E104" s="15">
        <v>9908202</v>
      </c>
      <c r="F104" s="15">
        <v>11873524</v>
      </c>
      <c r="G104" s="15">
        <v>2204331</v>
      </c>
      <c r="H104" s="15">
        <v>2739207</v>
      </c>
      <c r="I104" s="15">
        <v>1659213.21875</v>
      </c>
      <c r="J104" s="15">
        <v>10553213.5</v>
      </c>
      <c r="K104" s="15">
        <v>16242012.5</v>
      </c>
      <c r="L104" s="15">
        <v>1806802.75</v>
      </c>
      <c r="M104" s="15">
        <v>2344095.625</v>
      </c>
      <c r="N104" s="15">
        <v>2385874</v>
      </c>
      <c r="O104" s="14">
        <v>2</v>
      </c>
    </row>
    <row r="105" spans="1:15" x14ac:dyDescent="0.25">
      <c r="A105" s="5" t="s">
        <v>37</v>
      </c>
      <c r="B105" s="14" t="s">
        <v>239</v>
      </c>
      <c r="C105" s="20" t="s">
        <v>240</v>
      </c>
      <c r="D105" s="14" t="s">
        <v>241</v>
      </c>
      <c r="E105" s="15">
        <v>8239567.5</v>
      </c>
      <c r="F105" s="15">
        <v>6511468.25</v>
      </c>
      <c r="G105" s="15">
        <v>3278111.3333333302</v>
      </c>
      <c r="H105" s="15">
        <v>4983347.25</v>
      </c>
      <c r="I105" s="15">
        <v>4613723.9166666698</v>
      </c>
      <c r="J105" s="15">
        <v>8735389</v>
      </c>
      <c r="K105" s="15">
        <v>13852085</v>
      </c>
      <c r="L105" s="15">
        <v>3623880.75</v>
      </c>
      <c r="M105" s="15">
        <v>4360235.9166666698</v>
      </c>
      <c r="N105" s="15">
        <v>3246307</v>
      </c>
      <c r="O105" s="14">
        <v>3</v>
      </c>
    </row>
    <row r="106" spans="1:15" x14ac:dyDescent="0.25">
      <c r="A106" s="5" t="s">
        <v>37</v>
      </c>
      <c r="B106" s="14" t="s">
        <v>242</v>
      </c>
      <c r="C106" s="20" t="s">
        <v>243</v>
      </c>
      <c r="D106" s="14" t="str">
        <f>C106</f>
        <v xml:space="preserve">BIN1 </v>
      </c>
      <c r="E106" s="15">
        <v>41110566.5</v>
      </c>
      <c r="F106" s="15">
        <v>23402771</v>
      </c>
      <c r="G106" s="15">
        <v>11189624.5</v>
      </c>
      <c r="H106" s="15">
        <v>11789062.4166667</v>
      </c>
      <c r="I106" s="15">
        <v>7703380.875</v>
      </c>
      <c r="J106" s="15">
        <v>33168236</v>
      </c>
      <c r="K106" s="15">
        <v>38898846.333333299</v>
      </c>
      <c r="L106" s="15">
        <v>6932852.75</v>
      </c>
      <c r="M106" s="15">
        <v>8505472.875</v>
      </c>
      <c r="N106" s="15">
        <v>12008595.25</v>
      </c>
      <c r="O106" s="14">
        <v>9</v>
      </c>
    </row>
    <row r="107" spans="1:15" x14ac:dyDescent="0.25">
      <c r="A107" s="5" t="s">
        <v>37</v>
      </c>
      <c r="B107" s="14" t="s">
        <v>244</v>
      </c>
      <c r="C107" s="20" t="s">
        <v>245</v>
      </c>
      <c r="D107" s="14" t="s">
        <v>246</v>
      </c>
      <c r="E107" s="15">
        <v>6899765.1666666698</v>
      </c>
      <c r="F107" s="15">
        <v>10997109.3333333</v>
      </c>
      <c r="G107" s="15">
        <v>6032032.8333333302</v>
      </c>
      <c r="H107" s="15">
        <v>5986237.8333333302</v>
      </c>
      <c r="I107" s="15">
        <v>10845114.6666667</v>
      </c>
      <c r="J107" s="15">
        <v>10419362.8333333</v>
      </c>
      <c r="K107" s="15">
        <v>14599165.3333333</v>
      </c>
      <c r="L107" s="15">
        <v>6097884.6666666698</v>
      </c>
      <c r="M107" s="15">
        <v>8782810.6666666698</v>
      </c>
      <c r="N107" s="15">
        <v>6158474.1666666698</v>
      </c>
      <c r="O107" s="14">
        <v>6</v>
      </c>
    </row>
    <row r="108" spans="1:15" x14ac:dyDescent="0.25">
      <c r="A108" s="5" t="s">
        <v>37</v>
      </c>
      <c r="B108" s="14" t="s">
        <v>247</v>
      </c>
      <c r="C108" s="20" t="s">
        <v>248</v>
      </c>
      <c r="D108" s="14" t="str">
        <f t="shared" ref="D108:D125" si="5">C108</f>
        <v xml:space="preserve">BSG </v>
      </c>
      <c r="E108" s="15">
        <v>13445693.8333333</v>
      </c>
      <c r="F108" s="15">
        <v>12608420.5</v>
      </c>
      <c r="G108" s="15">
        <v>6660011.4166666698</v>
      </c>
      <c r="H108" s="15">
        <v>9282837.0833333302</v>
      </c>
      <c r="I108" s="15">
        <v>7789870.8333333302</v>
      </c>
      <c r="J108" s="15">
        <v>14176742</v>
      </c>
      <c r="K108" s="15">
        <v>19118856.666666701</v>
      </c>
      <c r="L108" s="15">
        <v>8371325.8333333302</v>
      </c>
      <c r="M108" s="15">
        <v>8946779.4166666698</v>
      </c>
      <c r="N108" s="15">
        <v>9937647.9166666698</v>
      </c>
      <c r="O108" s="14">
        <v>3</v>
      </c>
    </row>
    <row r="109" spans="1:15" x14ac:dyDescent="0.25">
      <c r="A109" s="5" t="s">
        <v>1014</v>
      </c>
      <c r="B109" s="14" t="s">
        <v>249</v>
      </c>
      <c r="C109" s="20" t="s">
        <v>250</v>
      </c>
      <c r="D109" s="14" t="str">
        <f t="shared" si="5"/>
        <v xml:space="preserve">C1QBP </v>
      </c>
      <c r="E109" s="15">
        <v>37855502.333333299</v>
      </c>
      <c r="F109" s="15">
        <v>31030255.666666701</v>
      </c>
      <c r="G109" s="15">
        <v>13822835.8333333</v>
      </c>
      <c r="H109" s="15">
        <v>19434457.833333299</v>
      </c>
      <c r="I109" s="15">
        <v>19134266.333333299</v>
      </c>
      <c r="J109" s="15">
        <v>32998554.333333299</v>
      </c>
      <c r="K109" s="15">
        <v>34835392.333333299</v>
      </c>
      <c r="L109" s="15">
        <v>13579915.8333333</v>
      </c>
      <c r="M109" s="15">
        <v>16302275</v>
      </c>
      <c r="N109" s="15">
        <v>22524851</v>
      </c>
      <c r="O109" s="14">
        <v>4</v>
      </c>
    </row>
    <row r="110" spans="1:15" x14ac:dyDescent="0.25">
      <c r="A110" s="5" t="s">
        <v>37</v>
      </c>
      <c r="B110" s="14" t="s">
        <v>251</v>
      </c>
      <c r="C110" s="20" t="s">
        <v>252</v>
      </c>
      <c r="D110" s="14" t="str">
        <f t="shared" si="5"/>
        <v xml:space="preserve">CA2 </v>
      </c>
      <c r="E110" s="15">
        <v>12774920.1666667</v>
      </c>
      <c r="F110" s="15">
        <v>9986095</v>
      </c>
      <c r="G110" s="15">
        <v>4667009.9166666698</v>
      </c>
      <c r="H110" s="15">
        <v>4354135.5833333302</v>
      </c>
      <c r="I110" s="15">
        <v>4434137.1666666698</v>
      </c>
      <c r="J110" s="15">
        <v>12737397.6666667</v>
      </c>
      <c r="K110" s="15">
        <v>16274364.3333333</v>
      </c>
      <c r="L110" s="15">
        <v>4076784.6666666698</v>
      </c>
      <c r="M110" s="15">
        <v>3289786.25</v>
      </c>
      <c r="N110" s="15">
        <v>5338842.0833333302</v>
      </c>
      <c r="O110" s="14">
        <v>3</v>
      </c>
    </row>
    <row r="111" spans="1:15" x14ac:dyDescent="0.25">
      <c r="A111" s="5" t="s">
        <v>1013</v>
      </c>
      <c r="B111" s="14" t="s">
        <v>253</v>
      </c>
      <c r="C111" s="20" t="s">
        <v>254</v>
      </c>
      <c r="D111" s="14" t="str">
        <f t="shared" si="5"/>
        <v xml:space="preserve">CACNA2D1 </v>
      </c>
      <c r="E111" s="15">
        <v>8670928.1666666698</v>
      </c>
      <c r="F111" s="15">
        <v>9135264</v>
      </c>
      <c r="G111" s="15">
        <v>3718489.0833333302</v>
      </c>
      <c r="H111" s="15">
        <v>5561042.1666666698</v>
      </c>
      <c r="I111" s="15">
        <v>6509292.5</v>
      </c>
      <c r="J111" s="15">
        <v>10706528</v>
      </c>
      <c r="K111" s="15">
        <v>11933658</v>
      </c>
      <c r="L111" s="15">
        <v>3937688</v>
      </c>
      <c r="M111" s="15">
        <v>5453643</v>
      </c>
      <c r="N111" s="15">
        <v>5670095.6666666698</v>
      </c>
      <c r="O111" s="14">
        <v>5</v>
      </c>
    </row>
    <row r="112" spans="1:15" x14ac:dyDescent="0.25">
      <c r="A112" s="5" t="s">
        <v>1013</v>
      </c>
      <c r="B112" s="14" t="s">
        <v>255</v>
      </c>
      <c r="C112" s="20" t="s">
        <v>256</v>
      </c>
      <c r="D112" s="14" t="str">
        <f t="shared" si="5"/>
        <v xml:space="preserve">CALM1 </v>
      </c>
      <c r="E112" s="15">
        <v>33161995.333333299</v>
      </c>
      <c r="F112" s="15">
        <v>33582672</v>
      </c>
      <c r="G112" s="15">
        <v>12361270.6666667</v>
      </c>
      <c r="H112" s="15">
        <v>17643817.833333299</v>
      </c>
      <c r="I112" s="15">
        <v>14374818.5</v>
      </c>
      <c r="J112" s="15">
        <v>39046487.666666701</v>
      </c>
      <c r="K112" s="15">
        <v>45425445</v>
      </c>
      <c r="L112" s="15">
        <v>11870698.9583333</v>
      </c>
      <c r="M112" s="15">
        <v>13558327.875</v>
      </c>
      <c r="N112" s="15">
        <v>14297903.1666667</v>
      </c>
      <c r="O112" s="14">
        <v>3</v>
      </c>
    </row>
    <row r="113" spans="1:15" x14ac:dyDescent="0.25">
      <c r="A113" s="5" t="s">
        <v>1013</v>
      </c>
      <c r="B113" s="14" t="s">
        <v>257</v>
      </c>
      <c r="C113" s="20" t="s">
        <v>258</v>
      </c>
      <c r="D113" s="14" t="str">
        <f t="shared" si="5"/>
        <v xml:space="preserve">CALR </v>
      </c>
      <c r="E113" s="15">
        <v>14973137.3333333</v>
      </c>
      <c r="F113" s="15">
        <v>17045474.333333299</v>
      </c>
      <c r="G113" s="15">
        <v>8219134.9166666698</v>
      </c>
      <c r="H113" s="15">
        <v>11667391.3333333</v>
      </c>
      <c r="I113" s="15">
        <v>11589298.5</v>
      </c>
      <c r="J113" s="15">
        <v>14337609.3333333</v>
      </c>
      <c r="K113" s="15">
        <v>20348756.293333299</v>
      </c>
      <c r="L113" s="15">
        <v>7175744.8333333302</v>
      </c>
      <c r="M113" s="15">
        <v>9949128.625</v>
      </c>
      <c r="N113" s="15">
        <v>12444917</v>
      </c>
      <c r="O113" s="14">
        <v>7</v>
      </c>
    </row>
    <row r="114" spans="1:15" x14ac:dyDescent="0.25">
      <c r="A114" s="5" t="s">
        <v>1013</v>
      </c>
      <c r="B114" s="14" t="s">
        <v>259</v>
      </c>
      <c r="C114" s="20" t="s">
        <v>260</v>
      </c>
      <c r="D114" s="14" t="str">
        <f t="shared" si="5"/>
        <v xml:space="preserve">CALU </v>
      </c>
      <c r="E114" s="15">
        <v>7469508.3595000003</v>
      </c>
      <c r="F114" s="15">
        <v>11747784.1666667</v>
      </c>
      <c r="G114" s="15">
        <v>4511727.25</v>
      </c>
      <c r="H114" s="15">
        <v>3949006.3333333302</v>
      </c>
      <c r="I114" s="15">
        <v>4422876.25</v>
      </c>
      <c r="J114" s="15">
        <v>10160511.6666667</v>
      </c>
      <c r="K114" s="15">
        <v>14502971.3333333</v>
      </c>
      <c r="L114" s="15">
        <v>4122654.9166666698</v>
      </c>
      <c r="M114" s="15">
        <v>4942799.0729999999</v>
      </c>
      <c r="N114" s="15">
        <v>4439718.75</v>
      </c>
      <c r="O114" s="14">
        <v>5</v>
      </c>
    </row>
    <row r="115" spans="1:15" x14ac:dyDescent="0.25">
      <c r="A115" s="5" t="s">
        <v>1013</v>
      </c>
      <c r="B115" s="14" t="s">
        <v>261</v>
      </c>
      <c r="C115" s="20" t="s">
        <v>262</v>
      </c>
      <c r="D115" s="14" t="str">
        <f t="shared" si="5"/>
        <v xml:space="preserve">CANX </v>
      </c>
      <c r="E115" s="15">
        <v>12007807.3333333</v>
      </c>
      <c r="F115" s="15">
        <v>11543713.3333333</v>
      </c>
      <c r="G115" s="15">
        <v>1642520.71875</v>
      </c>
      <c r="H115" s="15">
        <v>5549527.1666666698</v>
      </c>
      <c r="I115" s="15">
        <v>6450565.75</v>
      </c>
      <c r="J115" s="15">
        <v>9641013.6666666698</v>
      </c>
      <c r="K115" s="15">
        <v>14607255.3333333</v>
      </c>
      <c r="L115" s="15">
        <v>4244196.75</v>
      </c>
      <c r="M115" s="15">
        <v>6073543.25</v>
      </c>
      <c r="N115" s="15">
        <v>6068748</v>
      </c>
      <c r="O115" s="14">
        <v>3</v>
      </c>
    </row>
    <row r="116" spans="1:15" x14ac:dyDescent="0.25">
      <c r="A116" s="5" t="s">
        <v>1009</v>
      </c>
      <c r="B116" s="14" t="s">
        <v>263</v>
      </c>
      <c r="C116" s="20" t="s">
        <v>264</v>
      </c>
      <c r="D116" s="14" t="str">
        <f t="shared" si="5"/>
        <v xml:space="preserve">CAPZA2 </v>
      </c>
      <c r="E116" s="15">
        <v>10199132</v>
      </c>
      <c r="F116" s="15">
        <v>10771116.5</v>
      </c>
      <c r="G116" s="15">
        <v>5252148.75</v>
      </c>
      <c r="H116" s="15">
        <v>6432488</v>
      </c>
      <c r="I116" s="15">
        <v>7066667.25</v>
      </c>
      <c r="J116" s="15">
        <v>10940705.75</v>
      </c>
      <c r="K116" s="15">
        <v>15154985.5</v>
      </c>
      <c r="L116" s="15">
        <v>4263832</v>
      </c>
      <c r="M116" s="15">
        <v>4935023</v>
      </c>
      <c r="N116" s="15">
        <v>6259856.75</v>
      </c>
      <c r="O116" s="14">
        <v>2</v>
      </c>
    </row>
    <row r="117" spans="1:15" x14ac:dyDescent="0.25">
      <c r="A117" s="5" t="s">
        <v>1009</v>
      </c>
      <c r="B117" s="14" t="s">
        <v>265</v>
      </c>
      <c r="C117" s="20" t="s">
        <v>266</v>
      </c>
      <c r="D117" s="14" t="str">
        <f t="shared" si="5"/>
        <v xml:space="preserve">CAPZB </v>
      </c>
      <c r="E117" s="15">
        <v>6001009</v>
      </c>
      <c r="F117" s="15">
        <v>6615748.75</v>
      </c>
      <c r="G117" s="15">
        <v>2574958.5</v>
      </c>
      <c r="H117" s="15">
        <v>3348658.25</v>
      </c>
      <c r="I117" s="15">
        <v>2775346.75</v>
      </c>
      <c r="J117" s="15">
        <v>6865143.5</v>
      </c>
      <c r="K117" s="15">
        <v>8470094.75</v>
      </c>
      <c r="L117" s="15">
        <v>1806220.75</v>
      </c>
      <c r="M117" s="15">
        <v>2343806.625</v>
      </c>
      <c r="N117" s="15">
        <v>2430396.9375</v>
      </c>
      <c r="O117" s="14">
        <v>2</v>
      </c>
    </row>
    <row r="118" spans="1:15" x14ac:dyDescent="0.25">
      <c r="A118" s="5" t="s">
        <v>1013</v>
      </c>
      <c r="B118" s="14" t="s">
        <v>267</v>
      </c>
      <c r="C118" s="20" t="s">
        <v>268</v>
      </c>
      <c r="D118" s="14" t="str">
        <f t="shared" si="5"/>
        <v xml:space="preserve">CASQ2 </v>
      </c>
      <c r="E118" s="15">
        <v>528825840.83333302</v>
      </c>
      <c r="F118" s="15">
        <v>677802113.33333302</v>
      </c>
      <c r="G118" s="15">
        <v>227883888.33333299</v>
      </c>
      <c r="H118" s="15">
        <v>376527668.5</v>
      </c>
      <c r="I118" s="15">
        <v>465073330.16666698</v>
      </c>
      <c r="J118" s="15">
        <v>649310895.33333302</v>
      </c>
      <c r="K118" s="15">
        <v>671787502.5</v>
      </c>
      <c r="L118" s="15">
        <v>228292133.83333299</v>
      </c>
      <c r="M118" s="15">
        <v>375624487.16666698</v>
      </c>
      <c r="N118" s="15">
        <v>376051591.5</v>
      </c>
      <c r="O118" s="14">
        <v>12</v>
      </c>
    </row>
    <row r="119" spans="1:15" x14ac:dyDescent="0.25">
      <c r="A119" s="5" t="s">
        <v>37</v>
      </c>
      <c r="B119" s="14" t="s">
        <v>269</v>
      </c>
      <c r="C119" s="20" t="s">
        <v>270</v>
      </c>
      <c r="D119" s="14" t="str">
        <f t="shared" si="5"/>
        <v xml:space="preserve">CAVIN1 </v>
      </c>
      <c r="E119" s="15">
        <v>21251928.666666701</v>
      </c>
      <c r="F119" s="15">
        <v>21951081.666666701</v>
      </c>
      <c r="G119" s="15">
        <v>7944739.5833333302</v>
      </c>
      <c r="H119" s="15">
        <v>9771504.1666666698</v>
      </c>
      <c r="I119" s="15">
        <v>12693022.1666667</v>
      </c>
      <c r="J119" s="15">
        <v>23194252</v>
      </c>
      <c r="K119" s="15">
        <v>28715070</v>
      </c>
      <c r="L119" s="15">
        <v>8502872.75</v>
      </c>
      <c r="M119" s="15">
        <v>10167990.4166667</v>
      </c>
      <c r="N119" s="15">
        <v>9991597.5833333302</v>
      </c>
      <c r="O119" s="14">
        <v>3</v>
      </c>
    </row>
    <row r="120" spans="1:15" x14ac:dyDescent="0.25">
      <c r="A120" s="5" t="s">
        <v>37</v>
      </c>
      <c r="B120" s="14" t="s">
        <v>271</v>
      </c>
      <c r="C120" s="20" t="s">
        <v>272</v>
      </c>
      <c r="D120" s="14" t="str">
        <f t="shared" si="5"/>
        <v xml:space="preserve">CCT8 </v>
      </c>
      <c r="E120" s="15">
        <v>4262680.25</v>
      </c>
      <c r="F120" s="15">
        <v>4597557.3333333302</v>
      </c>
      <c r="G120" s="15">
        <v>1754144.625</v>
      </c>
      <c r="H120" s="15">
        <v>2032930.33333333</v>
      </c>
      <c r="I120" s="15">
        <v>1953161.75</v>
      </c>
      <c r="J120" s="15">
        <v>5534971.6666666698</v>
      </c>
      <c r="K120" s="15">
        <v>7037249.5</v>
      </c>
      <c r="L120" s="15">
        <v>1822140.16666667</v>
      </c>
      <c r="M120" s="15">
        <v>1966915.25</v>
      </c>
      <c r="N120" s="15">
        <v>2004190.625</v>
      </c>
      <c r="O120" s="14">
        <v>3</v>
      </c>
    </row>
    <row r="121" spans="1:15" x14ac:dyDescent="0.25">
      <c r="A121" s="5" t="s">
        <v>37</v>
      </c>
      <c r="B121" s="14" t="s">
        <v>273</v>
      </c>
      <c r="C121" s="20" t="s">
        <v>274</v>
      </c>
      <c r="D121" s="14" t="str">
        <f t="shared" si="5"/>
        <v xml:space="preserve">CD36 </v>
      </c>
      <c r="E121" s="15">
        <v>11467453.6666667</v>
      </c>
      <c r="F121" s="15">
        <v>14357401.6666667</v>
      </c>
      <c r="G121" s="15">
        <v>5765760.5833333302</v>
      </c>
      <c r="H121" s="15">
        <v>6330740</v>
      </c>
      <c r="I121" s="15">
        <v>8981712.8333333302</v>
      </c>
      <c r="J121" s="15">
        <v>19964677.333333299</v>
      </c>
      <c r="K121" s="15">
        <v>18852171</v>
      </c>
      <c r="L121" s="15">
        <v>5655379.5</v>
      </c>
      <c r="M121" s="15">
        <v>6421593.3333333302</v>
      </c>
      <c r="N121" s="15">
        <v>7218936.6666666698</v>
      </c>
      <c r="O121" s="14">
        <v>5</v>
      </c>
    </row>
    <row r="122" spans="1:15" x14ac:dyDescent="0.25">
      <c r="A122" s="5" t="s">
        <v>1009</v>
      </c>
      <c r="B122" s="14" t="s">
        <v>275</v>
      </c>
      <c r="C122" s="20" t="s">
        <v>276</v>
      </c>
      <c r="D122" s="14" t="str">
        <f t="shared" si="5"/>
        <v xml:space="preserve">CFL2 </v>
      </c>
      <c r="E122" s="15">
        <v>30908143</v>
      </c>
      <c r="F122" s="15">
        <v>31206634.333333299</v>
      </c>
      <c r="G122" s="15">
        <v>11471308.3333333</v>
      </c>
      <c r="H122" s="15">
        <v>15333703</v>
      </c>
      <c r="I122" s="15">
        <v>7970755.25</v>
      </c>
      <c r="J122" s="15">
        <v>37944505.666666701</v>
      </c>
      <c r="K122" s="15">
        <v>48114648.666666701</v>
      </c>
      <c r="L122" s="15">
        <v>7352467.8333333302</v>
      </c>
      <c r="M122" s="15">
        <v>5762799.8125</v>
      </c>
      <c r="N122" s="15">
        <v>10517209</v>
      </c>
      <c r="O122" s="14">
        <v>5</v>
      </c>
    </row>
    <row r="123" spans="1:15" x14ac:dyDescent="0.25">
      <c r="A123" s="5" t="s">
        <v>1014</v>
      </c>
      <c r="B123" s="14" t="s">
        <v>277</v>
      </c>
      <c r="C123" s="20" t="s">
        <v>278</v>
      </c>
      <c r="D123" s="14" t="str">
        <f t="shared" si="5"/>
        <v xml:space="preserve">CHCHD3 </v>
      </c>
      <c r="E123" s="15">
        <v>44991834.333333299</v>
      </c>
      <c r="F123" s="15">
        <v>34852196.666666701</v>
      </c>
      <c r="G123" s="15">
        <v>15918036.6666667</v>
      </c>
      <c r="H123" s="15">
        <v>19246455.649999999</v>
      </c>
      <c r="I123" s="15">
        <v>19958157.833333299</v>
      </c>
      <c r="J123" s="15">
        <v>35316737</v>
      </c>
      <c r="K123" s="15">
        <v>51550469.333333299</v>
      </c>
      <c r="L123" s="15">
        <v>16510150.6666667</v>
      </c>
      <c r="M123" s="15">
        <v>17988324.5</v>
      </c>
      <c r="N123" s="15">
        <v>22994993.333333299</v>
      </c>
      <c r="O123" s="14">
        <v>5</v>
      </c>
    </row>
    <row r="124" spans="1:15" x14ac:dyDescent="0.25">
      <c r="A124" s="5" t="s">
        <v>1014</v>
      </c>
      <c r="B124" s="14" t="s">
        <v>279</v>
      </c>
      <c r="C124" s="20" t="s">
        <v>280</v>
      </c>
      <c r="D124" s="14" t="str">
        <f t="shared" si="5"/>
        <v xml:space="preserve">CISD1 </v>
      </c>
      <c r="E124" s="15">
        <v>55764668</v>
      </c>
      <c r="F124" s="15">
        <v>36141114</v>
      </c>
      <c r="G124" s="15">
        <v>13841928.253905</v>
      </c>
      <c r="H124" s="15">
        <v>17158839.960949998</v>
      </c>
      <c r="I124" s="15">
        <v>33164537</v>
      </c>
      <c r="J124" s="15">
        <v>37966465.75</v>
      </c>
      <c r="K124" s="15">
        <v>60822873.25</v>
      </c>
      <c r="L124" s="15">
        <v>15903327.47655</v>
      </c>
      <c r="M124" s="15">
        <v>31417832</v>
      </c>
      <c r="N124" s="15">
        <v>25964200.523449998</v>
      </c>
      <c r="O124" s="14">
        <v>2</v>
      </c>
    </row>
    <row r="125" spans="1:15" x14ac:dyDescent="0.25">
      <c r="A125" s="5" t="s">
        <v>1014</v>
      </c>
      <c r="B125" s="14" t="s">
        <v>281</v>
      </c>
      <c r="C125" s="20" t="s">
        <v>282</v>
      </c>
      <c r="D125" s="14" t="str">
        <f t="shared" si="5"/>
        <v xml:space="preserve">CISD2 </v>
      </c>
      <c r="E125" s="15">
        <v>9819297.6666666698</v>
      </c>
      <c r="F125" s="15">
        <v>10101218.3333333</v>
      </c>
      <c r="G125" s="15">
        <v>4161675.9166666698</v>
      </c>
      <c r="H125" s="15">
        <v>4842279.5833333302</v>
      </c>
      <c r="I125" s="15">
        <v>4882656.5833333302</v>
      </c>
      <c r="J125" s="15">
        <v>13099803.3333333</v>
      </c>
      <c r="K125" s="15">
        <v>15241138.6666667</v>
      </c>
      <c r="L125" s="15">
        <v>4216610.3333333302</v>
      </c>
      <c r="M125" s="15">
        <v>4177603.0833333302</v>
      </c>
      <c r="N125" s="15">
        <v>5913873.1666666698</v>
      </c>
      <c r="O125" s="14">
        <v>3</v>
      </c>
    </row>
    <row r="126" spans="1:15" x14ac:dyDescent="0.25">
      <c r="A126" s="5" t="s">
        <v>1014</v>
      </c>
      <c r="B126" s="14" t="s">
        <v>283</v>
      </c>
      <c r="C126" s="20" t="s">
        <v>284</v>
      </c>
      <c r="D126" s="14" t="s">
        <v>285</v>
      </c>
      <c r="E126" s="15">
        <v>398699092.66666698</v>
      </c>
      <c r="F126" s="15">
        <v>270925402</v>
      </c>
      <c r="G126" s="15">
        <v>138330304.83333299</v>
      </c>
      <c r="H126" s="15">
        <v>175049572.66666701</v>
      </c>
      <c r="I126" s="15">
        <v>182036378.66666701</v>
      </c>
      <c r="J126" s="15">
        <v>285071751.33333302</v>
      </c>
      <c r="K126" s="15">
        <v>392592174</v>
      </c>
      <c r="L126" s="15">
        <v>129074411.833333</v>
      </c>
      <c r="M126" s="15">
        <v>165677731</v>
      </c>
      <c r="N126" s="15">
        <v>203240718.33333299</v>
      </c>
      <c r="O126" s="14">
        <v>13</v>
      </c>
    </row>
    <row r="127" spans="1:15" x14ac:dyDescent="0.25">
      <c r="A127" s="5" t="s">
        <v>1014</v>
      </c>
      <c r="B127" s="14" t="s">
        <v>286</v>
      </c>
      <c r="C127" s="20" t="s">
        <v>287</v>
      </c>
      <c r="D127" s="14" t="str">
        <f>C127</f>
        <v xml:space="preserve">CLYBL </v>
      </c>
      <c r="E127" s="15">
        <v>13178534.8333333</v>
      </c>
      <c r="F127" s="15">
        <v>10044416</v>
      </c>
      <c r="G127" s="15">
        <v>4756660.75</v>
      </c>
      <c r="H127" s="15">
        <v>6621396.9166666698</v>
      </c>
      <c r="I127" s="15">
        <v>4770183.4166666698</v>
      </c>
      <c r="J127" s="15">
        <v>9797799</v>
      </c>
      <c r="K127" s="15">
        <v>13485425.8333333</v>
      </c>
      <c r="L127" s="15">
        <v>4704110.6666666698</v>
      </c>
      <c r="M127" s="15">
        <v>4216173.4166666698</v>
      </c>
      <c r="N127" s="15">
        <v>6319459.3333333302</v>
      </c>
      <c r="O127" s="14">
        <v>3</v>
      </c>
    </row>
    <row r="128" spans="1:15" x14ac:dyDescent="0.25">
      <c r="A128" s="5" t="s">
        <v>37</v>
      </c>
      <c r="B128" s="14" t="s">
        <v>288</v>
      </c>
      <c r="C128" s="20" t="s">
        <v>289</v>
      </c>
      <c r="D128" s="14" t="str">
        <f>C128</f>
        <v xml:space="preserve">CNP </v>
      </c>
      <c r="E128" s="15">
        <v>929855.3125</v>
      </c>
      <c r="F128" s="15">
        <v>6163542.25</v>
      </c>
      <c r="G128" s="15">
        <v>3467283.5</v>
      </c>
      <c r="H128" s="15">
        <v>2640407.34375</v>
      </c>
      <c r="I128" s="15">
        <v>4996292.71875</v>
      </c>
      <c r="J128" s="15">
        <v>5527052.625</v>
      </c>
      <c r="K128" s="15">
        <v>9734906.75</v>
      </c>
      <c r="L128" s="15">
        <v>4205135.96875</v>
      </c>
      <c r="M128" s="15">
        <v>2990082.4844</v>
      </c>
      <c r="N128" s="15">
        <v>4997414.59375</v>
      </c>
      <c r="O128" s="14">
        <v>2</v>
      </c>
    </row>
    <row r="129" spans="1:15" x14ac:dyDescent="0.25">
      <c r="A129" s="5" t="s">
        <v>1014</v>
      </c>
      <c r="B129" s="14" t="s">
        <v>290</v>
      </c>
      <c r="C129" s="20" t="s">
        <v>291</v>
      </c>
      <c r="D129" s="14" t="s">
        <v>292</v>
      </c>
      <c r="E129" s="15">
        <v>478768756.5</v>
      </c>
      <c r="F129" s="15">
        <v>357728804.33333302</v>
      </c>
      <c r="G129" s="15">
        <v>180352549.33333299</v>
      </c>
      <c r="H129" s="15">
        <v>187936504.59999999</v>
      </c>
      <c r="I129" s="15">
        <v>221085188.5</v>
      </c>
      <c r="J129" s="15">
        <v>424415220.83333302</v>
      </c>
      <c r="K129" s="15">
        <v>571020866.83333302</v>
      </c>
      <c r="L129" s="15">
        <v>170218651.05000001</v>
      </c>
      <c r="M129" s="15">
        <v>175202681.66666701</v>
      </c>
      <c r="N129" s="15">
        <v>209511293.83333299</v>
      </c>
      <c r="O129" s="14">
        <v>5</v>
      </c>
    </row>
    <row r="130" spans="1:15" x14ac:dyDescent="0.25">
      <c r="A130" s="5" t="s">
        <v>1014</v>
      </c>
      <c r="B130" s="14" t="s">
        <v>293</v>
      </c>
      <c r="C130" s="20" t="s">
        <v>294</v>
      </c>
      <c r="D130" s="14" t="str">
        <f>C130</f>
        <v xml:space="preserve">COX5B </v>
      </c>
      <c r="E130" s="15">
        <v>302373251.66666698</v>
      </c>
      <c r="F130" s="15">
        <v>222906157.33333299</v>
      </c>
      <c r="G130" s="15">
        <v>108708408</v>
      </c>
      <c r="H130" s="15">
        <v>129660662.56666701</v>
      </c>
      <c r="I130" s="15">
        <v>145850457.133333</v>
      </c>
      <c r="J130" s="15">
        <v>269619447</v>
      </c>
      <c r="K130" s="15">
        <v>387395173.33333302</v>
      </c>
      <c r="L130" s="15">
        <v>131696120</v>
      </c>
      <c r="M130" s="15">
        <v>122185187.866667</v>
      </c>
      <c r="N130" s="15">
        <v>141131566.66666701</v>
      </c>
      <c r="O130" s="14">
        <v>3</v>
      </c>
    </row>
    <row r="131" spans="1:15" x14ac:dyDescent="0.25">
      <c r="A131" s="5" t="s">
        <v>1014</v>
      </c>
      <c r="B131" s="14" t="s">
        <v>295</v>
      </c>
      <c r="C131" s="20" t="s">
        <v>296</v>
      </c>
      <c r="D131" s="14" t="str">
        <f>C131</f>
        <v xml:space="preserve">COX6C </v>
      </c>
      <c r="E131" s="15">
        <v>253603522</v>
      </c>
      <c r="F131" s="15">
        <v>188502659.83333299</v>
      </c>
      <c r="G131" s="15">
        <v>102101670.56666701</v>
      </c>
      <c r="H131" s="15">
        <v>108459454.59999999</v>
      </c>
      <c r="I131" s="15">
        <v>123585546.26666699</v>
      </c>
      <c r="J131" s="15">
        <v>229457745.16666701</v>
      </c>
      <c r="K131" s="15">
        <v>320577708</v>
      </c>
      <c r="L131" s="15">
        <v>111703408.5</v>
      </c>
      <c r="M131" s="15">
        <v>99336148.083333299</v>
      </c>
      <c r="N131" s="15">
        <v>120050995</v>
      </c>
      <c r="O131" s="14">
        <v>4</v>
      </c>
    </row>
    <row r="132" spans="1:15" x14ac:dyDescent="0.25">
      <c r="A132" s="5" t="s">
        <v>1014</v>
      </c>
      <c r="B132" s="14" t="s">
        <v>297</v>
      </c>
      <c r="C132" s="20" t="s">
        <v>298</v>
      </c>
      <c r="D132" s="14" t="str">
        <f>C132</f>
        <v xml:space="preserve">CPT1B </v>
      </c>
      <c r="E132" s="15">
        <v>33783906.333333299</v>
      </c>
      <c r="F132" s="15">
        <v>17899426.333333299</v>
      </c>
      <c r="G132" s="15">
        <v>10866903.9166667</v>
      </c>
      <c r="H132" s="15">
        <v>8068939.25</v>
      </c>
      <c r="I132" s="15">
        <v>10491765.5</v>
      </c>
      <c r="J132" s="15">
        <v>20084529.166666701</v>
      </c>
      <c r="K132" s="15">
        <v>27831399</v>
      </c>
      <c r="L132" s="15">
        <v>11836163.6666667</v>
      </c>
      <c r="M132" s="15">
        <v>13421850.5</v>
      </c>
      <c r="N132" s="15">
        <v>13268981.6666667</v>
      </c>
      <c r="O132" s="14">
        <v>11</v>
      </c>
    </row>
    <row r="133" spans="1:15" x14ac:dyDescent="0.25">
      <c r="A133" s="5" t="s">
        <v>1014</v>
      </c>
      <c r="B133" s="14" t="s">
        <v>299</v>
      </c>
      <c r="C133" s="20" t="s">
        <v>300</v>
      </c>
      <c r="D133" s="14" t="str">
        <f>C133</f>
        <v xml:space="preserve">CPT2 </v>
      </c>
      <c r="E133" s="15">
        <v>27278944.666666701</v>
      </c>
      <c r="F133" s="15">
        <v>16699754</v>
      </c>
      <c r="G133" s="15">
        <v>6812410.1666666698</v>
      </c>
      <c r="H133" s="15">
        <v>10723183.6666667</v>
      </c>
      <c r="I133" s="15">
        <v>7058423.5</v>
      </c>
      <c r="J133" s="15">
        <v>14922805</v>
      </c>
      <c r="K133" s="15">
        <v>30492267.333333299</v>
      </c>
      <c r="L133" s="15">
        <v>9557811.3333333302</v>
      </c>
      <c r="M133" s="15">
        <v>5665008.0833333302</v>
      </c>
      <c r="N133" s="15">
        <v>9996995.3333333302</v>
      </c>
      <c r="O133" s="14">
        <v>9</v>
      </c>
    </row>
    <row r="134" spans="1:15" x14ac:dyDescent="0.25">
      <c r="A134" s="5" t="s">
        <v>37</v>
      </c>
      <c r="B134" s="14" t="s">
        <v>301</v>
      </c>
      <c r="C134" s="20" t="s">
        <v>302</v>
      </c>
      <c r="D134" s="14" t="str">
        <f>C134</f>
        <v xml:space="preserve">CTSD </v>
      </c>
      <c r="E134" s="15">
        <v>24459316.666666701</v>
      </c>
      <c r="F134" s="15">
        <v>39186989</v>
      </c>
      <c r="G134" s="15">
        <v>8163125.6666666698</v>
      </c>
      <c r="H134" s="15">
        <v>10971438.1666667</v>
      </c>
      <c r="I134" s="15">
        <v>10713757.4166667</v>
      </c>
      <c r="J134" s="15">
        <v>34443558.333333299</v>
      </c>
      <c r="K134" s="15">
        <v>46097847.333333299</v>
      </c>
      <c r="L134" s="15">
        <v>6170337.7083333302</v>
      </c>
      <c r="M134" s="15">
        <v>8559958.9166666698</v>
      </c>
      <c r="N134" s="15">
        <v>6643500.4166666698</v>
      </c>
      <c r="O134" s="14">
        <v>3</v>
      </c>
    </row>
    <row r="135" spans="1:15" x14ac:dyDescent="0.25">
      <c r="A135" s="5" t="s">
        <v>1014</v>
      </c>
      <c r="B135" s="14" t="s">
        <v>303</v>
      </c>
      <c r="C135" s="20" t="s">
        <v>304</v>
      </c>
      <c r="D135" s="14" t="s">
        <v>305</v>
      </c>
      <c r="E135" s="15">
        <v>54575907.333333299</v>
      </c>
      <c r="F135" s="15">
        <v>48584478.666666701</v>
      </c>
      <c r="G135" s="15">
        <v>24858272</v>
      </c>
      <c r="H135" s="15">
        <v>17307824</v>
      </c>
      <c r="I135" s="15">
        <v>27611342.666666701</v>
      </c>
      <c r="J135" s="15">
        <v>39591810</v>
      </c>
      <c r="K135" s="15">
        <v>37611884.333333299</v>
      </c>
      <c r="L135" s="15">
        <v>15623351.8333333</v>
      </c>
      <c r="M135" s="15">
        <v>12949820.8333333</v>
      </c>
      <c r="N135" s="15">
        <v>23600053.666666701</v>
      </c>
      <c r="O135" s="14">
        <v>3</v>
      </c>
    </row>
    <row r="136" spans="1:15" x14ac:dyDescent="0.25">
      <c r="A136" s="5" t="s">
        <v>1014</v>
      </c>
      <c r="B136" s="14" t="s">
        <v>307</v>
      </c>
      <c r="C136" s="20" t="s">
        <v>308</v>
      </c>
      <c r="D136" s="14" t="s">
        <v>306</v>
      </c>
      <c r="E136" s="15">
        <v>114613226.666667</v>
      </c>
      <c r="F136" s="15">
        <v>85788302.666666701</v>
      </c>
      <c r="G136" s="15">
        <v>48089211.333333299</v>
      </c>
      <c r="H136" s="15">
        <v>54701649.666666701</v>
      </c>
      <c r="I136" s="15">
        <v>65483453.666666701</v>
      </c>
      <c r="J136" s="15">
        <v>106518057.333333</v>
      </c>
      <c r="K136" s="15">
        <v>134473578.66666701</v>
      </c>
      <c r="L136" s="15">
        <v>41497489.166666701</v>
      </c>
      <c r="M136" s="15">
        <v>51678953.333333299</v>
      </c>
      <c r="N136" s="15">
        <v>71933601.333333299</v>
      </c>
      <c r="O136" s="14">
        <v>3</v>
      </c>
    </row>
    <row r="137" spans="1:15" x14ac:dyDescent="0.25">
      <c r="A137" s="5" t="s">
        <v>1014</v>
      </c>
      <c r="B137" s="14" t="s">
        <v>310</v>
      </c>
      <c r="C137" s="20" t="s">
        <v>311</v>
      </c>
      <c r="D137" s="14" t="s">
        <v>309</v>
      </c>
      <c r="E137" s="15">
        <v>202924108</v>
      </c>
      <c r="F137" s="15">
        <v>112834905.333333</v>
      </c>
      <c r="G137" s="15">
        <v>78578522.333333299</v>
      </c>
      <c r="H137" s="15">
        <v>65083626.666666701</v>
      </c>
      <c r="I137" s="15">
        <v>99998558.666666701</v>
      </c>
      <c r="J137" s="15">
        <v>175234860.66666701</v>
      </c>
      <c r="K137" s="15">
        <v>218194450</v>
      </c>
      <c r="L137" s="15">
        <v>54556858.173333302</v>
      </c>
      <c r="M137" s="15">
        <v>74507865.333333299</v>
      </c>
      <c r="N137" s="15">
        <v>109271118.666667</v>
      </c>
      <c r="O137" s="14">
        <v>10</v>
      </c>
    </row>
    <row r="138" spans="1:15" x14ac:dyDescent="0.25">
      <c r="A138" s="5" t="s">
        <v>1014</v>
      </c>
      <c r="B138" s="14" t="s">
        <v>312</v>
      </c>
      <c r="C138" s="20" t="s">
        <v>313</v>
      </c>
      <c r="D138" s="14" t="s">
        <v>314</v>
      </c>
      <c r="E138" s="15">
        <v>536421936</v>
      </c>
      <c r="F138" s="15">
        <v>354686317.33333302</v>
      </c>
      <c r="G138" s="15">
        <v>155211194</v>
      </c>
      <c r="H138" s="15">
        <v>224631224.966667</v>
      </c>
      <c r="I138" s="15">
        <v>239872749.33333299</v>
      </c>
      <c r="J138" s="15">
        <v>347390693.33333302</v>
      </c>
      <c r="K138" s="15">
        <v>558197704</v>
      </c>
      <c r="L138" s="15">
        <v>190251663.33333299</v>
      </c>
      <c r="M138" s="15">
        <v>199049488.66666701</v>
      </c>
      <c r="N138" s="15">
        <v>286311532</v>
      </c>
      <c r="O138" s="14">
        <v>8</v>
      </c>
    </row>
    <row r="139" spans="1:15" x14ac:dyDescent="0.25">
      <c r="A139" s="5" t="s">
        <v>1014</v>
      </c>
      <c r="B139" s="14" t="s">
        <v>315</v>
      </c>
      <c r="C139" s="20" t="s">
        <v>316</v>
      </c>
      <c r="D139" s="14" t="s">
        <v>317</v>
      </c>
      <c r="E139" s="15">
        <v>153675325.33333299</v>
      </c>
      <c r="F139" s="15">
        <v>112412944</v>
      </c>
      <c r="G139" s="15">
        <v>55578254.969999999</v>
      </c>
      <c r="H139" s="15">
        <v>66783189.333333299</v>
      </c>
      <c r="I139" s="15">
        <v>69352818</v>
      </c>
      <c r="J139" s="15">
        <v>135217628</v>
      </c>
      <c r="K139" s="15">
        <v>192272674.66666701</v>
      </c>
      <c r="L139" s="15">
        <v>65170595.333333299</v>
      </c>
      <c r="M139" s="15">
        <v>59761430.666666701</v>
      </c>
      <c r="N139" s="15">
        <v>64680953.333333299</v>
      </c>
      <c r="O139" s="14">
        <v>3</v>
      </c>
    </row>
    <row r="140" spans="1:15" x14ac:dyDescent="0.25">
      <c r="A140" s="5" t="s">
        <v>1014</v>
      </c>
      <c r="B140" s="14" t="s">
        <v>318</v>
      </c>
      <c r="C140" s="20" t="s">
        <v>319</v>
      </c>
      <c r="D140" s="14" t="s">
        <v>320</v>
      </c>
      <c r="E140" s="15">
        <v>96406218.75</v>
      </c>
      <c r="F140" s="15">
        <v>72726019.375</v>
      </c>
      <c r="G140" s="15">
        <v>33069715.75</v>
      </c>
      <c r="H140" s="15">
        <v>33142623.815000001</v>
      </c>
      <c r="I140" s="15">
        <v>36232571.875</v>
      </c>
      <c r="J140" s="15">
        <v>85920170</v>
      </c>
      <c r="K140" s="15">
        <v>127239461.5</v>
      </c>
      <c r="L140" s="15">
        <v>34088590.5</v>
      </c>
      <c r="M140" s="15">
        <v>30231068</v>
      </c>
      <c r="N140" s="15">
        <v>34970997.25</v>
      </c>
      <c r="O140" s="14">
        <v>2</v>
      </c>
    </row>
    <row r="141" spans="1:15" x14ac:dyDescent="0.25">
      <c r="A141" s="5" t="s">
        <v>37</v>
      </c>
      <c r="B141" s="14" t="s">
        <v>321</v>
      </c>
      <c r="C141" s="20" t="s">
        <v>322</v>
      </c>
      <c r="D141" s="14" t="str">
        <f t="shared" ref="D141:D156" si="6">C141</f>
        <v xml:space="preserve">DCN </v>
      </c>
      <c r="E141" s="15">
        <v>25004000.666666701</v>
      </c>
      <c r="F141" s="15">
        <v>28152561.333333299</v>
      </c>
      <c r="G141" s="15">
        <v>4739397.5833333302</v>
      </c>
      <c r="H141" s="15">
        <v>10295638.3333333</v>
      </c>
      <c r="I141" s="15">
        <v>6844743.5</v>
      </c>
      <c r="J141" s="15">
        <v>12237284.6666667</v>
      </c>
      <c r="K141" s="15">
        <v>39041155.333333299</v>
      </c>
      <c r="L141" s="15">
        <v>5248960.3333333302</v>
      </c>
      <c r="M141" s="15">
        <v>6936721.1666666698</v>
      </c>
      <c r="N141" s="15">
        <v>7014324.6666666698</v>
      </c>
      <c r="O141" s="14">
        <v>4</v>
      </c>
    </row>
    <row r="142" spans="1:15" x14ac:dyDescent="0.25">
      <c r="A142" s="5" t="s">
        <v>37</v>
      </c>
      <c r="B142" s="14" t="s">
        <v>323</v>
      </c>
      <c r="C142" s="20" t="s">
        <v>324</v>
      </c>
      <c r="D142" s="14" t="str">
        <f t="shared" si="6"/>
        <v xml:space="preserve">DDOST </v>
      </c>
      <c r="E142" s="15">
        <v>7077366.625</v>
      </c>
      <c r="F142" s="15">
        <v>9124852.5</v>
      </c>
      <c r="G142" s="15">
        <v>2846543.25</v>
      </c>
      <c r="H142" s="15">
        <v>4748304.25</v>
      </c>
      <c r="I142" s="15">
        <v>6782089.375</v>
      </c>
      <c r="J142" s="15">
        <v>9615254</v>
      </c>
      <c r="K142" s="15">
        <v>11225964.75</v>
      </c>
      <c r="L142" s="15">
        <v>3814283.3125</v>
      </c>
      <c r="M142" s="15">
        <v>4980349.625</v>
      </c>
      <c r="N142" s="15">
        <v>5367706.25</v>
      </c>
      <c r="O142" s="14">
        <v>2</v>
      </c>
    </row>
    <row r="143" spans="1:15" x14ac:dyDescent="0.25">
      <c r="A143" s="5" t="s">
        <v>1014</v>
      </c>
      <c r="B143" s="14" t="s">
        <v>325</v>
      </c>
      <c r="C143" s="20" t="s">
        <v>326</v>
      </c>
      <c r="D143" s="14" t="str">
        <f t="shared" si="6"/>
        <v xml:space="preserve">DECR1 </v>
      </c>
      <c r="E143" s="15">
        <v>17152129</v>
      </c>
      <c r="F143" s="15">
        <v>10981760</v>
      </c>
      <c r="G143" s="15">
        <v>6463424.4166666698</v>
      </c>
      <c r="H143" s="15">
        <v>8253441.5</v>
      </c>
      <c r="I143" s="15">
        <v>11590710.3333333</v>
      </c>
      <c r="J143" s="15">
        <v>14065070.5</v>
      </c>
      <c r="K143" s="15">
        <v>17727668</v>
      </c>
      <c r="L143" s="15">
        <v>7895026.3333333302</v>
      </c>
      <c r="M143" s="15">
        <v>8246027.5</v>
      </c>
      <c r="N143" s="15">
        <v>9035506.0833333302</v>
      </c>
      <c r="O143" s="14">
        <v>3</v>
      </c>
    </row>
    <row r="144" spans="1:15" x14ac:dyDescent="0.25">
      <c r="A144" s="5" t="s">
        <v>1009</v>
      </c>
      <c r="B144" s="14" t="s">
        <v>327</v>
      </c>
      <c r="C144" s="20" t="s">
        <v>328</v>
      </c>
      <c r="D144" s="14" t="str">
        <f t="shared" si="6"/>
        <v xml:space="preserve">DES </v>
      </c>
      <c r="E144" s="15">
        <v>61870090.666666701</v>
      </c>
      <c r="F144" s="15">
        <v>32223885.333333299</v>
      </c>
      <c r="G144" s="15">
        <v>6729888.1666666698</v>
      </c>
      <c r="H144" s="15">
        <v>19637781.333333299</v>
      </c>
      <c r="I144" s="15">
        <v>6836645</v>
      </c>
      <c r="J144" s="15">
        <v>33853329.333333299</v>
      </c>
      <c r="K144" s="15">
        <v>48929848</v>
      </c>
      <c r="L144" s="15">
        <v>13754169</v>
      </c>
      <c r="M144" s="15">
        <v>9903995</v>
      </c>
      <c r="N144" s="15">
        <v>14836343</v>
      </c>
      <c r="O144" s="14">
        <v>16</v>
      </c>
    </row>
    <row r="145" spans="1:15" x14ac:dyDescent="0.25">
      <c r="A145" s="5" t="s">
        <v>37</v>
      </c>
      <c r="B145" s="14" t="s">
        <v>329</v>
      </c>
      <c r="C145" s="20" t="s">
        <v>330</v>
      </c>
      <c r="D145" s="14" t="str">
        <f t="shared" si="6"/>
        <v xml:space="preserve">DHRS7B </v>
      </c>
      <c r="E145" s="15">
        <v>12191684.1666667</v>
      </c>
      <c r="F145" s="15">
        <v>15697290</v>
      </c>
      <c r="G145" s="15">
        <v>8201071.5</v>
      </c>
      <c r="H145" s="15">
        <v>10618587.3333333</v>
      </c>
      <c r="I145" s="15">
        <v>15292364</v>
      </c>
      <c r="J145" s="15">
        <v>19407634.333333299</v>
      </c>
      <c r="K145" s="15">
        <v>21870810.333333299</v>
      </c>
      <c r="L145" s="15">
        <v>7608573</v>
      </c>
      <c r="M145" s="15">
        <v>12092708</v>
      </c>
      <c r="N145" s="15">
        <v>9923478.1666666698</v>
      </c>
      <c r="O145" s="14">
        <v>5</v>
      </c>
    </row>
    <row r="146" spans="1:15" x14ac:dyDescent="0.25">
      <c r="A146" s="5" t="s">
        <v>1013</v>
      </c>
      <c r="B146" s="14" t="s">
        <v>331</v>
      </c>
      <c r="C146" s="20" t="s">
        <v>332</v>
      </c>
      <c r="D146" s="14" t="str">
        <f t="shared" si="6"/>
        <v xml:space="preserve">DHRS7C </v>
      </c>
      <c r="E146" s="15">
        <v>17797788.666666701</v>
      </c>
      <c r="F146" s="15">
        <v>27326707</v>
      </c>
      <c r="G146" s="15">
        <v>11319406.0833333</v>
      </c>
      <c r="H146" s="15">
        <v>13717244.5</v>
      </c>
      <c r="I146" s="15">
        <v>17317002.833333299</v>
      </c>
      <c r="J146" s="15">
        <v>28647363.52</v>
      </c>
      <c r="K146" s="15">
        <v>33807720.333333299</v>
      </c>
      <c r="L146" s="15">
        <v>9939924.0833333302</v>
      </c>
      <c r="M146" s="15">
        <v>12585447</v>
      </c>
      <c r="N146" s="15">
        <v>10930576.25</v>
      </c>
      <c r="O146" s="14">
        <v>5</v>
      </c>
    </row>
    <row r="147" spans="1:15" x14ac:dyDescent="0.25">
      <c r="A147" s="5" t="s">
        <v>1014</v>
      </c>
      <c r="B147" s="14" t="s">
        <v>333</v>
      </c>
      <c r="C147" s="20" t="s">
        <v>334</v>
      </c>
      <c r="D147" s="14" t="str">
        <f t="shared" si="6"/>
        <v xml:space="preserve">DLAT </v>
      </c>
      <c r="E147" s="15">
        <v>214380036</v>
      </c>
      <c r="F147" s="15">
        <v>142616182.66666701</v>
      </c>
      <c r="G147" s="15">
        <v>77606922.333333299</v>
      </c>
      <c r="H147" s="15">
        <v>82139793.333333299</v>
      </c>
      <c r="I147" s="15">
        <v>81350482.666666701</v>
      </c>
      <c r="J147" s="15">
        <v>161259313.33333299</v>
      </c>
      <c r="K147" s="15">
        <v>213482541.33333299</v>
      </c>
      <c r="L147" s="15">
        <v>63498331</v>
      </c>
      <c r="M147" s="15">
        <v>78413972.666666701</v>
      </c>
      <c r="N147" s="15">
        <v>88334988.666666701</v>
      </c>
      <c r="O147" s="14">
        <v>17</v>
      </c>
    </row>
    <row r="148" spans="1:15" x14ac:dyDescent="0.25">
      <c r="A148" s="5" t="s">
        <v>1014</v>
      </c>
      <c r="B148" s="14" t="s">
        <v>335</v>
      </c>
      <c r="C148" s="20" t="s">
        <v>336</v>
      </c>
      <c r="D148" s="14" t="str">
        <f t="shared" si="6"/>
        <v xml:space="preserve">DLD </v>
      </c>
      <c r="E148" s="15">
        <v>178082658.66666701</v>
      </c>
      <c r="F148" s="15">
        <v>136110450.66666701</v>
      </c>
      <c r="G148" s="15">
        <v>68218446</v>
      </c>
      <c r="H148" s="15">
        <v>72168446.666666701</v>
      </c>
      <c r="I148" s="15">
        <v>73607450</v>
      </c>
      <c r="J148" s="15">
        <v>145955716</v>
      </c>
      <c r="K148" s="15">
        <v>187127274.66666701</v>
      </c>
      <c r="L148" s="15">
        <v>58172215</v>
      </c>
      <c r="M148" s="15">
        <v>67666755.333333299</v>
      </c>
      <c r="N148" s="15">
        <v>87674568</v>
      </c>
      <c r="O148" s="14">
        <v>17</v>
      </c>
    </row>
    <row r="149" spans="1:15" x14ac:dyDescent="0.25">
      <c r="A149" s="5" t="s">
        <v>1014</v>
      </c>
      <c r="B149" s="14" t="s">
        <v>337</v>
      </c>
      <c r="C149" s="20" t="s">
        <v>338</v>
      </c>
      <c r="D149" s="14" t="str">
        <f t="shared" si="6"/>
        <v xml:space="preserve">DLST </v>
      </c>
      <c r="E149" s="15">
        <v>186320782.66666701</v>
      </c>
      <c r="F149" s="15">
        <v>115388118.666667</v>
      </c>
      <c r="G149" s="15">
        <v>62826190.666666701</v>
      </c>
      <c r="H149" s="15">
        <v>60926400</v>
      </c>
      <c r="I149" s="15">
        <v>59218712</v>
      </c>
      <c r="J149" s="15">
        <v>126720993.333333</v>
      </c>
      <c r="K149" s="15">
        <v>153983445.33333299</v>
      </c>
      <c r="L149" s="15">
        <v>52270720</v>
      </c>
      <c r="M149" s="15">
        <v>65803112</v>
      </c>
      <c r="N149" s="15">
        <v>74987955.333333299</v>
      </c>
      <c r="O149" s="14">
        <v>9</v>
      </c>
    </row>
    <row r="150" spans="1:15" x14ac:dyDescent="0.25">
      <c r="A150" s="5" t="s">
        <v>1009</v>
      </c>
      <c r="B150" s="14" t="s">
        <v>339</v>
      </c>
      <c r="C150" s="20" t="s">
        <v>340</v>
      </c>
      <c r="D150" s="14" t="str">
        <f t="shared" si="6"/>
        <v xml:space="preserve">DMD </v>
      </c>
      <c r="E150" s="15">
        <v>5412107.125</v>
      </c>
      <c r="F150" s="15">
        <v>4906008.75</v>
      </c>
      <c r="G150" s="15">
        <v>1421005.8125</v>
      </c>
      <c r="H150" s="15">
        <v>2116289.6875</v>
      </c>
      <c r="I150" s="15">
        <v>1697603.1875</v>
      </c>
      <c r="J150" s="15">
        <v>5769957.375</v>
      </c>
      <c r="K150" s="15">
        <v>6295282</v>
      </c>
      <c r="L150" s="15">
        <v>1574043.75</v>
      </c>
      <c r="M150" s="15">
        <v>1137096.9375</v>
      </c>
      <c r="N150" s="15">
        <v>1366068.5</v>
      </c>
      <c r="O150" s="14">
        <v>2</v>
      </c>
    </row>
    <row r="151" spans="1:15" x14ac:dyDescent="0.25">
      <c r="A151" s="5" t="s">
        <v>37</v>
      </c>
      <c r="B151" s="14" t="s">
        <v>341</v>
      </c>
      <c r="C151" s="20" t="s">
        <v>342</v>
      </c>
      <c r="D151" s="14" t="str">
        <f t="shared" si="6"/>
        <v xml:space="preserve">DNAJA4 </v>
      </c>
      <c r="E151" s="15">
        <v>8113291.75</v>
      </c>
      <c r="F151" s="15">
        <v>7863020.75</v>
      </c>
      <c r="G151" s="15">
        <v>2634981.25</v>
      </c>
      <c r="H151" s="15">
        <v>3367025</v>
      </c>
      <c r="I151" s="15">
        <v>3862317.375</v>
      </c>
      <c r="J151" s="15">
        <v>8705539.25</v>
      </c>
      <c r="K151" s="15">
        <v>9422983.75</v>
      </c>
      <c r="L151" s="15">
        <v>2758677.875</v>
      </c>
      <c r="M151" s="15">
        <v>3115810.625</v>
      </c>
      <c r="N151" s="15">
        <v>2809329.625</v>
      </c>
      <c r="O151" s="14">
        <v>2</v>
      </c>
    </row>
    <row r="152" spans="1:15" x14ac:dyDescent="0.25">
      <c r="A152" s="5" t="s">
        <v>1014</v>
      </c>
      <c r="B152" s="14" t="s">
        <v>343</v>
      </c>
      <c r="C152" s="20" t="s">
        <v>344</v>
      </c>
      <c r="D152" s="14" t="str">
        <f t="shared" si="6"/>
        <v xml:space="preserve">ECI1 </v>
      </c>
      <c r="E152" s="15">
        <v>122425998.666667</v>
      </c>
      <c r="F152" s="15">
        <v>72202630.666666701</v>
      </c>
      <c r="G152" s="15">
        <v>19294071</v>
      </c>
      <c r="H152" s="15">
        <v>37298688</v>
      </c>
      <c r="I152" s="15">
        <v>40123947.333333299</v>
      </c>
      <c r="J152" s="15">
        <v>93661825.333333299</v>
      </c>
      <c r="K152" s="15">
        <v>127786904</v>
      </c>
      <c r="L152" s="15">
        <v>20729037.666666701</v>
      </c>
      <c r="M152" s="15">
        <v>30337091.333333299</v>
      </c>
      <c r="N152" s="15">
        <v>52687863.333333299</v>
      </c>
      <c r="O152" s="14">
        <v>6</v>
      </c>
    </row>
    <row r="153" spans="1:15" x14ac:dyDescent="0.25">
      <c r="A153" s="5" t="s">
        <v>37</v>
      </c>
      <c r="B153" s="14" t="s">
        <v>345</v>
      </c>
      <c r="C153" s="20" t="s">
        <v>346</v>
      </c>
      <c r="D153" s="14" t="str">
        <f t="shared" si="6"/>
        <v xml:space="preserve">EEF1A1 </v>
      </c>
      <c r="E153" s="15">
        <v>16143163</v>
      </c>
      <c r="F153" s="15">
        <v>15564113.5</v>
      </c>
      <c r="G153" s="15">
        <v>6233515.75</v>
      </c>
      <c r="H153" s="15">
        <v>6209818.75</v>
      </c>
      <c r="I153" s="15">
        <v>7349270</v>
      </c>
      <c r="J153" s="15">
        <v>16298734.5</v>
      </c>
      <c r="K153" s="15">
        <v>14845896</v>
      </c>
      <c r="L153" s="15">
        <v>4909655.25</v>
      </c>
      <c r="M153" s="15">
        <v>5815464.25</v>
      </c>
      <c r="N153" s="15">
        <v>6836492</v>
      </c>
      <c r="O153" s="14">
        <v>1</v>
      </c>
    </row>
    <row r="154" spans="1:15" x14ac:dyDescent="0.25">
      <c r="A154" s="5" t="s">
        <v>37</v>
      </c>
      <c r="B154" s="14" t="s">
        <v>347</v>
      </c>
      <c r="C154" s="20" t="s">
        <v>348</v>
      </c>
      <c r="D154" s="14" t="str">
        <f t="shared" si="6"/>
        <v xml:space="preserve">EEF1A2 </v>
      </c>
      <c r="E154" s="15">
        <v>61864004</v>
      </c>
      <c r="F154" s="15">
        <v>65794441.333333299</v>
      </c>
      <c r="G154" s="15">
        <v>23073198.666666701</v>
      </c>
      <c r="H154" s="15">
        <v>25208931.833333299</v>
      </c>
      <c r="I154" s="15">
        <v>16397622.1666667</v>
      </c>
      <c r="J154" s="15">
        <v>77744976</v>
      </c>
      <c r="K154" s="15">
        <v>88647623.333333299</v>
      </c>
      <c r="L154" s="15">
        <v>14082198.6666667</v>
      </c>
      <c r="M154" s="15">
        <v>14580955.3333333</v>
      </c>
      <c r="N154" s="15">
        <v>21147694</v>
      </c>
      <c r="O154" s="14">
        <v>4</v>
      </c>
    </row>
    <row r="155" spans="1:15" x14ac:dyDescent="0.25">
      <c r="A155" s="5" t="s">
        <v>37</v>
      </c>
      <c r="B155" s="14" t="s">
        <v>349</v>
      </c>
      <c r="C155" s="20" t="s">
        <v>350</v>
      </c>
      <c r="D155" s="14" t="str">
        <f t="shared" si="6"/>
        <v xml:space="preserve">EEF1G </v>
      </c>
      <c r="E155" s="15">
        <v>7975060.6666666698</v>
      </c>
      <c r="F155" s="15">
        <v>7896933.8333333302</v>
      </c>
      <c r="G155" s="15">
        <v>3782935.625</v>
      </c>
      <c r="H155" s="15">
        <v>3290332.25</v>
      </c>
      <c r="I155" s="15">
        <v>2449789.875</v>
      </c>
      <c r="J155" s="15">
        <v>9819459.3333333302</v>
      </c>
      <c r="K155" s="15">
        <v>13072407.6666667</v>
      </c>
      <c r="L155" s="15">
        <v>2791987</v>
      </c>
      <c r="M155" s="15">
        <v>3207588.875</v>
      </c>
      <c r="N155" s="15">
        <v>3224759.5</v>
      </c>
      <c r="O155" s="14">
        <v>5</v>
      </c>
    </row>
    <row r="156" spans="1:15" x14ac:dyDescent="0.25">
      <c r="A156" s="5" t="s">
        <v>37</v>
      </c>
      <c r="B156" s="14" t="s">
        <v>351</v>
      </c>
      <c r="C156" s="20" t="s">
        <v>352</v>
      </c>
      <c r="D156" s="14" t="str">
        <f t="shared" si="6"/>
        <v xml:space="preserve">EEF2 </v>
      </c>
      <c r="E156" s="15">
        <v>26769412</v>
      </c>
      <c r="F156" s="15">
        <v>26232805.333333299</v>
      </c>
      <c r="G156" s="15">
        <v>10451433</v>
      </c>
      <c r="H156" s="15">
        <v>10490828.3333333</v>
      </c>
      <c r="I156" s="15">
        <v>6414375</v>
      </c>
      <c r="J156" s="15">
        <v>33183496.666666701</v>
      </c>
      <c r="K156" s="15">
        <v>40626629.333333299</v>
      </c>
      <c r="L156" s="15">
        <v>6268851.75</v>
      </c>
      <c r="M156" s="15">
        <v>6065582.5</v>
      </c>
      <c r="N156" s="15">
        <v>9186652.6666666698</v>
      </c>
      <c r="O156" s="14">
        <v>12</v>
      </c>
    </row>
    <row r="157" spans="1:15" x14ac:dyDescent="0.25">
      <c r="A157" s="5" t="s">
        <v>1013</v>
      </c>
      <c r="B157" s="14" t="s">
        <v>353</v>
      </c>
      <c r="C157" s="20" t="s">
        <v>354</v>
      </c>
      <c r="D157" s="14" t="s">
        <v>355</v>
      </c>
      <c r="E157" s="15">
        <v>2717807</v>
      </c>
      <c r="F157" s="15">
        <v>3628375.75</v>
      </c>
      <c r="G157" s="15">
        <v>2894192.125</v>
      </c>
      <c r="H157" s="15">
        <v>3158745.375</v>
      </c>
      <c r="I157" s="15">
        <v>2978723.125</v>
      </c>
      <c r="J157" s="15">
        <v>5396442.75</v>
      </c>
      <c r="K157" s="15">
        <v>4826497</v>
      </c>
      <c r="L157" s="15">
        <v>2357425.1875</v>
      </c>
      <c r="M157" s="15">
        <v>2656320.75</v>
      </c>
      <c r="N157" s="15">
        <v>3090479.4375</v>
      </c>
      <c r="O157" s="14">
        <v>2</v>
      </c>
    </row>
    <row r="158" spans="1:15" x14ac:dyDescent="0.25">
      <c r="A158" s="5" t="s">
        <v>37</v>
      </c>
      <c r="B158" s="14" t="s">
        <v>356</v>
      </c>
      <c r="C158" s="20" t="s">
        <v>357</v>
      </c>
      <c r="D158" s="14" t="str">
        <f>C158</f>
        <v xml:space="preserve">EHD3 </v>
      </c>
      <c r="E158" s="15">
        <v>6259718.6666666698</v>
      </c>
      <c r="F158" s="15">
        <v>5228435.4166666698</v>
      </c>
      <c r="G158" s="15">
        <v>1921040.41666667</v>
      </c>
      <c r="H158" s="15">
        <v>2174062.5416666698</v>
      </c>
      <c r="I158" s="15">
        <v>1656252.14583333</v>
      </c>
      <c r="J158" s="15">
        <v>5810016</v>
      </c>
      <c r="K158" s="15">
        <v>7124450.4166666698</v>
      </c>
      <c r="L158" s="15">
        <v>1994018.8125</v>
      </c>
      <c r="M158" s="15">
        <v>1487420.3125</v>
      </c>
      <c r="N158" s="15">
        <v>1506240.875</v>
      </c>
      <c r="O158" s="14">
        <v>3</v>
      </c>
    </row>
    <row r="159" spans="1:15" x14ac:dyDescent="0.25">
      <c r="A159" s="5" t="s">
        <v>37</v>
      </c>
      <c r="B159" s="14" t="s">
        <v>358</v>
      </c>
      <c r="C159" s="20" t="s">
        <v>359</v>
      </c>
      <c r="D159" s="14" t="str">
        <f>C159</f>
        <v xml:space="preserve">EHD4 </v>
      </c>
      <c r="E159" s="15">
        <v>11130593.5</v>
      </c>
      <c r="F159" s="15">
        <v>11374889.5</v>
      </c>
      <c r="G159" s="15">
        <v>3916926.25</v>
      </c>
      <c r="H159" s="15">
        <v>5596099</v>
      </c>
      <c r="I159" s="15">
        <v>7436931.5</v>
      </c>
      <c r="J159" s="15">
        <v>16035331.5</v>
      </c>
      <c r="K159" s="15">
        <v>17516116</v>
      </c>
      <c r="L159" s="15">
        <v>4363258.375</v>
      </c>
      <c r="M159" s="15">
        <v>6757640.75</v>
      </c>
      <c r="N159" s="15">
        <v>6021784.25</v>
      </c>
      <c r="O159" s="14">
        <v>5</v>
      </c>
    </row>
    <row r="160" spans="1:15" x14ac:dyDescent="0.25">
      <c r="A160" s="5" t="s">
        <v>37</v>
      </c>
      <c r="B160" s="14" t="s">
        <v>360</v>
      </c>
      <c r="C160" s="20" t="s">
        <v>361</v>
      </c>
      <c r="D160" s="14" t="str">
        <f>C160</f>
        <v xml:space="preserve">EIF4A2 </v>
      </c>
      <c r="E160" s="15">
        <v>15118019.3333333</v>
      </c>
      <c r="F160" s="15">
        <v>16682919.5</v>
      </c>
      <c r="G160" s="15">
        <v>5816080.6666666698</v>
      </c>
      <c r="H160" s="15">
        <v>7345594</v>
      </c>
      <c r="I160" s="15">
        <v>5355608.5416666698</v>
      </c>
      <c r="J160" s="15">
        <v>21440291</v>
      </c>
      <c r="K160" s="15">
        <v>24294493.333333299</v>
      </c>
      <c r="L160" s="15">
        <v>4294048.1666666698</v>
      </c>
      <c r="M160" s="15">
        <v>4432814</v>
      </c>
      <c r="N160" s="15">
        <v>5979489.4166666698</v>
      </c>
      <c r="O160" s="14">
        <v>3</v>
      </c>
    </row>
    <row r="161" spans="1:15" x14ac:dyDescent="0.25">
      <c r="A161" s="5" t="s">
        <v>1014</v>
      </c>
      <c r="B161" s="14" t="s">
        <v>362</v>
      </c>
      <c r="C161" s="20" t="s">
        <v>363</v>
      </c>
      <c r="D161" s="14" t="s">
        <v>364</v>
      </c>
      <c r="E161" s="15">
        <v>12794871</v>
      </c>
      <c r="F161" s="15">
        <v>6980372.875</v>
      </c>
      <c r="G161" s="15">
        <v>3568714.844</v>
      </c>
      <c r="H161" s="15">
        <v>3580935.6875</v>
      </c>
      <c r="I161" s="15">
        <v>2243520.0625</v>
      </c>
      <c r="J161" s="15">
        <v>11057730.125</v>
      </c>
      <c r="K161" s="15">
        <v>15185606.25</v>
      </c>
      <c r="L161" s="15">
        <v>4155874.844</v>
      </c>
      <c r="M161" s="15">
        <v>3492398.1565</v>
      </c>
      <c r="N161" s="15">
        <v>3513011.1565</v>
      </c>
      <c r="O161" s="14">
        <v>2</v>
      </c>
    </row>
    <row r="162" spans="1:15" x14ac:dyDescent="0.25">
      <c r="A162" s="5" t="s">
        <v>37</v>
      </c>
      <c r="B162" s="14" t="s">
        <v>365</v>
      </c>
      <c r="C162" s="20" t="s">
        <v>366</v>
      </c>
      <c r="D162" s="14" t="str">
        <f t="shared" ref="D162:D174" si="7">C162</f>
        <v xml:space="preserve">ENO2 ; ENO1 </v>
      </c>
      <c r="E162" s="15">
        <v>415277578.66666698</v>
      </c>
      <c r="F162" s="15">
        <v>273614734.66666698</v>
      </c>
      <c r="G162" s="15">
        <v>127134281.333333</v>
      </c>
      <c r="H162" s="15">
        <v>140012933.33333299</v>
      </c>
      <c r="I162" s="15">
        <v>65904912</v>
      </c>
      <c r="J162" s="15">
        <v>323320200</v>
      </c>
      <c r="K162" s="15">
        <v>468516085.33333302</v>
      </c>
      <c r="L162" s="15">
        <v>78506552</v>
      </c>
      <c r="M162" s="15">
        <v>68973400.666666701</v>
      </c>
      <c r="N162" s="15">
        <v>136185058.66666701</v>
      </c>
      <c r="O162" s="14">
        <v>5</v>
      </c>
    </row>
    <row r="163" spans="1:15" x14ac:dyDescent="0.25">
      <c r="A163" s="5" t="s">
        <v>37</v>
      </c>
      <c r="B163" s="14" t="s">
        <v>367</v>
      </c>
      <c r="C163" s="20" t="s">
        <v>368</v>
      </c>
      <c r="D163" s="14" t="str">
        <f t="shared" si="7"/>
        <v xml:space="preserve">ERP29 </v>
      </c>
      <c r="E163" s="15">
        <v>11294902.5</v>
      </c>
      <c r="F163" s="15">
        <v>14475466</v>
      </c>
      <c r="G163" s="15">
        <v>4863107.1666666698</v>
      </c>
      <c r="H163" s="15">
        <v>8355955</v>
      </c>
      <c r="I163" s="15">
        <v>7129809.1666666698</v>
      </c>
      <c r="J163" s="15">
        <v>13262960.6666667</v>
      </c>
      <c r="K163" s="15">
        <v>13676988</v>
      </c>
      <c r="L163" s="15">
        <v>6167450.75</v>
      </c>
      <c r="M163" s="15">
        <v>6820358.6666666698</v>
      </c>
      <c r="N163" s="15">
        <v>6231521.5</v>
      </c>
      <c r="O163" s="14">
        <v>4</v>
      </c>
    </row>
    <row r="164" spans="1:15" x14ac:dyDescent="0.25">
      <c r="A164" s="5" t="s">
        <v>1014</v>
      </c>
      <c r="B164" s="14" t="s">
        <v>369</v>
      </c>
      <c r="C164" s="20" t="s">
        <v>370</v>
      </c>
      <c r="D164" s="14" t="str">
        <f t="shared" si="7"/>
        <v xml:space="preserve">ETFA </v>
      </c>
      <c r="E164" s="15">
        <v>54940204</v>
      </c>
      <c r="F164" s="15">
        <v>103028306.666667</v>
      </c>
      <c r="G164" s="15">
        <v>44589089.666666701</v>
      </c>
      <c r="H164" s="15">
        <v>56993713.333333299</v>
      </c>
      <c r="I164" s="15">
        <v>44159637.666666701</v>
      </c>
      <c r="J164" s="15">
        <v>102333527.333333</v>
      </c>
      <c r="K164" s="15">
        <v>122423440</v>
      </c>
      <c r="L164" s="15">
        <v>42168962.666666701</v>
      </c>
      <c r="M164" s="15">
        <v>45496177.333333299</v>
      </c>
      <c r="N164" s="15">
        <v>52000888</v>
      </c>
      <c r="O164" s="14">
        <v>12</v>
      </c>
    </row>
    <row r="165" spans="1:15" x14ac:dyDescent="0.25">
      <c r="A165" s="5" t="s">
        <v>1014</v>
      </c>
      <c r="B165" s="14" t="s">
        <v>371</v>
      </c>
      <c r="C165" s="20" t="s">
        <v>372</v>
      </c>
      <c r="D165" s="14" t="str">
        <f t="shared" si="7"/>
        <v xml:space="preserve">ETFB </v>
      </c>
      <c r="E165" s="15">
        <v>50589504</v>
      </c>
      <c r="F165" s="15">
        <v>90427468</v>
      </c>
      <c r="G165" s="15">
        <v>34398180</v>
      </c>
      <c r="H165" s="15">
        <v>41873969.333333299</v>
      </c>
      <c r="I165" s="15">
        <v>21279280.427099999</v>
      </c>
      <c r="J165" s="15">
        <v>82903833.333333299</v>
      </c>
      <c r="K165" s="15">
        <v>112451542</v>
      </c>
      <c r="L165" s="15">
        <v>31426058</v>
      </c>
      <c r="M165" s="15">
        <v>35170020</v>
      </c>
      <c r="N165" s="15">
        <v>39822875.5</v>
      </c>
      <c r="O165" s="14">
        <v>17</v>
      </c>
    </row>
    <row r="166" spans="1:15" x14ac:dyDescent="0.25">
      <c r="A166" s="5" t="s">
        <v>1014</v>
      </c>
      <c r="B166" s="14" t="s">
        <v>373</v>
      </c>
      <c r="C166" s="20" t="s">
        <v>374</v>
      </c>
      <c r="D166" s="14" t="str">
        <f t="shared" si="7"/>
        <v xml:space="preserve">ETFDH </v>
      </c>
      <c r="E166" s="15">
        <v>46997029</v>
      </c>
      <c r="F166" s="15">
        <v>26266008</v>
      </c>
      <c r="G166" s="15">
        <v>10806265</v>
      </c>
      <c r="H166" s="15">
        <v>16905424</v>
      </c>
      <c r="I166" s="15">
        <v>18325414.833333299</v>
      </c>
      <c r="J166" s="15">
        <v>26014507.333333299</v>
      </c>
      <c r="K166" s="15">
        <v>34569219.333333299</v>
      </c>
      <c r="L166" s="15">
        <v>11545328.75</v>
      </c>
      <c r="M166" s="15">
        <v>12529077.5</v>
      </c>
      <c r="N166" s="15">
        <v>19880943.166666701</v>
      </c>
      <c r="O166" s="14">
        <v>15</v>
      </c>
    </row>
    <row r="167" spans="1:15" x14ac:dyDescent="0.25">
      <c r="A167" s="5" t="s">
        <v>37</v>
      </c>
      <c r="B167" s="14" t="s">
        <v>375</v>
      </c>
      <c r="C167" s="20" t="s">
        <v>376</v>
      </c>
      <c r="D167" s="14" t="str">
        <f t="shared" si="7"/>
        <v xml:space="preserve">FABP4 ; FABP domain-containing protein </v>
      </c>
      <c r="E167" s="15">
        <v>38266548</v>
      </c>
      <c r="F167" s="15">
        <v>34571840</v>
      </c>
      <c r="G167" s="15">
        <v>10659684</v>
      </c>
      <c r="H167" s="15">
        <v>16071734</v>
      </c>
      <c r="I167" s="15">
        <v>9753411</v>
      </c>
      <c r="J167" s="15">
        <v>56658788</v>
      </c>
      <c r="K167" s="15">
        <v>72754656</v>
      </c>
      <c r="L167" s="15">
        <v>10622356</v>
      </c>
      <c r="M167" s="15">
        <v>9479302</v>
      </c>
      <c r="N167" s="15">
        <v>22622870</v>
      </c>
      <c r="O167" s="14">
        <v>1</v>
      </c>
    </row>
    <row r="168" spans="1:15" x14ac:dyDescent="0.25">
      <c r="A168" s="5" t="s">
        <v>1014</v>
      </c>
      <c r="B168" s="14" t="s">
        <v>377</v>
      </c>
      <c r="C168" s="20" t="s">
        <v>378</v>
      </c>
      <c r="D168" s="14" t="str">
        <f t="shared" si="7"/>
        <v xml:space="preserve">FAM162A </v>
      </c>
      <c r="E168" s="15">
        <v>13875975</v>
      </c>
      <c r="F168" s="15">
        <v>11558106.5</v>
      </c>
      <c r="G168" s="15">
        <v>3785748.75</v>
      </c>
      <c r="H168" s="15">
        <v>4383437.625</v>
      </c>
      <c r="I168" s="15">
        <v>5216482.75</v>
      </c>
      <c r="J168" s="15">
        <v>9402386</v>
      </c>
      <c r="K168" s="15">
        <v>14335168.5</v>
      </c>
      <c r="L168" s="15">
        <v>3397307.125</v>
      </c>
      <c r="M168" s="15">
        <v>3628263.625</v>
      </c>
      <c r="N168" s="15">
        <v>5053081.5</v>
      </c>
      <c r="O168" s="14">
        <v>2</v>
      </c>
    </row>
    <row r="169" spans="1:15" x14ac:dyDescent="0.25">
      <c r="A169" s="5" t="s">
        <v>37</v>
      </c>
      <c r="B169" s="14" t="s">
        <v>379</v>
      </c>
      <c r="C169" s="20" t="s">
        <v>380</v>
      </c>
      <c r="D169" s="14" t="str">
        <f t="shared" si="7"/>
        <v xml:space="preserve">FBN1 </v>
      </c>
      <c r="E169" s="15">
        <v>16823410.333333299</v>
      </c>
      <c r="F169" s="15">
        <v>23642196.666666701</v>
      </c>
      <c r="G169" s="15">
        <v>9481095.6666666698</v>
      </c>
      <c r="H169" s="15">
        <v>5369193.3333333302</v>
      </c>
      <c r="I169" s="15">
        <v>8894154.1666666698</v>
      </c>
      <c r="J169" s="15">
        <v>14028120.3333333</v>
      </c>
      <c r="K169" s="15">
        <v>25832857.333333299</v>
      </c>
      <c r="L169" s="15">
        <v>7075684.6666666698</v>
      </c>
      <c r="M169" s="15">
        <v>6832421.1666666698</v>
      </c>
      <c r="N169" s="15">
        <v>7784588.5</v>
      </c>
      <c r="O169" s="14">
        <v>14</v>
      </c>
    </row>
    <row r="170" spans="1:15" x14ac:dyDescent="0.25">
      <c r="A170" s="5" t="s">
        <v>37</v>
      </c>
      <c r="B170" s="14" t="s">
        <v>381</v>
      </c>
      <c r="C170" s="20" t="s">
        <v>382</v>
      </c>
      <c r="D170" s="14" t="str">
        <f t="shared" si="7"/>
        <v xml:space="preserve">FBP1 </v>
      </c>
      <c r="E170" s="15">
        <v>12980202.196666701</v>
      </c>
      <c r="F170" s="15">
        <v>13493462.3333333</v>
      </c>
      <c r="G170" s="15">
        <v>5480033</v>
      </c>
      <c r="H170" s="15">
        <v>9281230.5</v>
      </c>
      <c r="I170" s="15">
        <v>3910170</v>
      </c>
      <c r="J170" s="15">
        <v>19115753.5</v>
      </c>
      <c r="K170" s="15">
        <v>21594792.333333299</v>
      </c>
      <c r="L170" s="15">
        <v>4129926.5</v>
      </c>
      <c r="M170" s="15">
        <v>3910784</v>
      </c>
      <c r="N170" s="15">
        <v>6498441.25</v>
      </c>
      <c r="O170" s="14">
        <v>3</v>
      </c>
    </row>
    <row r="171" spans="1:15" x14ac:dyDescent="0.25">
      <c r="A171" s="5" t="s">
        <v>1009</v>
      </c>
      <c r="B171" s="14" t="s">
        <v>383</v>
      </c>
      <c r="C171" s="20" t="s">
        <v>384</v>
      </c>
      <c r="D171" s="14" t="str">
        <f t="shared" si="7"/>
        <v xml:space="preserve">FCHSD2 </v>
      </c>
      <c r="E171" s="15">
        <v>10429444.25</v>
      </c>
      <c r="F171" s="15">
        <v>12013318</v>
      </c>
      <c r="G171" s="15">
        <v>8012008.25</v>
      </c>
      <c r="H171" s="15">
        <v>6920474.4166666698</v>
      </c>
      <c r="I171" s="15">
        <v>7448367.25</v>
      </c>
      <c r="J171" s="15">
        <v>13959410</v>
      </c>
      <c r="K171" s="15">
        <v>11759991.125</v>
      </c>
      <c r="L171" s="15">
        <v>5771451</v>
      </c>
      <c r="M171" s="15">
        <v>6373636.75</v>
      </c>
      <c r="N171" s="15">
        <v>7500161.75</v>
      </c>
      <c r="O171" s="14">
        <v>5</v>
      </c>
    </row>
    <row r="172" spans="1:15" x14ac:dyDescent="0.25">
      <c r="A172" s="5" t="s">
        <v>1014</v>
      </c>
      <c r="B172" s="14" t="s">
        <v>385</v>
      </c>
      <c r="C172" s="20" t="s">
        <v>386</v>
      </c>
      <c r="D172" s="14" t="str">
        <f t="shared" si="7"/>
        <v xml:space="preserve">FECH </v>
      </c>
      <c r="E172" s="15">
        <v>21030884</v>
      </c>
      <c r="F172" s="15">
        <v>22457791.333333299</v>
      </c>
      <c r="G172" s="15">
        <v>10947718</v>
      </c>
      <c r="H172" s="15">
        <v>9967529.8333333302</v>
      </c>
      <c r="I172" s="15">
        <v>4444062.25</v>
      </c>
      <c r="J172" s="15">
        <v>22032113.666666701</v>
      </c>
      <c r="K172" s="15">
        <v>24385181.5</v>
      </c>
      <c r="L172" s="15">
        <v>10057783.5</v>
      </c>
      <c r="M172" s="15">
        <v>8478572.5</v>
      </c>
      <c r="N172" s="15">
        <v>13345663.5</v>
      </c>
      <c r="O172" s="14">
        <v>4</v>
      </c>
    </row>
    <row r="173" spans="1:15" x14ac:dyDescent="0.25">
      <c r="A173" s="5" t="s">
        <v>1014</v>
      </c>
      <c r="B173" s="14" t="s">
        <v>387</v>
      </c>
      <c r="C173" s="20" t="s">
        <v>388</v>
      </c>
      <c r="D173" s="14" t="str">
        <f t="shared" si="7"/>
        <v xml:space="preserve">FH </v>
      </c>
      <c r="E173" s="15">
        <v>202427078</v>
      </c>
      <c r="F173" s="15">
        <v>100881784</v>
      </c>
      <c r="G173" s="15">
        <v>52504982.833333299</v>
      </c>
      <c r="H173" s="15">
        <v>72786998.666666701</v>
      </c>
      <c r="I173" s="15">
        <v>77140972.666666701</v>
      </c>
      <c r="J173" s="15">
        <v>131858390.666667</v>
      </c>
      <c r="K173" s="15">
        <v>153978729.33333299</v>
      </c>
      <c r="L173" s="15">
        <v>52613108</v>
      </c>
      <c r="M173" s="15">
        <v>68478752.666666701</v>
      </c>
      <c r="N173" s="15">
        <v>81833292.666666701</v>
      </c>
      <c r="O173" s="14">
        <v>10</v>
      </c>
    </row>
    <row r="174" spans="1:15" x14ac:dyDescent="0.25">
      <c r="A174" s="5" t="s">
        <v>1009</v>
      </c>
      <c r="B174" s="14" t="s">
        <v>389</v>
      </c>
      <c r="C174" s="20" t="s">
        <v>390</v>
      </c>
      <c r="D174" s="14" t="str">
        <f t="shared" si="7"/>
        <v xml:space="preserve">FLNC </v>
      </c>
      <c r="E174" s="15">
        <v>6464784</v>
      </c>
      <c r="F174" s="15">
        <v>7822361.8333333302</v>
      </c>
      <c r="G174" s="15">
        <v>3297904.5</v>
      </c>
      <c r="H174" s="15">
        <v>4782247.1666666698</v>
      </c>
      <c r="I174" s="15">
        <v>3856370</v>
      </c>
      <c r="J174" s="15">
        <v>11343997</v>
      </c>
      <c r="K174" s="15">
        <v>14064804.3333333</v>
      </c>
      <c r="L174" s="15">
        <v>2924756.875</v>
      </c>
      <c r="M174" s="15">
        <v>3554240.75</v>
      </c>
      <c r="N174" s="15">
        <v>3987750.75</v>
      </c>
      <c r="O174" s="14">
        <v>27</v>
      </c>
    </row>
    <row r="175" spans="1:15" x14ac:dyDescent="0.25">
      <c r="A175" s="5" t="s">
        <v>37</v>
      </c>
      <c r="B175" s="14" t="s">
        <v>391</v>
      </c>
      <c r="C175" s="20" t="s">
        <v>392</v>
      </c>
      <c r="D175" s="14" t="s">
        <v>393</v>
      </c>
      <c r="E175" s="15">
        <v>195139982.66666701</v>
      </c>
      <c r="F175" s="15">
        <v>183369711.83333299</v>
      </c>
      <c r="G175" s="15">
        <v>45508649.583333299</v>
      </c>
      <c r="H175" s="15">
        <v>87449333</v>
      </c>
      <c r="I175" s="15">
        <v>45177041.666666701</v>
      </c>
      <c r="J175" s="15">
        <v>221451907.5</v>
      </c>
      <c r="K175" s="15">
        <v>295570333.33333302</v>
      </c>
      <c r="L175" s="15">
        <v>28089707.333333299</v>
      </c>
      <c r="M175" s="15">
        <v>38546479.333333299</v>
      </c>
      <c r="N175" s="15">
        <v>41346315.5</v>
      </c>
      <c r="O175" s="14">
        <v>5</v>
      </c>
    </row>
    <row r="176" spans="1:15" x14ac:dyDescent="0.25">
      <c r="A176" s="5" t="s">
        <v>37</v>
      </c>
      <c r="B176" s="14" t="s">
        <v>394</v>
      </c>
      <c r="C176" s="20" t="s">
        <v>395</v>
      </c>
      <c r="D176" s="14" t="str">
        <f>C176</f>
        <v xml:space="preserve">FTH1 </v>
      </c>
      <c r="E176" s="15">
        <v>21383369.333333299</v>
      </c>
      <c r="F176" s="15">
        <v>16266588.8333333</v>
      </c>
      <c r="G176" s="15">
        <v>4525421.5833333302</v>
      </c>
      <c r="H176" s="15">
        <v>7819489.1666666698</v>
      </c>
      <c r="I176" s="15">
        <v>2620509.4166666698</v>
      </c>
      <c r="J176" s="15">
        <v>12203597.3333333</v>
      </c>
      <c r="K176" s="15">
        <v>13504314.1666667</v>
      </c>
      <c r="L176" s="15">
        <v>2782817.0416666698</v>
      </c>
      <c r="M176" s="15">
        <v>3110810.2083333302</v>
      </c>
      <c r="N176" s="15">
        <v>3663523.25</v>
      </c>
      <c r="O176" s="14">
        <v>3</v>
      </c>
    </row>
    <row r="177" spans="1:15" x14ac:dyDescent="0.25">
      <c r="A177" s="5" t="s">
        <v>37</v>
      </c>
      <c r="B177" s="14" t="s">
        <v>396</v>
      </c>
      <c r="C177" s="20" t="s">
        <v>397</v>
      </c>
      <c r="D177" s="14" t="str">
        <f>C177</f>
        <v xml:space="preserve">GAPDH </v>
      </c>
      <c r="E177" s="15">
        <v>614357814.66666698</v>
      </c>
      <c r="F177" s="15">
        <v>520467911.33333302</v>
      </c>
      <c r="G177" s="15">
        <v>231823579.33333299</v>
      </c>
      <c r="H177" s="15">
        <v>370471840</v>
      </c>
      <c r="I177" s="15">
        <v>167689616.83333299</v>
      </c>
      <c r="J177" s="15">
        <v>825641289.33333302</v>
      </c>
      <c r="K177" s="15">
        <v>980448654.66666698</v>
      </c>
      <c r="L177" s="15">
        <v>160684662.93333301</v>
      </c>
      <c r="M177" s="15">
        <v>174760748.66666701</v>
      </c>
      <c r="N177" s="15">
        <v>287932101.83333302</v>
      </c>
      <c r="O177" s="14">
        <v>16</v>
      </c>
    </row>
    <row r="178" spans="1:15" x14ac:dyDescent="0.25">
      <c r="A178" s="5" t="s">
        <v>1014</v>
      </c>
      <c r="B178" s="14" t="s">
        <v>398</v>
      </c>
      <c r="C178" s="20" t="s">
        <v>399</v>
      </c>
      <c r="D178" s="14" t="str">
        <f>C178</f>
        <v xml:space="preserve">GATD3A </v>
      </c>
      <c r="E178" s="15">
        <v>73313953.333333299</v>
      </c>
      <c r="F178" s="15">
        <v>45130039.333333299</v>
      </c>
      <c r="G178" s="15">
        <v>28468871.823333301</v>
      </c>
      <c r="H178" s="15">
        <v>36780789.666666701</v>
      </c>
      <c r="I178" s="15">
        <v>38485481.666666701</v>
      </c>
      <c r="J178" s="15">
        <v>76585904.333333299</v>
      </c>
      <c r="K178" s="15">
        <v>102676710</v>
      </c>
      <c r="L178" s="15">
        <v>31916372</v>
      </c>
      <c r="M178" s="15">
        <v>33713397.666666701</v>
      </c>
      <c r="N178" s="15">
        <v>31200014.666666701</v>
      </c>
      <c r="O178" s="14">
        <v>9</v>
      </c>
    </row>
    <row r="179" spans="1:15" x14ac:dyDescent="0.25">
      <c r="A179" s="5" t="s">
        <v>37</v>
      </c>
      <c r="B179" s="14" t="s">
        <v>400</v>
      </c>
      <c r="C179" s="20" t="s">
        <v>401</v>
      </c>
      <c r="D179" s="14" t="str">
        <f>C179</f>
        <v xml:space="preserve">GLUL </v>
      </c>
      <c r="E179" s="15">
        <v>19073679</v>
      </c>
      <c r="F179" s="15">
        <v>20506347.333333299</v>
      </c>
      <c r="G179" s="15">
        <v>7716668</v>
      </c>
      <c r="H179" s="15">
        <v>16688610.6666667</v>
      </c>
      <c r="I179" s="15">
        <v>19178283.5</v>
      </c>
      <c r="J179" s="15">
        <v>34888473</v>
      </c>
      <c r="K179" s="15">
        <v>21356423.166666701</v>
      </c>
      <c r="L179" s="15">
        <v>9488650.9166666698</v>
      </c>
      <c r="M179" s="15">
        <v>13677618.1666667</v>
      </c>
      <c r="N179" s="15">
        <v>14298048.1666667</v>
      </c>
      <c r="O179" s="14">
        <v>5</v>
      </c>
    </row>
    <row r="180" spans="1:15" x14ac:dyDescent="0.25">
      <c r="A180" s="5" t="s">
        <v>37</v>
      </c>
      <c r="B180" s="14" t="s">
        <v>402</v>
      </c>
      <c r="C180" s="20" t="s">
        <v>403</v>
      </c>
      <c r="D180" s="14" t="str">
        <f t="shared" ref="D180:D188" si="8">C180</f>
        <v xml:space="preserve">GNB1 </v>
      </c>
      <c r="E180" s="15">
        <v>6432898.375</v>
      </c>
      <c r="F180" s="15">
        <v>5955050.0833333302</v>
      </c>
      <c r="G180" s="15">
        <v>3182399.2916666698</v>
      </c>
      <c r="H180" s="15">
        <v>3258343.6666666698</v>
      </c>
      <c r="I180" s="15">
        <v>3928728.4583333302</v>
      </c>
      <c r="J180" s="15">
        <v>7861788.9689999996</v>
      </c>
      <c r="K180" s="15">
        <v>9464172.75</v>
      </c>
      <c r="L180" s="15">
        <v>2829056.5416666698</v>
      </c>
      <c r="M180" s="15">
        <v>3034758.9166666698</v>
      </c>
      <c r="N180" s="15">
        <v>3410100.75</v>
      </c>
      <c r="O180" s="14">
        <v>3</v>
      </c>
    </row>
    <row r="181" spans="1:15" x14ac:dyDescent="0.25">
      <c r="A181" s="5" t="s">
        <v>37</v>
      </c>
      <c r="B181" s="14" t="s">
        <v>404</v>
      </c>
      <c r="C181" s="20" t="s">
        <v>405</v>
      </c>
      <c r="D181" s="14" t="str">
        <f t="shared" si="8"/>
        <v xml:space="preserve">GOT1 </v>
      </c>
      <c r="E181" s="15">
        <v>102091396</v>
      </c>
      <c r="F181" s="15">
        <v>94344621.333333299</v>
      </c>
      <c r="G181" s="15">
        <v>32726087.333333299</v>
      </c>
      <c r="H181" s="15">
        <v>40507179.333333299</v>
      </c>
      <c r="I181" s="15">
        <v>19418325.666666701</v>
      </c>
      <c r="J181" s="15">
        <v>138062288.66666701</v>
      </c>
      <c r="K181" s="15">
        <v>147111294.66666701</v>
      </c>
      <c r="L181" s="15">
        <v>18033140.210000001</v>
      </c>
      <c r="M181" s="15">
        <v>17343099.916666701</v>
      </c>
      <c r="N181" s="15">
        <v>37629633.083333299</v>
      </c>
      <c r="O181" s="14">
        <v>14</v>
      </c>
    </row>
    <row r="182" spans="1:15" x14ac:dyDescent="0.25">
      <c r="A182" s="5" t="s">
        <v>1014</v>
      </c>
      <c r="B182" s="14" t="s">
        <v>406</v>
      </c>
      <c r="C182" s="20" t="s">
        <v>407</v>
      </c>
      <c r="D182" s="14" t="str">
        <f t="shared" si="8"/>
        <v xml:space="preserve">GOT2 </v>
      </c>
      <c r="E182" s="15">
        <v>628878789.33333302</v>
      </c>
      <c r="F182" s="15">
        <v>373542863.33333302</v>
      </c>
      <c r="G182" s="15">
        <v>221570121.16666701</v>
      </c>
      <c r="H182" s="15">
        <v>303740684.33333302</v>
      </c>
      <c r="I182" s="15">
        <v>257284375.16666701</v>
      </c>
      <c r="J182" s="15">
        <v>454629401.33333302</v>
      </c>
      <c r="K182" s="15">
        <v>527367318.66666698</v>
      </c>
      <c r="L182" s="15">
        <v>206830845</v>
      </c>
      <c r="M182" s="15">
        <v>276031511.33333302</v>
      </c>
      <c r="N182" s="15">
        <v>361707634.33333302</v>
      </c>
      <c r="O182" s="14">
        <v>20</v>
      </c>
    </row>
    <row r="183" spans="1:15" x14ac:dyDescent="0.25">
      <c r="A183" s="5" t="s">
        <v>37</v>
      </c>
      <c r="B183" s="14" t="s">
        <v>408</v>
      </c>
      <c r="C183" s="20" t="s">
        <v>409</v>
      </c>
      <c r="D183" s="14" t="str">
        <f t="shared" si="8"/>
        <v xml:space="preserve">GPD1 </v>
      </c>
      <c r="E183" s="15">
        <v>13792831.3333333</v>
      </c>
      <c r="F183" s="15">
        <v>8158616.5</v>
      </c>
      <c r="G183" s="15">
        <v>4382003.1666666698</v>
      </c>
      <c r="H183" s="15">
        <v>7589211.6666666698</v>
      </c>
      <c r="I183" s="15">
        <v>1894543.9375</v>
      </c>
      <c r="J183" s="15">
        <v>15646716.3333333</v>
      </c>
      <c r="K183" s="15">
        <v>16265958.6666667</v>
      </c>
      <c r="L183" s="15">
        <v>2458407.25</v>
      </c>
      <c r="M183" s="15">
        <v>2103327.2083333302</v>
      </c>
      <c r="N183" s="15">
        <v>3933082.5833333302</v>
      </c>
      <c r="O183" s="14">
        <v>3</v>
      </c>
    </row>
    <row r="184" spans="1:15" x14ac:dyDescent="0.25">
      <c r="A184" s="5" t="s">
        <v>1014</v>
      </c>
      <c r="B184" s="14" t="s">
        <v>410</v>
      </c>
      <c r="C184" s="20" t="s">
        <v>411</v>
      </c>
      <c r="D184" s="14" t="str">
        <f t="shared" si="8"/>
        <v xml:space="preserve">GPD2 </v>
      </c>
      <c r="E184" s="15">
        <v>5241584.25</v>
      </c>
      <c r="F184" s="15">
        <v>7197515</v>
      </c>
      <c r="G184" s="15">
        <v>1071121.71875</v>
      </c>
      <c r="H184" s="15">
        <v>1748095.5</v>
      </c>
      <c r="I184" s="15">
        <v>3673339.875</v>
      </c>
      <c r="J184" s="15">
        <v>4926273.25</v>
      </c>
      <c r="K184" s="15">
        <v>8922377.25</v>
      </c>
      <c r="L184" s="15">
        <v>2228887.375</v>
      </c>
      <c r="M184" s="15">
        <v>3017331.5</v>
      </c>
      <c r="N184" s="15">
        <v>3868362.625</v>
      </c>
      <c r="O184" s="14">
        <v>2</v>
      </c>
    </row>
    <row r="185" spans="1:15" x14ac:dyDescent="0.25">
      <c r="A185" s="5" t="s">
        <v>37</v>
      </c>
      <c r="B185" s="14" t="s">
        <v>412</v>
      </c>
      <c r="C185" s="20" t="s">
        <v>413</v>
      </c>
      <c r="D185" s="14" t="str">
        <f t="shared" si="8"/>
        <v xml:space="preserve">GPI </v>
      </c>
      <c r="E185" s="15">
        <v>79294242</v>
      </c>
      <c r="F185" s="15">
        <v>56253429</v>
      </c>
      <c r="G185" s="15">
        <v>26422131.666666701</v>
      </c>
      <c r="H185" s="15">
        <v>32652144.666666701</v>
      </c>
      <c r="I185" s="15">
        <v>14358678.5</v>
      </c>
      <c r="J185" s="15">
        <v>77998612.666666701</v>
      </c>
      <c r="K185" s="15">
        <v>85577027.333333299</v>
      </c>
      <c r="L185" s="15">
        <v>14534888</v>
      </c>
      <c r="M185" s="15">
        <v>16537898.5</v>
      </c>
      <c r="N185" s="15">
        <v>29473845.666666701</v>
      </c>
      <c r="O185" s="14">
        <v>11</v>
      </c>
    </row>
    <row r="186" spans="1:15" x14ac:dyDescent="0.25">
      <c r="A186" s="5" t="s">
        <v>37</v>
      </c>
      <c r="B186" s="14" t="s">
        <v>414</v>
      </c>
      <c r="C186" s="20" t="s">
        <v>415</v>
      </c>
      <c r="D186" s="14" t="str">
        <f t="shared" si="8"/>
        <v xml:space="preserve">GRHPR </v>
      </c>
      <c r="E186" s="15">
        <v>10374329.5</v>
      </c>
      <c r="F186" s="15">
        <v>6949322.5</v>
      </c>
      <c r="G186" s="15">
        <v>3331911.1666666698</v>
      </c>
      <c r="H186" s="15">
        <v>3414108</v>
      </c>
      <c r="I186" s="15">
        <v>3813673.8333333302</v>
      </c>
      <c r="J186" s="15">
        <v>8558027.5</v>
      </c>
      <c r="K186" s="15">
        <v>7977869.3333333302</v>
      </c>
      <c r="L186" s="15">
        <v>2018693.125</v>
      </c>
      <c r="M186" s="15">
        <v>2854209.9166666698</v>
      </c>
      <c r="N186" s="15">
        <v>5446834.5</v>
      </c>
      <c r="O186" s="14">
        <v>3</v>
      </c>
    </row>
    <row r="187" spans="1:15" x14ac:dyDescent="0.25">
      <c r="A187" s="5" t="s">
        <v>37</v>
      </c>
      <c r="B187" s="14" t="s">
        <v>416</v>
      </c>
      <c r="C187" s="20" t="s">
        <v>417</v>
      </c>
      <c r="D187" s="14" t="str">
        <f t="shared" si="8"/>
        <v xml:space="preserve">GSN </v>
      </c>
      <c r="E187" s="15">
        <v>2718447</v>
      </c>
      <c r="F187" s="15">
        <v>2544462.25</v>
      </c>
      <c r="G187" s="15">
        <v>391764.78129999997</v>
      </c>
      <c r="H187" s="15">
        <v>1360935.75</v>
      </c>
      <c r="I187" s="15">
        <v>795074.1875</v>
      </c>
      <c r="J187" s="15">
        <v>3377008.125</v>
      </c>
      <c r="K187" s="15">
        <v>7106805</v>
      </c>
      <c r="L187" s="15">
        <v>1196269.5</v>
      </c>
      <c r="M187" s="15">
        <v>1605685.1565</v>
      </c>
      <c r="N187" s="15">
        <v>852751.25</v>
      </c>
      <c r="O187" s="14">
        <v>2</v>
      </c>
    </row>
    <row r="188" spans="1:15" x14ac:dyDescent="0.25">
      <c r="A188" s="5" t="s">
        <v>37</v>
      </c>
      <c r="B188" s="14" t="s">
        <v>418</v>
      </c>
      <c r="C188" s="20" t="s">
        <v>419</v>
      </c>
      <c r="D188" s="14" t="str">
        <f t="shared" si="8"/>
        <v xml:space="preserve">GSTM3 </v>
      </c>
      <c r="E188" s="15">
        <v>92570170.666666701</v>
      </c>
      <c r="F188" s="15">
        <v>84286590</v>
      </c>
      <c r="G188" s="15">
        <v>36274830.666666701</v>
      </c>
      <c r="H188" s="15">
        <v>44099907</v>
      </c>
      <c r="I188" s="15">
        <v>20732004</v>
      </c>
      <c r="J188" s="15">
        <v>124749572.666667</v>
      </c>
      <c r="K188" s="15">
        <v>132366680.666667</v>
      </c>
      <c r="L188" s="15">
        <v>18086809.666666701</v>
      </c>
      <c r="M188" s="15">
        <v>20031243.5</v>
      </c>
      <c r="N188" s="15">
        <v>32435673</v>
      </c>
      <c r="O188" s="14">
        <v>5</v>
      </c>
    </row>
    <row r="189" spans="1:15" x14ac:dyDescent="0.25">
      <c r="A189" s="5" t="s">
        <v>1014</v>
      </c>
      <c r="B189" s="14" t="s">
        <v>420</v>
      </c>
      <c r="C189" s="20" t="s">
        <v>421</v>
      </c>
      <c r="D189" s="14" t="s">
        <v>422</v>
      </c>
      <c r="E189" s="15">
        <v>21776706.208333299</v>
      </c>
      <c r="F189" s="15">
        <v>17689549.333333299</v>
      </c>
      <c r="G189" s="15">
        <v>6331959.0209999997</v>
      </c>
      <c r="H189" s="15">
        <v>6995917.75</v>
      </c>
      <c r="I189" s="15">
        <v>11230915.3333333</v>
      </c>
      <c r="J189" s="15">
        <v>14869313.0416667</v>
      </c>
      <c r="K189" s="15">
        <v>24677314.5</v>
      </c>
      <c r="L189" s="15">
        <v>8758317.5999999996</v>
      </c>
      <c r="M189" s="15">
        <v>14844287</v>
      </c>
      <c r="N189" s="15">
        <v>11389485.1666667</v>
      </c>
      <c r="O189" s="14">
        <v>3</v>
      </c>
    </row>
    <row r="190" spans="1:15" x14ac:dyDescent="0.25">
      <c r="A190" s="5" t="s">
        <v>37</v>
      </c>
      <c r="B190" s="14" t="s">
        <v>423</v>
      </c>
      <c r="C190" s="20" t="s">
        <v>424</v>
      </c>
      <c r="D190" s="14" t="str">
        <f t="shared" ref="D190:D209" si="9">C190</f>
        <v xml:space="preserve">GYS1 </v>
      </c>
      <c r="E190" s="15">
        <v>21795840</v>
      </c>
      <c r="F190" s="15">
        <v>21934811.333333299</v>
      </c>
      <c r="G190" s="15">
        <v>7278079.8333333302</v>
      </c>
      <c r="H190" s="15">
        <v>11163654</v>
      </c>
      <c r="I190" s="15">
        <v>11738626.6666667</v>
      </c>
      <c r="J190" s="15">
        <v>17995806.666666701</v>
      </c>
      <c r="K190" s="15">
        <v>25369020</v>
      </c>
      <c r="L190" s="15">
        <v>8095396.6666666698</v>
      </c>
      <c r="M190" s="15">
        <v>10235341.6666667</v>
      </c>
      <c r="N190" s="15">
        <v>7382481.5</v>
      </c>
      <c r="O190" s="14">
        <v>8</v>
      </c>
    </row>
    <row r="191" spans="1:15" x14ac:dyDescent="0.25">
      <c r="A191" s="5" t="s">
        <v>1014</v>
      </c>
      <c r="B191" s="14" t="s">
        <v>425</v>
      </c>
      <c r="C191" s="20" t="s">
        <v>426</v>
      </c>
      <c r="D191" s="14" t="str">
        <f t="shared" si="9"/>
        <v xml:space="preserve">HADH </v>
      </c>
      <c r="E191" s="15">
        <v>75889700</v>
      </c>
      <c r="F191" s="15">
        <v>50819916</v>
      </c>
      <c r="G191" s="15">
        <v>18503845.333333299</v>
      </c>
      <c r="H191" s="15">
        <v>23783446.666666701</v>
      </c>
      <c r="I191" s="15">
        <v>25168843.333333299</v>
      </c>
      <c r="J191" s="15">
        <v>47190912</v>
      </c>
      <c r="K191" s="15">
        <v>65538728</v>
      </c>
      <c r="L191" s="15">
        <v>18100946</v>
      </c>
      <c r="M191" s="15">
        <v>20326940</v>
      </c>
      <c r="N191" s="15">
        <v>30844622.666666701</v>
      </c>
      <c r="O191" s="14">
        <v>6</v>
      </c>
    </row>
    <row r="192" spans="1:15" x14ac:dyDescent="0.25">
      <c r="A192" s="5" t="s">
        <v>37</v>
      </c>
      <c r="B192" s="14" t="s">
        <v>427</v>
      </c>
      <c r="C192" s="20" t="s">
        <v>428</v>
      </c>
      <c r="D192" s="14" t="str">
        <f t="shared" si="9"/>
        <v xml:space="preserve">HHATL </v>
      </c>
      <c r="E192" s="15">
        <v>63852558</v>
      </c>
      <c r="F192" s="15">
        <v>58058473</v>
      </c>
      <c r="G192" s="15">
        <v>25522324.166666701</v>
      </c>
      <c r="H192" s="15">
        <v>34377738.833333299</v>
      </c>
      <c r="I192" s="15">
        <v>59646388.093333296</v>
      </c>
      <c r="J192" s="15">
        <v>82418478</v>
      </c>
      <c r="K192" s="15">
        <v>79269421.333333299</v>
      </c>
      <c r="L192" s="15">
        <v>18844414</v>
      </c>
      <c r="M192" s="15">
        <v>39237757.833333299</v>
      </c>
      <c r="N192" s="15">
        <v>32000933.5</v>
      </c>
      <c r="O192" s="14">
        <v>5</v>
      </c>
    </row>
    <row r="193" spans="1:15" x14ac:dyDescent="0.25">
      <c r="A193" s="5" t="s">
        <v>1014</v>
      </c>
      <c r="B193" s="14" t="s">
        <v>429</v>
      </c>
      <c r="C193" s="20" t="s">
        <v>430</v>
      </c>
      <c r="D193" s="14" t="str">
        <f t="shared" si="9"/>
        <v xml:space="preserve">HIBADH </v>
      </c>
      <c r="E193" s="15">
        <v>18893392.666666701</v>
      </c>
      <c r="F193" s="15">
        <v>10755701.3333333</v>
      </c>
      <c r="G193" s="15">
        <v>6999698.1666666698</v>
      </c>
      <c r="H193" s="15">
        <v>9047327</v>
      </c>
      <c r="I193" s="15">
        <v>10858185.4166667</v>
      </c>
      <c r="J193" s="15">
        <v>15360910.3333333</v>
      </c>
      <c r="K193" s="15">
        <v>17466282.333333299</v>
      </c>
      <c r="L193" s="15">
        <v>6513719.5833333302</v>
      </c>
      <c r="M193" s="15">
        <v>9684922.8333333302</v>
      </c>
      <c r="N193" s="15">
        <v>11394107.5</v>
      </c>
      <c r="O193" s="14">
        <v>5</v>
      </c>
    </row>
    <row r="194" spans="1:15" x14ac:dyDescent="0.25">
      <c r="A194" s="5" t="s">
        <v>1014</v>
      </c>
      <c r="B194" s="14" t="s">
        <v>431</v>
      </c>
      <c r="C194" s="20" t="s">
        <v>432</v>
      </c>
      <c r="D194" s="14" t="str">
        <f t="shared" si="9"/>
        <v xml:space="preserve">HIBCH </v>
      </c>
      <c r="E194" s="15">
        <v>10577634.3333333</v>
      </c>
      <c r="F194" s="15">
        <v>10424500.6666667</v>
      </c>
      <c r="G194" s="15">
        <v>7415865.5</v>
      </c>
      <c r="H194" s="15">
        <v>8874402.6666666698</v>
      </c>
      <c r="I194" s="15">
        <v>10202009.8333333</v>
      </c>
      <c r="J194" s="15">
        <v>8194454</v>
      </c>
      <c r="K194" s="15">
        <v>10949500</v>
      </c>
      <c r="L194" s="15">
        <v>7391151.6666666698</v>
      </c>
      <c r="M194" s="15">
        <v>5806881</v>
      </c>
      <c r="N194" s="15">
        <v>6882055.8333333302</v>
      </c>
      <c r="O194" s="14">
        <v>7</v>
      </c>
    </row>
    <row r="195" spans="1:15" x14ac:dyDescent="0.25">
      <c r="A195" s="5" t="s">
        <v>1014</v>
      </c>
      <c r="B195" s="14" t="s">
        <v>433</v>
      </c>
      <c r="C195" s="20" t="s">
        <v>434</v>
      </c>
      <c r="D195" s="14" t="str">
        <f t="shared" si="9"/>
        <v xml:space="preserve">HINT2 </v>
      </c>
      <c r="E195" s="15">
        <v>27111540.5</v>
      </c>
      <c r="F195" s="15">
        <v>28618423.5</v>
      </c>
      <c r="G195" s="15">
        <v>10044865</v>
      </c>
      <c r="H195" s="15">
        <v>9480907.5</v>
      </c>
      <c r="I195" s="15">
        <v>8624498.1666666698</v>
      </c>
      <c r="J195" s="15">
        <v>32924143.5</v>
      </c>
      <c r="K195" s="15">
        <v>34617188</v>
      </c>
      <c r="L195" s="15">
        <v>6059007.6666666698</v>
      </c>
      <c r="M195" s="15">
        <v>7679116.1666666698</v>
      </c>
      <c r="N195" s="15">
        <v>9069111.8333333302</v>
      </c>
      <c r="O195" s="14">
        <v>3</v>
      </c>
    </row>
    <row r="196" spans="1:15" x14ac:dyDescent="0.25">
      <c r="A196" s="5" t="s">
        <v>1014</v>
      </c>
      <c r="B196" s="14" t="s">
        <v>435</v>
      </c>
      <c r="C196" s="20" t="s">
        <v>436</v>
      </c>
      <c r="D196" s="14" t="str">
        <f t="shared" si="9"/>
        <v xml:space="preserve">HK1 </v>
      </c>
      <c r="E196" s="15">
        <v>102621574.666667</v>
      </c>
      <c r="F196" s="15">
        <v>58420392.333333299</v>
      </c>
      <c r="G196" s="15">
        <v>12915646.75</v>
      </c>
      <c r="H196" s="15">
        <v>12933846.5</v>
      </c>
      <c r="I196" s="15">
        <v>12081501.6666667</v>
      </c>
      <c r="J196" s="15">
        <v>57812956.666666701</v>
      </c>
      <c r="K196" s="15">
        <v>81037130</v>
      </c>
      <c r="L196" s="15">
        <v>12944466.4166667</v>
      </c>
      <c r="M196" s="15">
        <v>12236345.25</v>
      </c>
      <c r="N196" s="15">
        <v>18282169.833333299</v>
      </c>
      <c r="O196" s="14">
        <v>27</v>
      </c>
    </row>
    <row r="197" spans="1:15" x14ac:dyDescent="0.25">
      <c r="A197" s="5" t="s">
        <v>37</v>
      </c>
      <c r="B197" s="14" t="s">
        <v>437</v>
      </c>
      <c r="C197" s="20" t="s">
        <v>438</v>
      </c>
      <c r="D197" s="14" t="str">
        <f t="shared" si="9"/>
        <v xml:space="preserve">HNRNPA2B1 </v>
      </c>
      <c r="E197" s="15">
        <v>23726897.5</v>
      </c>
      <c r="F197" s="15">
        <v>26031093.333333299</v>
      </c>
      <c r="G197" s="15">
        <v>9549062.2100000009</v>
      </c>
      <c r="H197" s="15">
        <v>11706239.3766667</v>
      </c>
      <c r="I197" s="15">
        <v>11164353.6666667</v>
      </c>
      <c r="J197" s="15">
        <v>29910193.166666701</v>
      </c>
      <c r="K197" s="15">
        <v>33487790.666666701</v>
      </c>
      <c r="L197" s="15">
        <v>7944174.5833333302</v>
      </c>
      <c r="M197" s="15">
        <v>9227033.6666666698</v>
      </c>
      <c r="N197" s="15">
        <v>10042865.5833333</v>
      </c>
      <c r="O197" s="14">
        <v>4</v>
      </c>
    </row>
    <row r="198" spans="1:15" x14ac:dyDescent="0.25">
      <c r="A198" s="5" t="s">
        <v>37</v>
      </c>
      <c r="B198" s="14" t="s">
        <v>439</v>
      </c>
      <c r="C198" s="20" t="s">
        <v>440</v>
      </c>
      <c r="D198" s="14" t="str">
        <f t="shared" si="9"/>
        <v xml:space="preserve">HNRNPK </v>
      </c>
      <c r="E198" s="15">
        <v>5510518</v>
      </c>
      <c r="F198" s="15">
        <v>5785783.5</v>
      </c>
      <c r="G198" s="15">
        <v>1290968.40625</v>
      </c>
      <c r="H198" s="15">
        <v>1584655.4375</v>
      </c>
      <c r="I198" s="15">
        <v>964791.71875</v>
      </c>
      <c r="J198" s="15">
        <v>5981465.25</v>
      </c>
      <c r="K198" s="15">
        <v>7565793.5</v>
      </c>
      <c r="L198" s="15">
        <v>912579.3125</v>
      </c>
      <c r="M198" s="15">
        <v>899612.25</v>
      </c>
      <c r="N198" s="15">
        <v>1108624.625</v>
      </c>
      <c r="O198" s="14">
        <v>2</v>
      </c>
    </row>
    <row r="199" spans="1:15" x14ac:dyDescent="0.25">
      <c r="A199" s="5" t="s">
        <v>1014</v>
      </c>
      <c r="B199" s="14" t="s">
        <v>441</v>
      </c>
      <c r="C199" s="20" t="s">
        <v>442</v>
      </c>
      <c r="D199" s="14" t="str">
        <f t="shared" si="9"/>
        <v xml:space="preserve">HSDL2 </v>
      </c>
      <c r="E199" s="15">
        <v>15704909.3333333</v>
      </c>
      <c r="F199" s="15">
        <v>11262083</v>
      </c>
      <c r="G199" s="15">
        <v>6431254.3333333302</v>
      </c>
      <c r="H199" s="15">
        <v>6911384.1666666698</v>
      </c>
      <c r="I199" s="15">
        <v>7506114.8333333302</v>
      </c>
      <c r="J199" s="15">
        <v>14891012</v>
      </c>
      <c r="K199" s="15">
        <v>15481031.6666667</v>
      </c>
      <c r="L199" s="15">
        <v>5261342.5</v>
      </c>
      <c r="M199" s="15">
        <v>5224729.5</v>
      </c>
      <c r="N199" s="15">
        <v>6654507</v>
      </c>
      <c r="O199" s="14">
        <v>5</v>
      </c>
    </row>
    <row r="200" spans="1:15" x14ac:dyDescent="0.25">
      <c r="A200" s="5" t="s">
        <v>37</v>
      </c>
      <c r="B200" s="14" t="s">
        <v>443</v>
      </c>
      <c r="C200" s="20" t="s">
        <v>444</v>
      </c>
      <c r="D200" s="14" t="str">
        <f t="shared" si="9"/>
        <v xml:space="preserve">HSP90AA1 </v>
      </c>
      <c r="E200" s="15">
        <v>103353450.666667</v>
      </c>
      <c r="F200" s="15">
        <v>106070797.333333</v>
      </c>
      <c r="G200" s="15">
        <v>28428564.166666701</v>
      </c>
      <c r="H200" s="15">
        <v>39863524.75</v>
      </c>
      <c r="I200" s="15">
        <v>25493894.126666699</v>
      </c>
      <c r="J200" s="15">
        <v>121290138.666667</v>
      </c>
      <c r="K200" s="15">
        <v>154996517.33333299</v>
      </c>
      <c r="L200" s="15">
        <v>24748859.563333299</v>
      </c>
      <c r="M200" s="15">
        <v>30615943.166666701</v>
      </c>
      <c r="N200" s="15">
        <v>37431068.416666701</v>
      </c>
      <c r="O200" s="14">
        <v>24</v>
      </c>
    </row>
    <row r="201" spans="1:15" x14ac:dyDescent="0.25">
      <c r="A201" s="5" t="s">
        <v>1013</v>
      </c>
      <c r="B201" s="14" t="s">
        <v>445</v>
      </c>
      <c r="C201" s="20" t="s">
        <v>446</v>
      </c>
      <c r="D201" s="14" t="str">
        <f t="shared" si="9"/>
        <v xml:space="preserve">HSP90B1 </v>
      </c>
      <c r="E201" s="15">
        <v>30515995.5</v>
      </c>
      <c r="F201" s="15">
        <v>52531617.333333299</v>
      </c>
      <c r="G201" s="15">
        <v>18782332.5</v>
      </c>
      <c r="H201" s="15">
        <v>30270886</v>
      </c>
      <c r="I201" s="15">
        <v>36224021.666666701</v>
      </c>
      <c r="J201" s="15">
        <v>46272800</v>
      </c>
      <c r="K201" s="15">
        <v>77229416</v>
      </c>
      <c r="L201" s="15">
        <v>19902240.666666701</v>
      </c>
      <c r="M201" s="15">
        <v>25909198</v>
      </c>
      <c r="N201" s="15">
        <v>34698370.666666701</v>
      </c>
      <c r="O201" s="14">
        <v>20</v>
      </c>
    </row>
    <row r="202" spans="1:15" x14ac:dyDescent="0.25">
      <c r="A202" s="5" t="s">
        <v>37</v>
      </c>
      <c r="B202" s="14" t="s">
        <v>447</v>
      </c>
      <c r="C202" s="20" t="s">
        <v>448</v>
      </c>
      <c r="D202" s="14" t="str">
        <f t="shared" si="9"/>
        <v xml:space="preserve">HSPA2 </v>
      </c>
      <c r="E202" s="15">
        <v>14488457.1666667</v>
      </c>
      <c r="F202" s="15">
        <v>17391872.563333299</v>
      </c>
      <c r="G202" s="15">
        <v>558786.10939999996</v>
      </c>
      <c r="H202" s="15">
        <v>896913.95314999996</v>
      </c>
      <c r="I202" s="15">
        <v>430225.91405000002</v>
      </c>
      <c r="J202" s="15">
        <v>16899054.210000001</v>
      </c>
      <c r="K202" s="15">
        <v>20579754.27</v>
      </c>
      <c r="L202" s="15">
        <v>349817.5625</v>
      </c>
      <c r="M202" s="15">
        <v>495698.25</v>
      </c>
      <c r="N202" s="15">
        <v>411623.39065000002</v>
      </c>
      <c r="O202" s="14">
        <v>3</v>
      </c>
    </row>
    <row r="203" spans="1:15" x14ac:dyDescent="0.25">
      <c r="A203" s="5" t="s">
        <v>37</v>
      </c>
      <c r="B203" s="14" t="s">
        <v>449</v>
      </c>
      <c r="C203" s="20" t="s">
        <v>450</v>
      </c>
      <c r="D203" s="14" t="str">
        <f t="shared" si="9"/>
        <v xml:space="preserve">HSPA4 </v>
      </c>
      <c r="E203" s="15">
        <v>7576370</v>
      </c>
      <c r="F203" s="15">
        <v>6845125.75</v>
      </c>
      <c r="G203" s="15">
        <v>2330245.375</v>
      </c>
      <c r="H203" s="15">
        <v>2874320.875</v>
      </c>
      <c r="I203" s="15">
        <v>2201260.75</v>
      </c>
      <c r="J203" s="15">
        <v>8751124.5</v>
      </c>
      <c r="K203" s="15">
        <v>9601431</v>
      </c>
      <c r="L203" s="15">
        <v>1902643.4375</v>
      </c>
      <c r="M203" s="15">
        <v>2160704.625</v>
      </c>
      <c r="N203" s="15">
        <v>2853484.25</v>
      </c>
      <c r="O203" s="14">
        <v>2</v>
      </c>
    </row>
    <row r="204" spans="1:15" x14ac:dyDescent="0.25">
      <c r="A204" s="5" t="s">
        <v>1013</v>
      </c>
      <c r="B204" s="14" t="s">
        <v>451</v>
      </c>
      <c r="C204" s="20" t="s">
        <v>452</v>
      </c>
      <c r="D204" s="14" t="str">
        <f t="shared" si="9"/>
        <v xml:space="preserve">HSPA5 </v>
      </c>
      <c r="E204" s="15">
        <v>32257569.666666701</v>
      </c>
      <c r="F204" s="15">
        <v>36431862</v>
      </c>
      <c r="G204" s="15">
        <v>15681959.5</v>
      </c>
      <c r="H204" s="15">
        <v>21323022.5</v>
      </c>
      <c r="I204" s="15">
        <v>26355600.5</v>
      </c>
      <c r="J204" s="15">
        <v>40047602</v>
      </c>
      <c r="K204" s="15">
        <v>44065895</v>
      </c>
      <c r="L204" s="15">
        <v>15650972.1666667</v>
      </c>
      <c r="M204" s="15">
        <v>21803159.833333299</v>
      </c>
      <c r="N204" s="15">
        <v>25966233.666666701</v>
      </c>
      <c r="O204" s="14">
        <v>17</v>
      </c>
    </row>
    <row r="205" spans="1:15" x14ac:dyDescent="0.25">
      <c r="A205" s="5" t="s">
        <v>37</v>
      </c>
      <c r="B205" s="14" t="s">
        <v>453</v>
      </c>
      <c r="C205" s="20" t="s">
        <v>454</v>
      </c>
      <c r="D205" s="14" t="str">
        <f t="shared" si="9"/>
        <v xml:space="preserve">HSPA8 </v>
      </c>
      <c r="E205" s="15">
        <v>106911774.666667</v>
      </c>
      <c r="F205" s="15">
        <v>104921762.666667</v>
      </c>
      <c r="G205" s="15">
        <v>33936674.333333299</v>
      </c>
      <c r="H205" s="15">
        <v>41260346.333333299</v>
      </c>
      <c r="I205" s="15">
        <v>22607269.5</v>
      </c>
      <c r="J205" s="15">
        <v>121456365.333333</v>
      </c>
      <c r="K205" s="15">
        <v>152660661.33333299</v>
      </c>
      <c r="L205" s="15">
        <v>23881953</v>
      </c>
      <c r="M205" s="15">
        <v>25778954.166666701</v>
      </c>
      <c r="N205" s="15">
        <v>37135939</v>
      </c>
      <c r="O205" s="14">
        <v>12</v>
      </c>
    </row>
    <row r="206" spans="1:15" x14ac:dyDescent="0.25">
      <c r="A206" s="5" t="s">
        <v>1014</v>
      </c>
      <c r="B206" s="14" t="s">
        <v>455</v>
      </c>
      <c r="C206" s="20" t="s">
        <v>456</v>
      </c>
      <c r="D206" s="14" t="str">
        <f t="shared" si="9"/>
        <v xml:space="preserve">HSPA9 </v>
      </c>
      <c r="E206" s="15">
        <v>52985958</v>
      </c>
      <c r="F206" s="15">
        <v>34676337</v>
      </c>
      <c r="G206" s="15">
        <v>16618395.6666667</v>
      </c>
      <c r="H206" s="15">
        <v>22269261.333333299</v>
      </c>
      <c r="I206" s="15">
        <v>24131501</v>
      </c>
      <c r="J206" s="15">
        <v>38359382</v>
      </c>
      <c r="K206" s="15">
        <v>65256212</v>
      </c>
      <c r="L206" s="15">
        <v>16352560.3333333</v>
      </c>
      <c r="M206" s="15">
        <v>21865795.333333299</v>
      </c>
      <c r="N206" s="15">
        <v>22081059.333333299</v>
      </c>
      <c r="O206" s="14">
        <v>9</v>
      </c>
    </row>
    <row r="207" spans="1:15" x14ac:dyDescent="0.25">
      <c r="A207" s="5" t="s">
        <v>37</v>
      </c>
      <c r="B207" s="14" t="s">
        <v>457</v>
      </c>
      <c r="C207" s="20" t="s">
        <v>458</v>
      </c>
      <c r="D207" s="14" t="str">
        <f t="shared" si="9"/>
        <v xml:space="preserve">HSPB1 </v>
      </c>
      <c r="E207" s="15">
        <v>63947742.833333299</v>
      </c>
      <c r="F207" s="15">
        <v>101341041.666667</v>
      </c>
      <c r="G207" s="15">
        <v>54894697</v>
      </c>
      <c r="H207" s="15">
        <v>38016904.833333299</v>
      </c>
      <c r="I207" s="15">
        <v>58659105</v>
      </c>
      <c r="J207" s="15">
        <v>103478053.666667</v>
      </c>
      <c r="K207" s="15">
        <v>113875372</v>
      </c>
      <c r="L207" s="15">
        <v>45977333.833333299</v>
      </c>
      <c r="M207" s="15">
        <v>66517013</v>
      </c>
      <c r="N207" s="15">
        <v>48885697</v>
      </c>
      <c r="O207" s="14">
        <v>14</v>
      </c>
    </row>
    <row r="208" spans="1:15" x14ac:dyDescent="0.25">
      <c r="A208" s="5" t="s">
        <v>1014</v>
      </c>
      <c r="B208" s="14" t="s">
        <v>459</v>
      </c>
      <c r="C208" s="20" t="s">
        <v>460</v>
      </c>
      <c r="D208" s="14" t="str">
        <f t="shared" si="9"/>
        <v xml:space="preserve">HSPD1 </v>
      </c>
      <c r="E208" s="15">
        <v>106406544</v>
      </c>
      <c r="F208" s="15">
        <v>71174164.833333299</v>
      </c>
      <c r="G208" s="15">
        <v>33416070.583333299</v>
      </c>
      <c r="H208" s="15">
        <v>36751962</v>
      </c>
      <c r="I208" s="15">
        <v>40336235.5</v>
      </c>
      <c r="J208" s="15">
        <v>82707261.666666701</v>
      </c>
      <c r="K208" s="15">
        <v>131024497.333333</v>
      </c>
      <c r="L208" s="15">
        <v>32903476.166666701</v>
      </c>
      <c r="M208" s="15">
        <v>28439624.916666701</v>
      </c>
      <c r="N208" s="15">
        <v>47971569.333333299</v>
      </c>
      <c r="O208" s="14">
        <v>18</v>
      </c>
    </row>
    <row r="209" spans="1:15" x14ac:dyDescent="0.25">
      <c r="A209" s="5" t="s">
        <v>1014</v>
      </c>
      <c r="B209" s="14" t="s">
        <v>461</v>
      </c>
      <c r="C209" s="20" t="s">
        <v>462</v>
      </c>
      <c r="D209" s="14" t="str">
        <f t="shared" si="9"/>
        <v xml:space="preserve">HSPE1 </v>
      </c>
      <c r="E209" s="15" t="s">
        <v>168</v>
      </c>
      <c r="F209" s="15" t="s">
        <v>168</v>
      </c>
      <c r="G209" s="15" t="s">
        <v>168</v>
      </c>
      <c r="H209" s="15" t="s">
        <v>168</v>
      </c>
      <c r="I209" s="15" t="s">
        <v>168</v>
      </c>
      <c r="J209" s="15" t="s">
        <v>168</v>
      </c>
      <c r="K209" s="15">
        <v>26400488</v>
      </c>
      <c r="L209" s="15" t="s">
        <v>168</v>
      </c>
      <c r="M209" s="15" t="s">
        <v>168</v>
      </c>
      <c r="N209" s="15" t="s">
        <v>168</v>
      </c>
      <c r="O209" s="14">
        <v>1</v>
      </c>
    </row>
    <row r="210" spans="1:15" x14ac:dyDescent="0.25">
      <c r="A210" s="5" t="s">
        <v>1014</v>
      </c>
      <c r="B210" s="14" t="s">
        <v>463</v>
      </c>
      <c r="C210" s="20" t="s">
        <v>464</v>
      </c>
      <c r="D210" s="14" t="s">
        <v>465</v>
      </c>
      <c r="E210" s="15">
        <v>11727131.5</v>
      </c>
      <c r="F210" s="15">
        <v>8987724.5</v>
      </c>
      <c r="G210" s="15">
        <v>7420161.25</v>
      </c>
      <c r="H210" s="15">
        <v>7744671.5</v>
      </c>
      <c r="I210" s="15">
        <v>8000502.5</v>
      </c>
      <c r="J210" s="15">
        <v>14309500.5</v>
      </c>
      <c r="K210" s="15">
        <v>19677858.5</v>
      </c>
      <c r="L210" s="15">
        <v>5279262</v>
      </c>
      <c r="M210" s="15">
        <v>8851001.25</v>
      </c>
      <c r="N210" s="15">
        <v>9675502</v>
      </c>
      <c r="O210" s="14">
        <v>2</v>
      </c>
    </row>
    <row r="211" spans="1:15" x14ac:dyDescent="0.25">
      <c r="A211" s="5" t="s">
        <v>37</v>
      </c>
      <c r="B211" s="14" t="s">
        <v>466</v>
      </c>
      <c r="C211" s="20" t="s">
        <v>467</v>
      </c>
      <c r="D211" s="14" t="str">
        <f t="shared" ref="D211:D221" si="10">C211</f>
        <v xml:space="preserve">IDH1 </v>
      </c>
      <c r="E211" s="15">
        <v>4830517.1666666698</v>
      </c>
      <c r="F211" s="15">
        <v>8184628.4166666698</v>
      </c>
      <c r="G211" s="15">
        <v>935192.76043333299</v>
      </c>
      <c r="H211" s="15">
        <v>1848223.18766667</v>
      </c>
      <c r="I211" s="15">
        <v>676313.96876666695</v>
      </c>
      <c r="J211" s="15">
        <v>6505740.5</v>
      </c>
      <c r="K211" s="15">
        <v>12200337.8333333</v>
      </c>
      <c r="L211" s="15">
        <v>680297.35939999996</v>
      </c>
      <c r="M211" s="15">
        <v>757302.36966666696</v>
      </c>
      <c r="N211" s="15">
        <v>1670257.6980999999</v>
      </c>
      <c r="O211" s="14">
        <v>4</v>
      </c>
    </row>
    <row r="212" spans="1:15" x14ac:dyDescent="0.25">
      <c r="A212" s="5" t="s">
        <v>1014</v>
      </c>
      <c r="B212" s="14" t="s">
        <v>468</v>
      </c>
      <c r="C212" s="20" t="s">
        <v>469</v>
      </c>
      <c r="D212" s="14" t="str">
        <f t="shared" si="10"/>
        <v xml:space="preserve">IDH2 </v>
      </c>
      <c r="E212" s="15">
        <v>7645846</v>
      </c>
      <c r="F212" s="15">
        <v>4805390.9166666698</v>
      </c>
      <c r="G212" s="15">
        <v>1051431.25</v>
      </c>
      <c r="H212" s="15">
        <v>2178486.4583333302</v>
      </c>
      <c r="I212" s="15">
        <v>3120664.3333333302</v>
      </c>
      <c r="J212" s="15">
        <v>5553848.6666666698</v>
      </c>
      <c r="K212" s="15">
        <v>7599734.1666666698</v>
      </c>
      <c r="L212" s="15">
        <v>2207250.8333333302</v>
      </c>
      <c r="M212" s="15">
        <v>2920402</v>
      </c>
      <c r="N212" s="15">
        <v>3150462.9166666698</v>
      </c>
      <c r="O212" s="14">
        <v>3</v>
      </c>
    </row>
    <row r="213" spans="1:15" x14ac:dyDescent="0.25">
      <c r="A213" s="5" t="s">
        <v>1014</v>
      </c>
      <c r="B213" s="14" t="s">
        <v>470</v>
      </c>
      <c r="C213" s="20" t="s">
        <v>471</v>
      </c>
      <c r="D213" s="14" t="str">
        <f t="shared" si="10"/>
        <v xml:space="preserve">IDH3B </v>
      </c>
      <c r="E213" s="15">
        <v>290854559</v>
      </c>
      <c r="F213" s="15">
        <v>180982064.966667</v>
      </c>
      <c r="G213" s="15">
        <v>92227502.489999995</v>
      </c>
      <c r="H213" s="15">
        <v>104132679.59999999</v>
      </c>
      <c r="I213" s="15">
        <v>117273338.43333299</v>
      </c>
      <c r="J213" s="15">
        <v>197241046.366667</v>
      </c>
      <c r="K213" s="15">
        <v>230553197.33333299</v>
      </c>
      <c r="L213" s="15">
        <v>90005339</v>
      </c>
      <c r="M213" s="15">
        <v>91770034.196666703</v>
      </c>
      <c r="N213" s="15">
        <v>128089635.366667</v>
      </c>
      <c r="O213" s="14">
        <v>12</v>
      </c>
    </row>
    <row r="214" spans="1:15" x14ac:dyDescent="0.25">
      <c r="A214" s="5" t="s">
        <v>37</v>
      </c>
      <c r="B214" s="14" t="s">
        <v>472</v>
      </c>
      <c r="C214" s="20" t="s">
        <v>473</v>
      </c>
      <c r="D214" s="14" t="str">
        <f t="shared" si="10"/>
        <v xml:space="preserve">Ig mu chain C region </v>
      </c>
      <c r="E214" s="15">
        <v>7786722.625</v>
      </c>
      <c r="F214" s="15">
        <v>7733455</v>
      </c>
      <c r="G214" s="15">
        <v>1603754.25</v>
      </c>
      <c r="H214" s="15">
        <v>1462916.75</v>
      </c>
      <c r="I214" s="15">
        <v>2175405.75</v>
      </c>
      <c r="J214" s="15">
        <v>8379489.0650000004</v>
      </c>
      <c r="K214" s="15">
        <v>12818348.25</v>
      </c>
      <c r="L214" s="15">
        <v>1298832.875</v>
      </c>
      <c r="M214" s="15">
        <v>2026440.125</v>
      </c>
      <c r="N214" s="15">
        <v>1819757.125</v>
      </c>
      <c r="O214" s="14">
        <v>2</v>
      </c>
    </row>
    <row r="215" spans="1:15" x14ac:dyDescent="0.25">
      <c r="A215" s="5" t="s">
        <v>37</v>
      </c>
      <c r="B215" s="14" t="s">
        <v>474</v>
      </c>
      <c r="C215" s="20" t="s">
        <v>475</v>
      </c>
      <c r="D215" s="14" t="str">
        <f t="shared" si="10"/>
        <v xml:space="preserve">Ig-like domain-containing protein </v>
      </c>
      <c r="E215" s="15">
        <v>39567025</v>
      </c>
      <c r="F215" s="15">
        <v>37783633.5</v>
      </c>
      <c r="G215" s="15">
        <v>13621383.375</v>
      </c>
      <c r="H215" s="15">
        <v>16451311.25</v>
      </c>
      <c r="I215" s="15">
        <v>13269068</v>
      </c>
      <c r="J215" s="15">
        <v>42045457</v>
      </c>
      <c r="K215" s="15">
        <v>50393388.5</v>
      </c>
      <c r="L215" s="15">
        <v>10865920.125</v>
      </c>
      <c r="M215" s="15">
        <v>10388478.875</v>
      </c>
      <c r="N215" s="15">
        <v>17733797.5</v>
      </c>
      <c r="O215" s="14">
        <v>2</v>
      </c>
    </row>
    <row r="216" spans="1:15" x14ac:dyDescent="0.25">
      <c r="A216" s="5" t="s">
        <v>37</v>
      </c>
      <c r="B216" s="14" t="s">
        <v>476</v>
      </c>
      <c r="C216" s="20" t="s">
        <v>475</v>
      </c>
      <c r="D216" s="14" t="str">
        <f t="shared" si="10"/>
        <v xml:space="preserve">Ig-like domain-containing protein </v>
      </c>
      <c r="E216" s="15">
        <v>23026967.583333299</v>
      </c>
      <c r="F216" s="15">
        <v>31725751</v>
      </c>
      <c r="G216" s="15">
        <v>10795541.9166667</v>
      </c>
      <c r="H216" s="15">
        <v>16020490</v>
      </c>
      <c r="I216" s="15">
        <v>7495184.8959999997</v>
      </c>
      <c r="J216" s="15">
        <v>34927018.666666701</v>
      </c>
      <c r="K216" s="15">
        <v>30811233.333333299</v>
      </c>
      <c r="L216" s="15">
        <v>6540206.25</v>
      </c>
      <c r="M216" s="15">
        <v>6448198.8543333299</v>
      </c>
      <c r="N216" s="15">
        <v>11994532.75</v>
      </c>
      <c r="O216" s="14">
        <v>4</v>
      </c>
    </row>
    <row r="217" spans="1:15" x14ac:dyDescent="0.25">
      <c r="A217" s="5" t="s">
        <v>37</v>
      </c>
      <c r="B217" s="14" t="s">
        <v>477</v>
      </c>
      <c r="C217" s="20" t="s">
        <v>475</v>
      </c>
      <c r="D217" s="14" t="str">
        <f t="shared" si="10"/>
        <v xml:space="preserve">Ig-like domain-containing protein </v>
      </c>
      <c r="E217" s="15">
        <v>22609569.833333299</v>
      </c>
      <c r="F217" s="15">
        <v>24158675</v>
      </c>
      <c r="G217" s="15">
        <v>10642296.8333333</v>
      </c>
      <c r="H217" s="15">
        <v>15035731.75</v>
      </c>
      <c r="I217" s="15">
        <v>12039337.8333333</v>
      </c>
      <c r="J217" s="15">
        <v>28525485.166666701</v>
      </c>
      <c r="K217" s="15">
        <v>31894539.666666701</v>
      </c>
      <c r="L217" s="15">
        <v>8814698</v>
      </c>
      <c r="M217" s="15">
        <v>12442211.1666667</v>
      </c>
      <c r="N217" s="15">
        <v>12102235.1666667</v>
      </c>
      <c r="O217" s="14">
        <v>3</v>
      </c>
    </row>
    <row r="218" spans="1:15" x14ac:dyDescent="0.25">
      <c r="A218" s="5" t="s">
        <v>37</v>
      </c>
      <c r="B218" s="14" t="s">
        <v>478</v>
      </c>
      <c r="C218" s="20" t="s">
        <v>475</v>
      </c>
      <c r="D218" s="14" t="str">
        <f t="shared" si="10"/>
        <v xml:space="preserve">Ig-like domain-containing protein </v>
      </c>
      <c r="E218" s="15">
        <v>16702696.6666667</v>
      </c>
      <c r="F218" s="15">
        <v>27624828</v>
      </c>
      <c r="G218" s="15">
        <v>8918890.6666666698</v>
      </c>
      <c r="H218" s="15">
        <v>15458616</v>
      </c>
      <c r="I218" s="15">
        <v>17331905</v>
      </c>
      <c r="J218" s="15">
        <v>33130041.333333299</v>
      </c>
      <c r="K218" s="15">
        <v>32915213.333333299</v>
      </c>
      <c r="L218" s="15">
        <v>10569973.5</v>
      </c>
      <c r="M218" s="15">
        <v>13396592.6666667</v>
      </c>
      <c r="N218" s="15">
        <v>13976021.3333333</v>
      </c>
      <c r="O218" s="14">
        <v>4</v>
      </c>
    </row>
    <row r="219" spans="1:15" x14ac:dyDescent="0.25">
      <c r="A219" s="5" t="s">
        <v>37</v>
      </c>
      <c r="B219" s="14" t="s">
        <v>479</v>
      </c>
      <c r="C219" s="20" t="s">
        <v>475</v>
      </c>
      <c r="D219" s="14" t="str">
        <f t="shared" si="10"/>
        <v xml:space="preserve">Ig-like domain-containing protein </v>
      </c>
      <c r="E219" s="15">
        <v>16552284.3333333</v>
      </c>
      <c r="F219" s="15">
        <v>18119423</v>
      </c>
      <c r="G219" s="15">
        <v>6354498.8333333302</v>
      </c>
      <c r="H219" s="15">
        <v>9476397.8333333302</v>
      </c>
      <c r="I219" s="15">
        <v>4158036.75</v>
      </c>
      <c r="J219" s="15">
        <v>21516058.333333299</v>
      </c>
      <c r="K219" s="15">
        <v>23177264.333333299</v>
      </c>
      <c r="L219" s="15">
        <v>3834047.25</v>
      </c>
      <c r="M219" s="15">
        <v>2740984.25</v>
      </c>
      <c r="N219" s="15">
        <v>4937281.25</v>
      </c>
      <c r="O219" s="14">
        <v>4</v>
      </c>
    </row>
    <row r="220" spans="1:15" x14ac:dyDescent="0.25">
      <c r="A220" s="5" t="s">
        <v>37</v>
      </c>
      <c r="B220" s="14" t="s">
        <v>480</v>
      </c>
      <c r="C220" s="20" t="s">
        <v>475</v>
      </c>
      <c r="D220" s="14" t="str">
        <f t="shared" si="10"/>
        <v xml:space="preserve">Ig-like domain-containing protein </v>
      </c>
      <c r="E220" s="15">
        <v>16135152</v>
      </c>
      <c r="F220" s="15">
        <v>16244766</v>
      </c>
      <c r="G220" s="15">
        <v>6217956</v>
      </c>
      <c r="H220" s="15">
        <v>11071030</v>
      </c>
      <c r="I220" s="15">
        <v>5475896.5</v>
      </c>
      <c r="J220" s="15">
        <v>18202658</v>
      </c>
      <c r="K220" s="15">
        <v>22402382</v>
      </c>
      <c r="L220" s="15">
        <v>5366050.5</v>
      </c>
      <c r="M220" s="15">
        <v>7477833</v>
      </c>
      <c r="N220" s="15">
        <v>8828298</v>
      </c>
      <c r="O220" s="14">
        <v>1</v>
      </c>
    </row>
    <row r="221" spans="1:15" x14ac:dyDescent="0.25">
      <c r="A221" s="5" t="s">
        <v>1014</v>
      </c>
      <c r="B221" s="14" t="s">
        <v>481</v>
      </c>
      <c r="C221" s="20" t="s">
        <v>482</v>
      </c>
      <c r="D221" s="14" t="str">
        <f t="shared" si="10"/>
        <v xml:space="preserve">IMMT </v>
      </c>
      <c r="E221" s="15">
        <v>90198158</v>
      </c>
      <c r="F221" s="15">
        <v>66038686</v>
      </c>
      <c r="G221" s="15">
        <v>26462267.666666701</v>
      </c>
      <c r="H221" s="15">
        <v>26231761.333333299</v>
      </c>
      <c r="I221" s="15">
        <v>27643272.666666701</v>
      </c>
      <c r="J221" s="15">
        <v>66945232.666666701</v>
      </c>
      <c r="K221" s="15">
        <v>95308351.333333299</v>
      </c>
      <c r="L221" s="15">
        <v>27386738.5</v>
      </c>
      <c r="M221" s="15">
        <v>30179418.5</v>
      </c>
      <c r="N221" s="15">
        <v>38348086.333333299</v>
      </c>
      <c r="O221" s="14">
        <v>20</v>
      </c>
    </row>
    <row r="222" spans="1:15" x14ac:dyDescent="0.25">
      <c r="A222" s="5" t="s">
        <v>1014</v>
      </c>
      <c r="B222" s="14" t="s">
        <v>483</v>
      </c>
      <c r="C222" s="20" t="s">
        <v>484</v>
      </c>
      <c r="D222" s="14" t="s">
        <v>485</v>
      </c>
      <c r="E222" s="15">
        <v>422027402</v>
      </c>
      <c r="F222" s="15">
        <v>261621256.33333299</v>
      </c>
      <c r="G222" s="15">
        <v>121342817.26666699</v>
      </c>
      <c r="H222" s="15">
        <v>141544729.66666701</v>
      </c>
      <c r="I222" s="15">
        <v>159833407.33333299</v>
      </c>
      <c r="J222" s="15">
        <v>283995797.66666698</v>
      </c>
      <c r="K222" s="15">
        <v>330484823.66666698</v>
      </c>
      <c r="L222" s="15">
        <v>125332976.833333</v>
      </c>
      <c r="M222" s="15">
        <v>129197503</v>
      </c>
      <c r="N222" s="15">
        <v>185056223.16666701</v>
      </c>
      <c r="O222" s="14">
        <v>17</v>
      </c>
    </row>
    <row r="223" spans="1:15" x14ac:dyDescent="0.25">
      <c r="A223" s="5" t="s">
        <v>1013</v>
      </c>
      <c r="B223" s="14" t="s">
        <v>486</v>
      </c>
      <c r="C223" s="20" t="s">
        <v>487</v>
      </c>
      <c r="D223" s="14" t="str">
        <f t="shared" ref="D223:D234" si="11">C223</f>
        <v xml:space="preserve">JPH2 </v>
      </c>
      <c r="E223" s="15">
        <v>7696534.3333333302</v>
      </c>
      <c r="F223" s="15">
        <v>10088859.1666667</v>
      </c>
      <c r="G223" s="15">
        <v>3936869.6666666698</v>
      </c>
      <c r="H223" s="15">
        <v>5297094.5</v>
      </c>
      <c r="I223" s="15">
        <v>5275907.6666666698</v>
      </c>
      <c r="J223" s="15">
        <v>8994811.1666666698</v>
      </c>
      <c r="K223" s="15">
        <v>10127210</v>
      </c>
      <c r="L223" s="15">
        <v>3484929.5</v>
      </c>
      <c r="M223" s="15">
        <v>5064844.1666666698</v>
      </c>
      <c r="N223" s="15">
        <v>4321840.375</v>
      </c>
      <c r="O223" s="14">
        <v>3</v>
      </c>
    </row>
    <row r="224" spans="1:15" x14ac:dyDescent="0.25">
      <c r="A224" s="5" t="s">
        <v>37</v>
      </c>
      <c r="B224" s="14" t="s">
        <v>488</v>
      </c>
      <c r="C224" s="20" t="s">
        <v>489</v>
      </c>
      <c r="D224" s="14" t="str">
        <f t="shared" si="11"/>
        <v xml:space="preserve">KCTD17 </v>
      </c>
      <c r="E224" s="15">
        <v>27234009.666666701</v>
      </c>
      <c r="F224" s="15">
        <v>15648056.6666667</v>
      </c>
      <c r="G224" s="15">
        <v>10891790.3333333</v>
      </c>
      <c r="H224" s="15">
        <v>10224336.9166667</v>
      </c>
      <c r="I224" s="15">
        <v>9766552.8333333302</v>
      </c>
      <c r="J224" s="15">
        <v>25097169.5</v>
      </c>
      <c r="K224" s="15">
        <v>34754184.333333299</v>
      </c>
      <c r="L224" s="15">
        <v>11142236.75</v>
      </c>
      <c r="M224" s="15">
        <v>7337290</v>
      </c>
      <c r="N224" s="15">
        <v>12946274.6666667</v>
      </c>
      <c r="O224" s="14">
        <v>7</v>
      </c>
    </row>
    <row r="225" spans="1:15" x14ac:dyDescent="0.25">
      <c r="A225" s="5" t="s">
        <v>1009</v>
      </c>
      <c r="B225" s="14" t="s">
        <v>490</v>
      </c>
      <c r="C225" s="20" t="s">
        <v>491</v>
      </c>
      <c r="D225" s="14" t="str">
        <f t="shared" si="11"/>
        <v xml:space="preserve">KLHL41 </v>
      </c>
      <c r="E225" s="15">
        <v>12463991</v>
      </c>
      <c r="F225" s="15">
        <v>11013636</v>
      </c>
      <c r="G225" s="15">
        <v>4633910.5</v>
      </c>
      <c r="H225" s="15">
        <v>4822409</v>
      </c>
      <c r="I225" s="15">
        <v>3005518.0833333302</v>
      </c>
      <c r="J225" s="15">
        <v>14544090</v>
      </c>
      <c r="K225" s="15">
        <v>18435490.666666701</v>
      </c>
      <c r="L225" s="15">
        <v>3516391.1666666698</v>
      </c>
      <c r="M225" s="15">
        <v>3106435.25</v>
      </c>
      <c r="N225" s="15">
        <v>4084172.0833333302</v>
      </c>
      <c r="O225" s="14">
        <v>6</v>
      </c>
    </row>
    <row r="226" spans="1:15" x14ac:dyDescent="0.25">
      <c r="A226" s="5" t="s">
        <v>37</v>
      </c>
      <c r="B226" s="14" t="s">
        <v>492</v>
      </c>
      <c r="C226" s="20" t="s">
        <v>493</v>
      </c>
      <c r="D226" s="14" t="str">
        <f t="shared" si="11"/>
        <v xml:space="preserve">KRT12 </v>
      </c>
      <c r="E226" s="15" t="s">
        <v>168</v>
      </c>
      <c r="F226" s="15" t="s">
        <v>168</v>
      </c>
      <c r="G226" s="15">
        <v>2356272</v>
      </c>
      <c r="H226" s="15">
        <v>2183900.75</v>
      </c>
      <c r="I226" s="15">
        <v>6341514</v>
      </c>
      <c r="J226" s="15" t="s">
        <v>168</v>
      </c>
      <c r="K226" s="15" t="s">
        <v>168</v>
      </c>
      <c r="L226" s="15" t="s">
        <v>168</v>
      </c>
      <c r="M226" s="15">
        <v>2841974</v>
      </c>
      <c r="N226" s="15">
        <v>13864164</v>
      </c>
      <c r="O226" s="14">
        <v>1</v>
      </c>
    </row>
    <row r="227" spans="1:15" x14ac:dyDescent="0.25">
      <c r="A227" s="5" t="s">
        <v>37</v>
      </c>
      <c r="B227" s="14" t="s">
        <v>494</v>
      </c>
      <c r="C227" s="20" t="s">
        <v>495</v>
      </c>
      <c r="D227" s="14" t="str">
        <f t="shared" si="11"/>
        <v xml:space="preserve">KRT19 </v>
      </c>
      <c r="E227" s="15">
        <v>3361298</v>
      </c>
      <c r="F227" s="15">
        <v>3241527.625</v>
      </c>
      <c r="G227" s="15">
        <v>1295295</v>
      </c>
      <c r="H227" s="15">
        <v>2145907.0625</v>
      </c>
      <c r="I227" s="15">
        <v>1560315</v>
      </c>
      <c r="J227" s="15">
        <v>954892.0625</v>
      </c>
      <c r="K227" s="15">
        <v>1172277.625</v>
      </c>
      <c r="L227" s="15">
        <v>125718.39840000001</v>
      </c>
      <c r="M227" s="15">
        <v>484159.625</v>
      </c>
      <c r="N227" s="15">
        <v>1491190.20315</v>
      </c>
      <c r="O227" s="14">
        <v>2</v>
      </c>
    </row>
    <row r="228" spans="1:15" x14ac:dyDescent="0.25">
      <c r="A228" s="5" t="s">
        <v>37</v>
      </c>
      <c r="B228" s="14" t="s">
        <v>496</v>
      </c>
      <c r="C228" s="20" t="s">
        <v>497</v>
      </c>
      <c r="D228" s="14" t="str">
        <f t="shared" si="11"/>
        <v xml:space="preserve">LAMA2 </v>
      </c>
      <c r="E228" s="15">
        <v>3949892.5</v>
      </c>
      <c r="F228" s="15">
        <v>5330722.5</v>
      </c>
      <c r="G228" s="15">
        <v>1615437.6875</v>
      </c>
      <c r="H228" s="15">
        <v>2822986</v>
      </c>
      <c r="I228" s="15">
        <v>2405018.75</v>
      </c>
      <c r="J228" s="15">
        <v>5230058.5</v>
      </c>
      <c r="K228" s="15">
        <v>7728252</v>
      </c>
      <c r="L228" s="15">
        <v>1855179</v>
      </c>
      <c r="M228" s="15">
        <v>1991657.625</v>
      </c>
      <c r="N228" s="15">
        <v>1774516.5625</v>
      </c>
      <c r="O228" s="14">
        <v>2</v>
      </c>
    </row>
    <row r="229" spans="1:15" x14ac:dyDescent="0.25">
      <c r="A229" s="5" t="s">
        <v>37</v>
      </c>
      <c r="B229" s="14" t="s">
        <v>498</v>
      </c>
      <c r="C229" s="20" t="s">
        <v>499</v>
      </c>
      <c r="D229" s="14" t="str">
        <f t="shared" si="11"/>
        <v xml:space="preserve">LAMB1 </v>
      </c>
      <c r="E229" s="15">
        <v>7030553</v>
      </c>
      <c r="F229" s="15">
        <v>8843358.3333333302</v>
      </c>
      <c r="G229" s="15">
        <v>2925757.0833333302</v>
      </c>
      <c r="H229" s="15">
        <v>4679004.6666666698</v>
      </c>
      <c r="I229" s="15">
        <v>4778609.8333333302</v>
      </c>
      <c r="J229" s="15">
        <v>8464255.3333333302</v>
      </c>
      <c r="K229" s="15">
        <v>14852798</v>
      </c>
      <c r="L229" s="15">
        <v>3479182.25</v>
      </c>
      <c r="M229" s="15">
        <v>4281334.8333333302</v>
      </c>
      <c r="N229" s="15">
        <v>3863148.9166666698</v>
      </c>
      <c r="O229" s="14">
        <v>5</v>
      </c>
    </row>
    <row r="230" spans="1:15" x14ac:dyDescent="0.25">
      <c r="A230" s="5" t="s">
        <v>37</v>
      </c>
      <c r="B230" s="14" t="s">
        <v>500</v>
      </c>
      <c r="C230" s="20" t="s">
        <v>501</v>
      </c>
      <c r="D230" s="14" t="str">
        <f t="shared" si="11"/>
        <v xml:space="preserve">LAP3 </v>
      </c>
      <c r="E230" s="15">
        <v>3634710.75</v>
      </c>
      <c r="F230" s="15">
        <v>3193196.8333333302</v>
      </c>
      <c r="G230" s="15">
        <v>1686197.5</v>
      </c>
      <c r="H230" s="15">
        <v>1650848.33333333</v>
      </c>
      <c r="I230" s="15">
        <v>2106474.4583333302</v>
      </c>
      <c r="J230" s="15">
        <v>3947428.5833333302</v>
      </c>
      <c r="K230" s="15">
        <v>5806747.6666666698</v>
      </c>
      <c r="L230" s="15">
        <v>1894144.20833333</v>
      </c>
      <c r="M230" s="15">
        <v>3069299.3333333302</v>
      </c>
      <c r="N230" s="15">
        <v>2802295.6666666698</v>
      </c>
      <c r="O230" s="14">
        <v>3</v>
      </c>
    </row>
    <row r="231" spans="1:15" x14ac:dyDescent="0.25">
      <c r="A231" s="5" t="s">
        <v>1009</v>
      </c>
      <c r="B231" s="14" t="s">
        <v>502</v>
      </c>
      <c r="C231" s="20" t="s">
        <v>503</v>
      </c>
      <c r="D231" s="14" t="str">
        <f t="shared" si="11"/>
        <v xml:space="preserve">LDB3 </v>
      </c>
      <c r="E231" s="15">
        <v>63898190.666666701</v>
      </c>
      <c r="F231" s="15">
        <v>60578388.530000001</v>
      </c>
      <c r="G231" s="15">
        <v>17966347.5</v>
      </c>
      <c r="H231" s="15">
        <v>29285176.5</v>
      </c>
      <c r="I231" s="15">
        <v>12768040.75</v>
      </c>
      <c r="J231" s="15">
        <v>65219296</v>
      </c>
      <c r="K231" s="15">
        <v>89950453.333333299</v>
      </c>
      <c r="L231" s="15">
        <v>10406922.1666667</v>
      </c>
      <c r="M231" s="15">
        <v>8331929.0416666698</v>
      </c>
      <c r="N231" s="15">
        <v>18534018.666666701</v>
      </c>
      <c r="O231" s="14">
        <v>6</v>
      </c>
    </row>
    <row r="232" spans="1:15" x14ac:dyDescent="0.25">
      <c r="A232" s="5" t="s">
        <v>37</v>
      </c>
      <c r="B232" s="14" t="s">
        <v>504</v>
      </c>
      <c r="C232" s="20" t="s">
        <v>505</v>
      </c>
      <c r="D232" s="14" t="str">
        <f t="shared" si="11"/>
        <v xml:space="preserve">LDHA </v>
      </c>
      <c r="E232" s="15">
        <v>38663337.833333299</v>
      </c>
      <c r="F232" s="15">
        <v>45910485.5</v>
      </c>
      <c r="G232" s="15">
        <v>21412992.333333299</v>
      </c>
      <c r="H232" s="15">
        <v>30337609.083333299</v>
      </c>
      <c r="I232" s="15">
        <v>12118676.5833333</v>
      </c>
      <c r="J232" s="15">
        <v>54139454.166666701</v>
      </c>
      <c r="K232" s="15">
        <v>70774915.333333299</v>
      </c>
      <c r="L232" s="15">
        <v>12326630.1466667</v>
      </c>
      <c r="M232" s="15">
        <v>8302078.3333333302</v>
      </c>
      <c r="N232" s="15">
        <v>34176856.75</v>
      </c>
      <c r="O232" s="14">
        <v>7</v>
      </c>
    </row>
    <row r="233" spans="1:15" x14ac:dyDescent="0.25">
      <c r="A233" s="5" t="s">
        <v>1014</v>
      </c>
      <c r="B233" s="14" t="s">
        <v>506</v>
      </c>
      <c r="C233" s="20" t="s">
        <v>507</v>
      </c>
      <c r="D233" s="14" t="str">
        <f t="shared" si="11"/>
        <v xml:space="preserve">LETM1 </v>
      </c>
      <c r="E233" s="15">
        <v>14828650.6666667</v>
      </c>
      <c r="F233" s="15">
        <v>9413168.5</v>
      </c>
      <c r="G233" s="15">
        <v>4887050.3333333302</v>
      </c>
      <c r="H233" s="15">
        <v>6402369.8333333302</v>
      </c>
      <c r="I233" s="15">
        <v>6744406.8333333302</v>
      </c>
      <c r="J233" s="15">
        <v>12341933.6666667</v>
      </c>
      <c r="K233" s="15">
        <v>13448212.3333333</v>
      </c>
      <c r="L233" s="15">
        <v>4915760.3333333302</v>
      </c>
      <c r="M233" s="15">
        <v>7537810.5</v>
      </c>
      <c r="N233" s="15">
        <v>8002348.3333333302</v>
      </c>
      <c r="O233" s="14">
        <v>6</v>
      </c>
    </row>
    <row r="234" spans="1:15" x14ac:dyDescent="0.25">
      <c r="A234" s="5" t="s">
        <v>37</v>
      </c>
      <c r="B234" s="14" t="s">
        <v>508</v>
      </c>
      <c r="C234" s="20" t="s">
        <v>509</v>
      </c>
      <c r="D234" s="14" t="str">
        <f t="shared" si="11"/>
        <v xml:space="preserve">LIM domain binding 3 </v>
      </c>
      <c r="E234" s="15">
        <v>8910907.5</v>
      </c>
      <c r="F234" s="15">
        <v>10118479.5</v>
      </c>
      <c r="G234" s="15">
        <v>2958859.3333333302</v>
      </c>
      <c r="H234" s="15">
        <v>4956855.0833333302</v>
      </c>
      <c r="I234" s="15">
        <v>4096739.625</v>
      </c>
      <c r="J234" s="15">
        <v>11332270.8333333</v>
      </c>
      <c r="K234" s="15">
        <v>14341439.6666667</v>
      </c>
      <c r="L234" s="15">
        <v>2705684.0416666698</v>
      </c>
      <c r="M234" s="15">
        <v>3349567.2916666698</v>
      </c>
      <c r="N234" s="15">
        <v>3747846.4166666698</v>
      </c>
      <c r="O234" s="14">
        <v>3</v>
      </c>
    </row>
    <row r="235" spans="1:15" x14ac:dyDescent="0.25">
      <c r="A235" s="5" t="s">
        <v>37</v>
      </c>
      <c r="B235" s="14" t="s">
        <v>510</v>
      </c>
      <c r="C235" s="20" t="s">
        <v>511</v>
      </c>
      <c r="D235" s="14" t="s">
        <v>512</v>
      </c>
      <c r="E235" s="15">
        <v>302819212.66666698</v>
      </c>
      <c r="F235" s="15">
        <v>312305635.33333302</v>
      </c>
      <c r="G235" s="15">
        <v>117490315.833333</v>
      </c>
      <c r="H235" s="15">
        <v>119507982.5</v>
      </c>
      <c r="I235" s="15">
        <v>60938907</v>
      </c>
      <c r="J235" s="15">
        <v>447499632</v>
      </c>
      <c r="K235" s="15">
        <v>501693620</v>
      </c>
      <c r="L235" s="15">
        <v>66050786.666666701</v>
      </c>
      <c r="M235" s="15">
        <v>75381521</v>
      </c>
      <c r="N235" s="15">
        <v>129998063.666667</v>
      </c>
      <c r="O235" s="14">
        <v>9</v>
      </c>
    </row>
    <row r="236" spans="1:15" x14ac:dyDescent="0.25">
      <c r="A236" s="5" t="s">
        <v>37</v>
      </c>
      <c r="B236" s="14" t="s">
        <v>513</v>
      </c>
      <c r="C236" s="20" t="s">
        <v>514</v>
      </c>
      <c r="D236" s="14" t="str">
        <f>C236</f>
        <v xml:space="preserve">LMNA </v>
      </c>
      <c r="E236" s="15">
        <v>21100076.666666701</v>
      </c>
      <c r="F236" s="15">
        <v>15896182.8333333</v>
      </c>
      <c r="G236" s="15">
        <v>7605972</v>
      </c>
      <c r="H236" s="15">
        <v>8473303.9166666698</v>
      </c>
      <c r="I236" s="15">
        <v>10474948.3333333</v>
      </c>
      <c r="J236" s="15">
        <v>16360221.8333333</v>
      </c>
      <c r="K236" s="15">
        <v>22576598.666666701</v>
      </c>
      <c r="L236" s="15">
        <v>7132223.6666666698</v>
      </c>
      <c r="M236" s="15">
        <v>7455221.75</v>
      </c>
      <c r="N236" s="15">
        <v>7506201.75</v>
      </c>
      <c r="O236" s="14">
        <v>10</v>
      </c>
    </row>
    <row r="237" spans="1:15" x14ac:dyDescent="0.25">
      <c r="A237" s="5" t="s">
        <v>1013</v>
      </c>
      <c r="B237" s="14" t="s">
        <v>515</v>
      </c>
      <c r="C237" s="20" t="s">
        <v>516</v>
      </c>
      <c r="D237" s="14" t="str">
        <f>C237</f>
        <v xml:space="preserve">LNPK </v>
      </c>
      <c r="E237" s="15">
        <v>10573194.6666667</v>
      </c>
      <c r="F237" s="15">
        <v>12651320.8333333</v>
      </c>
      <c r="G237" s="15">
        <v>4068206.9166666698</v>
      </c>
      <c r="H237" s="15">
        <v>3928206.1666666698</v>
      </c>
      <c r="I237" s="15">
        <v>4234997.1666666698</v>
      </c>
      <c r="J237" s="15">
        <v>18385399.083333299</v>
      </c>
      <c r="K237" s="15">
        <v>13688287.3333333</v>
      </c>
      <c r="L237" s="15">
        <v>3171816.9166666698</v>
      </c>
      <c r="M237" s="15">
        <v>3568062.75</v>
      </c>
      <c r="N237" s="15">
        <v>3598477.9166666698</v>
      </c>
      <c r="O237" s="14">
        <v>3</v>
      </c>
    </row>
    <row r="238" spans="1:15" x14ac:dyDescent="0.25">
      <c r="A238" s="5" t="s">
        <v>37</v>
      </c>
      <c r="B238" s="14" t="s">
        <v>517</v>
      </c>
      <c r="C238" s="20" t="s">
        <v>518</v>
      </c>
      <c r="D238" s="14" t="s">
        <v>519</v>
      </c>
      <c r="E238" s="15">
        <v>7919469.8333333302</v>
      </c>
      <c r="F238" s="15">
        <v>8100596.1666666698</v>
      </c>
      <c r="G238" s="15">
        <v>3404932.625</v>
      </c>
      <c r="H238" s="15">
        <v>3889524.5</v>
      </c>
      <c r="I238" s="15">
        <v>3347704.2916666698</v>
      </c>
      <c r="J238" s="15">
        <v>9462032</v>
      </c>
      <c r="K238" s="15">
        <v>10033822.1666667</v>
      </c>
      <c r="L238" s="15">
        <v>3053249.75</v>
      </c>
      <c r="M238" s="15">
        <v>3449525.875</v>
      </c>
      <c r="N238" s="15">
        <v>3459148.25</v>
      </c>
      <c r="O238" s="14">
        <v>3</v>
      </c>
    </row>
    <row r="239" spans="1:15" x14ac:dyDescent="0.25">
      <c r="A239" s="5" t="s">
        <v>1014</v>
      </c>
      <c r="B239" s="14" t="s">
        <v>520</v>
      </c>
      <c r="C239" s="20" t="s">
        <v>521</v>
      </c>
      <c r="D239" s="14" t="s">
        <v>522</v>
      </c>
      <c r="E239" s="15">
        <v>292713312</v>
      </c>
      <c r="F239" s="15">
        <v>209882209.33333299</v>
      </c>
      <c r="G239" s="15">
        <v>111571298.666667</v>
      </c>
      <c r="H239" s="15">
        <v>115128444</v>
      </c>
      <c r="I239" s="15">
        <v>115927904</v>
      </c>
      <c r="J239" s="15">
        <v>215043260</v>
      </c>
      <c r="K239" s="15">
        <v>254025764</v>
      </c>
      <c r="L239" s="15">
        <v>91867330.666666701</v>
      </c>
      <c r="M239" s="15">
        <v>99184796.666666701</v>
      </c>
      <c r="N239" s="15">
        <v>140802405.33333299</v>
      </c>
      <c r="O239" s="14">
        <v>8</v>
      </c>
    </row>
    <row r="240" spans="1:15" x14ac:dyDescent="0.25">
      <c r="A240" s="5" t="s">
        <v>1009</v>
      </c>
      <c r="B240" s="14" t="s">
        <v>523</v>
      </c>
      <c r="C240" s="20" t="s">
        <v>524</v>
      </c>
      <c r="D240" s="14" t="s">
        <v>525</v>
      </c>
      <c r="E240" s="15">
        <v>3507373.5</v>
      </c>
      <c r="F240" s="15">
        <v>3852115.625</v>
      </c>
      <c r="G240" s="15">
        <v>1406802.3125</v>
      </c>
      <c r="H240" s="15">
        <v>1895447.625</v>
      </c>
      <c r="I240" s="15">
        <v>2343313.75</v>
      </c>
      <c r="J240" s="15">
        <v>3902546.875</v>
      </c>
      <c r="K240" s="15">
        <v>6301999.75</v>
      </c>
      <c r="L240" s="15">
        <v>1403048.625</v>
      </c>
      <c r="M240" s="15">
        <v>2866629.125</v>
      </c>
      <c r="N240" s="15">
        <v>1793585.4375</v>
      </c>
      <c r="O240" s="14">
        <v>2</v>
      </c>
    </row>
    <row r="241" spans="1:15" x14ac:dyDescent="0.25">
      <c r="A241" s="5" t="s">
        <v>1014</v>
      </c>
      <c r="B241" s="14" t="s">
        <v>526</v>
      </c>
      <c r="C241" s="20" t="s">
        <v>527</v>
      </c>
      <c r="D241" s="14" t="s">
        <v>528</v>
      </c>
      <c r="E241" s="15">
        <v>349608806</v>
      </c>
      <c r="F241" s="15">
        <v>263931699.33333299</v>
      </c>
      <c r="G241" s="15">
        <v>115119442.666667</v>
      </c>
      <c r="H241" s="15">
        <v>143450454.33333299</v>
      </c>
      <c r="I241" s="15">
        <v>155944138.33333299</v>
      </c>
      <c r="J241" s="15">
        <v>321142102</v>
      </c>
      <c r="K241" s="15">
        <v>467376194.66666698</v>
      </c>
      <c r="L241" s="15">
        <v>140982720</v>
      </c>
      <c r="M241" s="15">
        <v>132302503</v>
      </c>
      <c r="N241" s="15">
        <v>151167514.66666701</v>
      </c>
      <c r="O241" s="14">
        <v>10</v>
      </c>
    </row>
    <row r="242" spans="1:15" x14ac:dyDescent="0.25">
      <c r="A242" s="5" t="s">
        <v>37</v>
      </c>
      <c r="B242" s="14" t="s">
        <v>529</v>
      </c>
      <c r="C242" s="20" t="s">
        <v>530</v>
      </c>
      <c r="D242" s="14" t="s">
        <v>531</v>
      </c>
      <c r="E242" s="15">
        <v>25896978.666666701</v>
      </c>
      <c r="F242" s="15">
        <v>26365139.5</v>
      </c>
      <c r="G242" s="15">
        <v>9282559.3766666707</v>
      </c>
      <c r="H242" s="15">
        <v>15139852.0833333</v>
      </c>
      <c r="I242" s="15">
        <v>15912831.25</v>
      </c>
      <c r="J242" s="15">
        <v>27232760.666666701</v>
      </c>
      <c r="K242" s="15">
        <v>34083308.5</v>
      </c>
      <c r="L242" s="15">
        <v>7493337.8333333302</v>
      </c>
      <c r="M242" s="15">
        <v>13206580.9166667</v>
      </c>
      <c r="N242" s="15">
        <v>9812373.5</v>
      </c>
      <c r="O242" s="14">
        <v>3</v>
      </c>
    </row>
    <row r="243" spans="1:15" x14ac:dyDescent="0.25">
      <c r="A243" s="5" t="s">
        <v>37</v>
      </c>
      <c r="B243" s="14" t="s">
        <v>532</v>
      </c>
      <c r="C243" s="20" t="s">
        <v>533</v>
      </c>
      <c r="D243" s="14" t="s">
        <v>534</v>
      </c>
      <c r="E243" s="15">
        <v>29335230</v>
      </c>
      <c r="F243" s="15">
        <v>28994277.666666701</v>
      </c>
      <c r="G243" s="15">
        <v>12223914</v>
      </c>
      <c r="H243" s="15">
        <v>13316725</v>
      </c>
      <c r="I243" s="15">
        <v>14409519.5</v>
      </c>
      <c r="J243" s="15">
        <v>29591392</v>
      </c>
      <c r="K243" s="15">
        <v>33191392</v>
      </c>
      <c r="L243" s="15">
        <v>9901179.1666666698</v>
      </c>
      <c r="M243" s="15">
        <v>12079740</v>
      </c>
      <c r="N243" s="15">
        <v>16915414</v>
      </c>
      <c r="O243" s="14">
        <v>3</v>
      </c>
    </row>
    <row r="244" spans="1:15" x14ac:dyDescent="0.25">
      <c r="A244" s="5" t="s">
        <v>37</v>
      </c>
      <c r="B244" s="14" t="s">
        <v>535</v>
      </c>
      <c r="C244" s="20" t="s">
        <v>536</v>
      </c>
      <c r="D244" s="14" t="s">
        <v>537</v>
      </c>
      <c r="E244" s="15">
        <v>326410458.66666698</v>
      </c>
      <c r="F244" s="15">
        <v>301546040</v>
      </c>
      <c r="G244" s="15">
        <v>162997157.33333299</v>
      </c>
      <c r="H244" s="15">
        <v>185511289.33333299</v>
      </c>
      <c r="I244" s="15">
        <v>213652500</v>
      </c>
      <c r="J244" s="15">
        <v>372418882.66666698</v>
      </c>
      <c r="K244" s="15">
        <v>445999669.33333302</v>
      </c>
      <c r="L244" s="15">
        <v>147636425.33333299</v>
      </c>
      <c r="M244" s="15">
        <v>167725062.66666701</v>
      </c>
      <c r="N244" s="15">
        <v>178787581.33333299</v>
      </c>
      <c r="O244" s="14">
        <v>6</v>
      </c>
    </row>
    <row r="245" spans="1:15" x14ac:dyDescent="0.25">
      <c r="A245" s="5" t="s">
        <v>37</v>
      </c>
      <c r="B245" s="14" t="s">
        <v>538</v>
      </c>
      <c r="C245" s="20" t="s">
        <v>539</v>
      </c>
      <c r="D245" s="14" t="s">
        <v>540</v>
      </c>
      <c r="E245" s="15">
        <v>365344383.66666698</v>
      </c>
      <c r="F245" s="15">
        <v>352905970.66666698</v>
      </c>
      <c r="G245" s="15">
        <v>183239176.83333299</v>
      </c>
      <c r="H245" s="15">
        <v>182356490.16666701</v>
      </c>
      <c r="I245" s="15">
        <v>207193975.66666701</v>
      </c>
      <c r="J245" s="15">
        <v>395857876.66666698</v>
      </c>
      <c r="K245" s="15">
        <v>424281357.33333302</v>
      </c>
      <c r="L245" s="15">
        <v>139354856</v>
      </c>
      <c r="M245" s="15">
        <v>164584988.33333299</v>
      </c>
      <c r="N245" s="15">
        <v>171896021.5</v>
      </c>
      <c r="O245" s="14">
        <v>5</v>
      </c>
    </row>
    <row r="246" spans="1:15" x14ac:dyDescent="0.25">
      <c r="A246" s="5" t="s">
        <v>1014</v>
      </c>
      <c r="B246" s="14" t="s">
        <v>541</v>
      </c>
      <c r="C246" s="20" t="s">
        <v>542</v>
      </c>
      <c r="D246" s="14" t="s">
        <v>543</v>
      </c>
      <c r="E246" s="15">
        <v>514773284</v>
      </c>
      <c r="F246" s="15">
        <v>386603199.33333302</v>
      </c>
      <c r="G246" s="15">
        <v>170761507.16666701</v>
      </c>
      <c r="H246" s="15">
        <v>189043282</v>
      </c>
      <c r="I246" s="15">
        <v>218157570.5</v>
      </c>
      <c r="J246" s="15">
        <v>455974752</v>
      </c>
      <c r="K246" s="15">
        <v>645019026.66666698</v>
      </c>
      <c r="L246" s="15">
        <v>189294341.76666701</v>
      </c>
      <c r="M246" s="15">
        <v>174995979</v>
      </c>
      <c r="N246" s="15">
        <v>209566990.16666701</v>
      </c>
      <c r="O246" s="14">
        <v>9</v>
      </c>
    </row>
    <row r="247" spans="1:15" x14ac:dyDescent="0.25">
      <c r="A247" s="5" t="s">
        <v>1014</v>
      </c>
      <c r="B247" s="14" t="s">
        <v>544</v>
      </c>
      <c r="C247" s="20" t="s">
        <v>545</v>
      </c>
      <c r="D247" s="14" t="s">
        <v>546</v>
      </c>
      <c r="E247" s="15">
        <v>141478879.33333299</v>
      </c>
      <c r="F247" s="15">
        <v>109393671.166667</v>
      </c>
      <c r="G247" s="15">
        <v>37007958</v>
      </c>
      <c r="H247" s="15">
        <v>38904884.666666701</v>
      </c>
      <c r="I247" s="15">
        <v>42731464</v>
      </c>
      <c r="J247" s="15">
        <v>104701847.166667</v>
      </c>
      <c r="K247" s="15">
        <v>119850603.333333</v>
      </c>
      <c r="L247" s="15">
        <v>31090795</v>
      </c>
      <c r="M247" s="15">
        <v>42789880</v>
      </c>
      <c r="N247" s="15">
        <v>49732298</v>
      </c>
      <c r="O247" s="14">
        <v>17</v>
      </c>
    </row>
    <row r="248" spans="1:15" x14ac:dyDescent="0.25">
      <c r="A248" s="5" t="s">
        <v>37</v>
      </c>
      <c r="B248" s="14" t="s">
        <v>547</v>
      </c>
      <c r="C248" s="20" t="s">
        <v>548</v>
      </c>
      <c r="D248" s="14" t="s">
        <v>549</v>
      </c>
      <c r="E248" s="15">
        <v>15341876.3333333</v>
      </c>
      <c r="F248" s="15">
        <v>15820722.1666667</v>
      </c>
      <c r="G248" s="15">
        <v>5449814.5</v>
      </c>
      <c r="H248" s="15">
        <v>6607656</v>
      </c>
      <c r="I248" s="15">
        <v>8626477.75</v>
      </c>
      <c r="J248" s="15">
        <v>5058642.2083333302</v>
      </c>
      <c r="K248" s="15">
        <v>10141419.5</v>
      </c>
      <c r="L248" s="15">
        <v>1024075.496095</v>
      </c>
      <c r="M248" s="15">
        <v>5703142.25</v>
      </c>
      <c r="N248" s="15">
        <v>25428280</v>
      </c>
      <c r="O248" s="14">
        <v>5</v>
      </c>
    </row>
    <row r="249" spans="1:15" x14ac:dyDescent="0.25">
      <c r="A249" s="5" t="s">
        <v>1014</v>
      </c>
      <c r="B249" s="14" t="s">
        <v>550</v>
      </c>
      <c r="C249" s="20" t="s">
        <v>551</v>
      </c>
      <c r="D249" s="14" t="s">
        <v>552</v>
      </c>
      <c r="E249" s="15">
        <v>112831709.333333</v>
      </c>
      <c r="F249" s="15">
        <v>86592434.666666701</v>
      </c>
      <c r="G249" s="15">
        <v>38332458.666666701</v>
      </c>
      <c r="H249" s="15">
        <v>40976294.666666701</v>
      </c>
      <c r="I249" s="15">
        <v>42145176</v>
      </c>
      <c r="J249" s="15">
        <v>82428826.353333294</v>
      </c>
      <c r="K249" s="15">
        <v>95138416</v>
      </c>
      <c r="L249" s="15">
        <v>34654754</v>
      </c>
      <c r="M249" s="15">
        <v>47923932</v>
      </c>
      <c r="N249" s="15">
        <v>52624384</v>
      </c>
      <c r="O249" s="14">
        <v>13</v>
      </c>
    </row>
    <row r="250" spans="1:15" x14ac:dyDescent="0.25">
      <c r="A250" s="5" t="s">
        <v>37</v>
      </c>
      <c r="B250" s="14" t="s">
        <v>553</v>
      </c>
      <c r="C250" s="20" t="s">
        <v>554</v>
      </c>
      <c r="D250" s="14" t="s">
        <v>555</v>
      </c>
      <c r="E250" s="15">
        <v>291184929.32814997</v>
      </c>
      <c r="F250" s="15">
        <v>267937255.14844999</v>
      </c>
      <c r="G250" s="15">
        <v>121995428.5</v>
      </c>
      <c r="H250" s="15">
        <v>131175639.75</v>
      </c>
      <c r="I250" s="15">
        <v>151246672.75</v>
      </c>
      <c r="J250" s="15">
        <v>652154704</v>
      </c>
      <c r="K250" s="15">
        <v>820587296</v>
      </c>
      <c r="L250" s="15">
        <v>96583580.25</v>
      </c>
      <c r="M250" s="15">
        <v>117557426</v>
      </c>
      <c r="N250" s="15">
        <v>126023386.875</v>
      </c>
      <c r="O250" s="14">
        <v>2</v>
      </c>
    </row>
    <row r="251" spans="1:15" x14ac:dyDescent="0.25">
      <c r="A251" s="5" t="s">
        <v>1014</v>
      </c>
      <c r="B251" s="14" t="s">
        <v>556</v>
      </c>
      <c r="C251" s="20" t="s">
        <v>557</v>
      </c>
      <c r="D251" s="14" t="s">
        <v>115</v>
      </c>
      <c r="E251" s="15">
        <v>8044829</v>
      </c>
      <c r="F251" s="15">
        <v>31865790.5</v>
      </c>
      <c r="G251" s="15">
        <v>4462496.3863333296</v>
      </c>
      <c r="H251" s="15">
        <v>4460056.875</v>
      </c>
      <c r="I251" s="15">
        <v>11450172.6666667</v>
      </c>
      <c r="J251" s="15">
        <v>16789881</v>
      </c>
      <c r="K251" s="15">
        <v>33362818.333333299</v>
      </c>
      <c r="L251" s="15">
        <v>7530654.0833333302</v>
      </c>
      <c r="M251" s="15">
        <v>4355887.7916666698</v>
      </c>
      <c r="N251" s="15">
        <v>11028038.0833333</v>
      </c>
      <c r="O251" s="14">
        <v>6</v>
      </c>
    </row>
    <row r="252" spans="1:15" x14ac:dyDescent="0.25">
      <c r="A252" s="5" t="s">
        <v>37</v>
      </c>
      <c r="B252" s="14" t="s">
        <v>558</v>
      </c>
      <c r="C252" s="20" t="s">
        <v>559</v>
      </c>
      <c r="D252" s="14" t="s">
        <v>560</v>
      </c>
      <c r="E252" s="15">
        <v>22894011</v>
      </c>
      <c r="F252" s="15">
        <v>20625702.833333299</v>
      </c>
      <c r="G252" s="15">
        <v>7757531.25</v>
      </c>
      <c r="H252" s="15">
        <v>9883761.5</v>
      </c>
      <c r="I252" s="15">
        <v>6378226.0416666698</v>
      </c>
      <c r="J252" s="15">
        <v>28751589</v>
      </c>
      <c r="K252" s="15">
        <v>25461616</v>
      </c>
      <c r="L252" s="15">
        <v>4759077.25</v>
      </c>
      <c r="M252" s="15">
        <v>3847543.6666666698</v>
      </c>
      <c r="N252" s="15">
        <v>8025001.75</v>
      </c>
      <c r="O252" s="14">
        <v>3</v>
      </c>
    </row>
    <row r="253" spans="1:15" x14ac:dyDescent="0.25">
      <c r="A253" s="5" t="s">
        <v>37</v>
      </c>
      <c r="B253" s="14" t="s">
        <v>561</v>
      </c>
      <c r="C253" s="20" t="s">
        <v>562</v>
      </c>
      <c r="D253" s="14" t="s">
        <v>563</v>
      </c>
      <c r="E253" s="15">
        <v>108831128</v>
      </c>
      <c r="F253" s="15">
        <v>129301522.666667</v>
      </c>
      <c r="G253" s="15">
        <v>42267532.666666701</v>
      </c>
      <c r="H253" s="15">
        <v>56943583.333333299</v>
      </c>
      <c r="I253" s="15">
        <v>70493006.666666701</v>
      </c>
      <c r="J253" s="15">
        <v>135591032</v>
      </c>
      <c r="K253" s="15">
        <v>135918818.66666701</v>
      </c>
      <c r="L253" s="15">
        <v>33090465.666666701</v>
      </c>
      <c r="M253" s="15">
        <v>49729178.333333299</v>
      </c>
      <c r="N253" s="15">
        <v>70065306.666666701</v>
      </c>
      <c r="O253" s="14">
        <v>18</v>
      </c>
    </row>
    <row r="254" spans="1:15" x14ac:dyDescent="0.25">
      <c r="A254" s="5" t="s">
        <v>37</v>
      </c>
      <c r="B254" s="14" t="s">
        <v>564</v>
      </c>
      <c r="C254" s="20" t="s">
        <v>565</v>
      </c>
      <c r="D254" s="14" t="s">
        <v>566</v>
      </c>
      <c r="E254" s="15">
        <v>106443356</v>
      </c>
      <c r="F254" s="15">
        <v>98929928</v>
      </c>
      <c r="G254" s="15">
        <v>23697307</v>
      </c>
      <c r="H254" s="15">
        <v>23100922</v>
      </c>
      <c r="I254" s="15">
        <v>13692174.5</v>
      </c>
      <c r="J254" s="15">
        <v>117632856</v>
      </c>
      <c r="K254" s="15">
        <v>138860380</v>
      </c>
      <c r="L254" s="15">
        <v>14010266</v>
      </c>
      <c r="M254" s="15">
        <v>16171620.5</v>
      </c>
      <c r="N254" s="15">
        <v>24008559</v>
      </c>
      <c r="O254" s="14">
        <v>1</v>
      </c>
    </row>
    <row r="255" spans="1:15" x14ac:dyDescent="0.25">
      <c r="A255" s="5" t="s">
        <v>37</v>
      </c>
      <c r="B255" s="14" t="s">
        <v>567</v>
      </c>
      <c r="C255" s="20" t="s">
        <v>568</v>
      </c>
      <c r="D255" s="14" t="s">
        <v>569</v>
      </c>
      <c r="E255" s="15">
        <v>18323692.479166701</v>
      </c>
      <c r="F255" s="15">
        <v>21391233.083333299</v>
      </c>
      <c r="G255" s="15">
        <v>15106380.5</v>
      </c>
      <c r="H255" s="15">
        <v>25629737.083333299</v>
      </c>
      <c r="I255" s="15">
        <v>26566693.166666701</v>
      </c>
      <c r="J255" s="15">
        <v>9863288.7813333292</v>
      </c>
      <c r="K255" s="15">
        <v>16646890.5</v>
      </c>
      <c r="L255" s="15">
        <v>5336928.4375</v>
      </c>
      <c r="M255" s="15">
        <v>16025040.5</v>
      </c>
      <c r="N255" s="15">
        <v>55114601.333333299</v>
      </c>
      <c r="O255" s="14">
        <v>3</v>
      </c>
    </row>
    <row r="256" spans="1:15" x14ac:dyDescent="0.25">
      <c r="A256" s="5" t="s">
        <v>37</v>
      </c>
      <c r="B256" s="14" t="s">
        <v>570</v>
      </c>
      <c r="C256" s="20" t="s">
        <v>571</v>
      </c>
      <c r="D256" s="14" t="s">
        <v>572</v>
      </c>
      <c r="E256" s="15">
        <v>10459253.4166667</v>
      </c>
      <c r="F256" s="15">
        <v>4455701.9583333302</v>
      </c>
      <c r="G256" s="15">
        <v>1323424.22916667</v>
      </c>
      <c r="H256" s="15">
        <v>2246465.4583333302</v>
      </c>
      <c r="I256" s="15">
        <v>2152884.93766667</v>
      </c>
      <c r="J256" s="15">
        <v>3855142.5</v>
      </c>
      <c r="K256" s="15">
        <v>9210849.5</v>
      </c>
      <c r="L256" s="15">
        <v>2034960.2293333299</v>
      </c>
      <c r="M256" s="15">
        <v>2016741.04166667</v>
      </c>
      <c r="N256" s="15">
        <v>1916898.5</v>
      </c>
      <c r="O256" s="14">
        <v>4</v>
      </c>
    </row>
    <row r="257" spans="1:15" x14ac:dyDescent="0.25">
      <c r="A257" s="5" t="s">
        <v>1014</v>
      </c>
      <c r="B257" s="14" t="s">
        <v>573</v>
      </c>
      <c r="C257" s="20" t="s">
        <v>574</v>
      </c>
      <c r="D257" s="14" t="s">
        <v>575</v>
      </c>
      <c r="E257" s="15">
        <v>8491277</v>
      </c>
      <c r="F257" s="15">
        <v>5130305</v>
      </c>
      <c r="G257" s="15">
        <v>3560895</v>
      </c>
      <c r="H257" s="15" t="s">
        <v>168</v>
      </c>
      <c r="I257" s="15">
        <v>6485763</v>
      </c>
      <c r="J257" s="15">
        <v>6250238.5</v>
      </c>
      <c r="K257" s="15">
        <v>17469754</v>
      </c>
      <c r="L257" s="15">
        <v>3469941.5</v>
      </c>
      <c r="M257" s="15">
        <v>4417419</v>
      </c>
      <c r="N257" s="15" t="s">
        <v>168</v>
      </c>
      <c r="O257" s="14">
        <v>1</v>
      </c>
    </row>
    <row r="258" spans="1:15" x14ac:dyDescent="0.25">
      <c r="A258" s="5" t="s">
        <v>1014</v>
      </c>
      <c r="B258" s="14" t="s">
        <v>576</v>
      </c>
      <c r="C258" s="20" t="s">
        <v>577</v>
      </c>
      <c r="D258" s="14" t="s">
        <v>575</v>
      </c>
      <c r="E258" s="15" t="s">
        <v>168</v>
      </c>
      <c r="F258" s="15">
        <v>3382101</v>
      </c>
      <c r="G258" s="15" t="s">
        <v>168</v>
      </c>
      <c r="H258" s="15">
        <v>1708621.625</v>
      </c>
      <c r="I258" s="15" t="s">
        <v>168</v>
      </c>
      <c r="J258" s="15">
        <v>3380209.75</v>
      </c>
      <c r="K258" s="15" t="s">
        <v>168</v>
      </c>
      <c r="L258" s="15" t="s">
        <v>168</v>
      </c>
      <c r="M258" s="15" t="s">
        <v>168</v>
      </c>
      <c r="N258" s="15">
        <v>3561618</v>
      </c>
      <c r="O258" s="14">
        <v>1</v>
      </c>
    </row>
    <row r="259" spans="1:15" x14ac:dyDescent="0.25">
      <c r="A259" s="5" t="s">
        <v>1014</v>
      </c>
      <c r="B259" s="14" t="s">
        <v>578</v>
      </c>
      <c r="C259" s="20" t="s">
        <v>579</v>
      </c>
      <c r="D259" s="14" t="s">
        <v>580</v>
      </c>
      <c r="E259" s="15">
        <v>238938785.83333299</v>
      </c>
      <c r="F259" s="15">
        <v>179582374.5</v>
      </c>
      <c r="G259" s="15">
        <v>85934243.836666703</v>
      </c>
      <c r="H259" s="15">
        <v>103014197.68333299</v>
      </c>
      <c r="I259" s="15">
        <v>118339192.416667</v>
      </c>
      <c r="J259" s="15">
        <v>212905858.83333299</v>
      </c>
      <c r="K259" s="15">
        <v>287635344.83333302</v>
      </c>
      <c r="L259" s="15">
        <v>102170404.84999999</v>
      </c>
      <c r="M259" s="15">
        <v>93675407.049999997</v>
      </c>
      <c r="N259" s="15">
        <v>105112419.18333299</v>
      </c>
      <c r="O259" s="14">
        <v>6</v>
      </c>
    </row>
    <row r="260" spans="1:15" x14ac:dyDescent="0.25">
      <c r="A260" s="5" t="s">
        <v>37</v>
      </c>
      <c r="B260" s="14" t="s">
        <v>581</v>
      </c>
      <c r="C260" s="20" t="s">
        <v>582</v>
      </c>
      <c r="D260" s="14" t="s">
        <v>583</v>
      </c>
      <c r="E260" s="15">
        <v>10901608.5</v>
      </c>
      <c r="F260" s="15">
        <v>8821587</v>
      </c>
      <c r="G260" s="15">
        <v>2603229.5</v>
      </c>
      <c r="H260" s="15">
        <v>4179362.5</v>
      </c>
      <c r="I260" s="15">
        <v>3789258</v>
      </c>
      <c r="J260" s="15">
        <v>8926209.5</v>
      </c>
      <c r="K260" s="15">
        <v>13853082</v>
      </c>
      <c r="L260" s="15">
        <v>2689705</v>
      </c>
      <c r="M260" s="15">
        <v>3403151.25</v>
      </c>
      <c r="N260" s="15">
        <v>2868729</v>
      </c>
      <c r="O260" s="14">
        <v>2</v>
      </c>
    </row>
    <row r="261" spans="1:15" x14ac:dyDescent="0.25">
      <c r="A261" s="5" t="s">
        <v>37</v>
      </c>
      <c r="B261" s="14" t="s">
        <v>584</v>
      </c>
      <c r="C261" s="20" t="s">
        <v>585</v>
      </c>
      <c r="D261" s="14" t="s">
        <v>586</v>
      </c>
      <c r="E261" s="15">
        <v>3691614.25</v>
      </c>
      <c r="F261" s="15">
        <v>1860884.125</v>
      </c>
      <c r="G261" s="15">
        <v>3809700</v>
      </c>
      <c r="H261" s="15">
        <v>2493178.625</v>
      </c>
      <c r="I261" s="15">
        <v>2408845.9375</v>
      </c>
      <c r="J261" s="15">
        <v>5340340</v>
      </c>
      <c r="K261" s="15">
        <v>5330652</v>
      </c>
      <c r="L261" s="15">
        <v>4612716</v>
      </c>
      <c r="M261" s="15">
        <v>3803601.125</v>
      </c>
      <c r="N261" s="15">
        <v>5168573.5</v>
      </c>
      <c r="O261" s="14">
        <v>2</v>
      </c>
    </row>
    <row r="262" spans="1:15" x14ac:dyDescent="0.25">
      <c r="A262" s="5" t="s">
        <v>37</v>
      </c>
      <c r="B262" s="14" t="s">
        <v>587</v>
      </c>
      <c r="C262" s="20" t="s">
        <v>588</v>
      </c>
      <c r="D262" s="14" t="str">
        <f>C262</f>
        <v xml:space="preserve">LTF </v>
      </c>
      <c r="E262" s="15">
        <v>18068564.583333299</v>
      </c>
      <c r="F262" s="15">
        <v>5087248.1666666698</v>
      </c>
      <c r="G262" s="15" t="s">
        <v>168</v>
      </c>
      <c r="H262" s="15">
        <v>382768.0625</v>
      </c>
      <c r="I262" s="15">
        <v>188765.04689999999</v>
      </c>
      <c r="J262" s="15">
        <v>14333073</v>
      </c>
      <c r="K262" s="15">
        <v>26425363</v>
      </c>
      <c r="L262" s="15">
        <v>197291.0313</v>
      </c>
      <c r="M262" s="15">
        <v>257959.875</v>
      </c>
      <c r="N262" s="15">
        <v>123221.24219999999</v>
      </c>
      <c r="O262" s="14">
        <v>9</v>
      </c>
    </row>
    <row r="263" spans="1:15" x14ac:dyDescent="0.25">
      <c r="A263" s="5" t="s">
        <v>37</v>
      </c>
      <c r="B263" s="14" t="s">
        <v>589</v>
      </c>
      <c r="C263" s="20" t="s">
        <v>590</v>
      </c>
      <c r="D263" s="14" t="str">
        <f>C263</f>
        <v xml:space="preserve">LUM </v>
      </c>
      <c r="E263" s="15">
        <v>26991971.5</v>
      </c>
      <c r="F263" s="15">
        <v>23493185</v>
      </c>
      <c r="G263" s="15">
        <v>2737216.75</v>
      </c>
      <c r="H263" s="15">
        <v>7322872.5</v>
      </c>
      <c r="I263" s="15">
        <v>4080546.375</v>
      </c>
      <c r="J263" s="15">
        <v>12507158.5</v>
      </c>
      <c r="K263" s="15">
        <v>36150231</v>
      </c>
      <c r="L263" s="15">
        <v>2692213.375</v>
      </c>
      <c r="M263" s="15">
        <v>5035958.875</v>
      </c>
      <c r="N263" s="15">
        <v>4236266</v>
      </c>
      <c r="O263" s="14">
        <v>2</v>
      </c>
    </row>
    <row r="264" spans="1:15" x14ac:dyDescent="0.25">
      <c r="A264" s="5" t="s">
        <v>37</v>
      </c>
      <c r="B264" s="14" t="s">
        <v>592</v>
      </c>
      <c r="C264" s="20" t="s">
        <v>593</v>
      </c>
      <c r="D264" s="14" t="str">
        <f t="shared" ref="D264:D270" si="12">C264</f>
        <v xml:space="preserve">MB </v>
      </c>
      <c r="E264" s="15">
        <v>616917932</v>
      </c>
      <c r="F264" s="15">
        <v>99684592.6133333</v>
      </c>
      <c r="G264" s="15">
        <v>48826798.166666701</v>
      </c>
      <c r="H264" s="15">
        <v>46465892</v>
      </c>
      <c r="I264" s="15">
        <v>16382748.564999999</v>
      </c>
      <c r="J264" s="15">
        <v>96431535</v>
      </c>
      <c r="K264" s="15">
        <v>362349786</v>
      </c>
      <c r="L264" s="15">
        <v>40334850.375</v>
      </c>
      <c r="M264" s="15">
        <v>15987679.875</v>
      </c>
      <c r="N264" s="15">
        <v>44808765.960000001</v>
      </c>
      <c r="O264" s="14">
        <v>5</v>
      </c>
    </row>
    <row r="265" spans="1:15" x14ac:dyDescent="0.25">
      <c r="A265" s="5" t="s">
        <v>37</v>
      </c>
      <c r="B265" s="14" t="s">
        <v>594</v>
      </c>
      <c r="C265" s="20" t="s">
        <v>595</v>
      </c>
      <c r="D265" s="14" t="str">
        <f t="shared" si="12"/>
        <v xml:space="preserve">MBP </v>
      </c>
      <c r="E265" s="15">
        <v>7080443.5833333302</v>
      </c>
      <c r="F265" s="15">
        <v>19937807.75</v>
      </c>
      <c r="G265" s="15">
        <v>2479185.5416666698</v>
      </c>
      <c r="H265" s="15">
        <v>8585143.5833333302</v>
      </c>
      <c r="I265" s="15">
        <v>7728085.9166666698</v>
      </c>
      <c r="J265" s="15">
        <v>14835617.0416667</v>
      </c>
      <c r="K265" s="15">
        <v>32408633.666666701</v>
      </c>
      <c r="L265" s="15">
        <v>5937914.3333333302</v>
      </c>
      <c r="M265" s="15">
        <v>8646525</v>
      </c>
      <c r="N265" s="15">
        <v>6036347.5833333302</v>
      </c>
      <c r="O265" s="14">
        <v>4</v>
      </c>
    </row>
    <row r="266" spans="1:15" x14ac:dyDescent="0.25">
      <c r="A266" s="5" t="s">
        <v>37</v>
      </c>
      <c r="B266" s="14" t="s">
        <v>596</v>
      </c>
      <c r="C266" s="20" t="s">
        <v>597</v>
      </c>
      <c r="D266" s="14" t="str">
        <f t="shared" si="12"/>
        <v xml:space="preserve">MCAM </v>
      </c>
      <c r="E266" s="15">
        <v>3216345.625</v>
      </c>
      <c r="F266" s="15">
        <v>4196227.375</v>
      </c>
      <c r="G266" s="15">
        <v>2022081.25</v>
      </c>
      <c r="H266" s="15">
        <v>2293384.25</v>
      </c>
      <c r="I266" s="15">
        <v>2604453.375</v>
      </c>
      <c r="J266" s="15">
        <v>3896558.25</v>
      </c>
      <c r="K266" s="15">
        <v>7281614.75</v>
      </c>
      <c r="L266" s="15">
        <v>2557950</v>
      </c>
      <c r="M266" s="15">
        <v>2824971.125</v>
      </c>
      <c r="N266" s="15">
        <v>1940730.25</v>
      </c>
      <c r="O266" s="14">
        <v>2</v>
      </c>
    </row>
    <row r="267" spans="1:15" x14ac:dyDescent="0.25">
      <c r="A267" s="5" t="s">
        <v>1014</v>
      </c>
      <c r="B267" s="14" t="s">
        <v>598</v>
      </c>
      <c r="C267" s="20" t="s">
        <v>599</v>
      </c>
      <c r="D267" s="14" t="str">
        <f t="shared" si="12"/>
        <v xml:space="preserve">MCCC1 </v>
      </c>
      <c r="E267" s="15">
        <v>14510797</v>
      </c>
      <c r="F267" s="15">
        <v>14327596</v>
      </c>
      <c r="G267" s="15">
        <v>3025471.375</v>
      </c>
      <c r="H267" s="15">
        <v>4620901.25</v>
      </c>
      <c r="I267" s="15">
        <v>5235632</v>
      </c>
      <c r="J267" s="15">
        <v>9750495.5</v>
      </c>
      <c r="K267" s="15">
        <v>18121819</v>
      </c>
      <c r="L267" s="15">
        <v>3943044</v>
      </c>
      <c r="M267" s="15">
        <v>3373157.875</v>
      </c>
      <c r="N267" s="15">
        <v>4350656.25</v>
      </c>
      <c r="O267" s="14">
        <v>2</v>
      </c>
    </row>
    <row r="268" spans="1:15" x14ac:dyDescent="0.25">
      <c r="A268" s="5" t="s">
        <v>1014</v>
      </c>
      <c r="B268" s="14" t="s">
        <v>600</v>
      </c>
      <c r="C268" s="20" t="s">
        <v>601</v>
      </c>
      <c r="D268" s="14" t="str">
        <f t="shared" si="12"/>
        <v xml:space="preserve">MCCC2 </v>
      </c>
      <c r="E268" s="15">
        <v>9446468</v>
      </c>
      <c r="F268" s="15">
        <v>9318873.1666666698</v>
      </c>
      <c r="G268" s="15">
        <v>3256045.5</v>
      </c>
      <c r="H268" s="15">
        <v>4515511.5833333302</v>
      </c>
      <c r="I268" s="15">
        <v>5680040.0833333302</v>
      </c>
      <c r="J268" s="15">
        <v>7958029</v>
      </c>
      <c r="K268" s="15">
        <v>12990082.3333333</v>
      </c>
      <c r="L268" s="15">
        <v>3876196.3333333302</v>
      </c>
      <c r="M268" s="15">
        <v>3540339.6666666698</v>
      </c>
      <c r="N268" s="15">
        <v>4141190.8333333302</v>
      </c>
      <c r="O268" s="14">
        <v>5</v>
      </c>
    </row>
    <row r="269" spans="1:15" x14ac:dyDescent="0.25">
      <c r="A269" s="5" t="s">
        <v>1014</v>
      </c>
      <c r="B269" s="14" t="s">
        <v>602</v>
      </c>
      <c r="C269" s="20" t="s">
        <v>603</v>
      </c>
      <c r="D269" s="14" t="str">
        <f t="shared" si="12"/>
        <v xml:space="preserve">MCU </v>
      </c>
      <c r="E269" s="15">
        <v>15285369.6666667</v>
      </c>
      <c r="F269" s="15">
        <v>13676041.3333333</v>
      </c>
      <c r="G269" s="15">
        <v>5201341.3333333302</v>
      </c>
      <c r="H269" s="15">
        <v>6253631.3333333302</v>
      </c>
      <c r="I269" s="15">
        <v>6793837.1666666698</v>
      </c>
      <c r="J269" s="15">
        <v>9447336</v>
      </c>
      <c r="K269" s="15">
        <v>11958296.3333333</v>
      </c>
      <c r="L269" s="15">
        <v>3667476.1666666698</v>
      </c>
      <c r="M269" s="15">
        <v>5649627.1666666698</v>
      </c>
      <c r="N269" s="15">
        <v>4979052.9166666698</v>
      </c>
      <c r="O269" s="14">
        <v>7</v>
      </c>
    </row>
    <row r="270" spans="1:15" x14ac:dyDescent="0.25">
      <c r="A270" s="5" t="s">
        <v>37</v>
      </c>
      <c r="B270" s="14" t="s">
        <v>604</v>
      </c>
      <c r="C270" s="20" t="s">
        <v>605</v>
      </c>
      <c r="D270" s="14" t="str">
        <f t="shared" si="12"/>
        <v xml:space="preserve">MDH1 </v>
      </c>
      <c r="E270" s="15">
        <v>253668668</v>
      </c>
      <c r="F270" s="15">
        <v>238481039.33333299</v>
      </c>
      <c r="G270" s="15">
        <v>81100279.333333299</v>
      </c>
      <c r="H270" s="15">
        <v>98923690.166666701</v>
      </c>
      <c r="I270" s="15">
        <v>51407532.333333299</v>
      </c>
      <c r="J270" s="15">
        <v>337335396</v>
      </c>
      <c r="K270" s="15">
        <v>377435121.33333302</v>
      </c>
      <c r="L270" s="15">
        <v>54010824.583333299</v>
      </c>
      <c r="M270" s="15">
        <v>50598230.583333299</v>
      </c>
      <c r="N270" s="15">
        <v>96856940.833333299</v>
      </c>
      <c r="O270" s="14">
        <v>13</v>
      </c>
    </row>
    <row r="271" spans="1:15" x14ac:dyDescent="0.25">
      <c r="A271" s="5" t="s">
        <v>1014</v>
      </c>
      <c r="B271" s="14" t="s">
        <v>606</v>
      </c>
      <c r="C271" s="20" t="s">
        <v>607</v>
      </c>
      <c r="D271" s="14" t="s">
        <v>591</v>
      </c>
      <c r="E271" s="15">
        <v>1298738370.6666701</v>
      </c>
      <c r="F271" s="15">
        <v>794502943.33333302</v>
      </c>
      <c r="G271" s="15">
        <v>439687617.33333302</v>
      </c>
      <c r="H271" s="15">
        <v>495069428.66666698</v>
      </c>
      <c r="I271" s="15">
        <v>479023487</v>
      </c>
      <c r="J271" s="15">
        <v>1001220944</v>
      </c>
      <c r="K271" s="15">
        <v>1288005886.6666701</v>
      </c>
      <c r="L271" s="15">
        <v>357758131.16666698</v>
      </c>
      <c r="M271" s="15">
        <v>452800899.36666697</v>
      </c>
      <c r="N271" s="15">
        <v>600719882.66666698</v>
      </c>
      <c r="O271" s="14">
        <v>24</v>
      </c>
    </row>
    <row r="272" spans="1:15" x14ac:dyDescent="0.25">
      <c r="A272" s="5" t="s">
        <v>1014</v>
      </c>
      <c r="B272" s="14" t="s">
        <v>608</v>
      </c>
      <c r="C272" s="20" t="s">
        <v>609</v>
      </c>
      <c r="D272" s="14" t="str">
        <f>C272</f>
        <v xml:space="preserve">ME2 </v>
      </c>
      <c r="E272" s="15">
        <v>11460680.3333333</v>
      </c>
      <c r="F272" s="15">
        <v>11649116.6666667</v>
      </c>
      <c r="G272" s="15">
        <v>3513923.4166666698</v>
      </c>
      <c r="H272" s="15">
        <v>4679832.5</v>
      </c>
      <c r="I272" s="15">
        <v>2817702.75</v>
      </c>
      <c r="J272" s="15">
        <v>8531311.5</v>
      </c>
      <c r="K272" s="15">
        <v>10400913.1666667</v>
      </c>
      <c r="L272" s="15">
        <v>2186150.625</v>
      </c>
      <c r="M272" s="15">
        <v>2701446.75</v>
      </c>
      <c r="N272" s="15">
        <v>7099715.1666666698</v>
      </c>
      <c r="O272" s="14">
        <v>4</v>
      </c>
    </row>
    <row r="273" spans="1:15" x14ac:dyDescent="0.25">
      <c r="A273" s="5" t="s">
        <v>1014</v>
      </c>
      <c r="B273" s="14" t="s">
        <v>610</v>
      </c>
      <c r="C273" s="20" t="s">
        <v>611</v>
      </c>
      <c r="D273" s="14" t="str">
        <f>C273</f>
        <v xml:space="preserve">MECR </v>
      </c>
      <c r="E273" s="15">
        <v>7496950.75</v>
      </c>
      <c r="F273" s="15">
        <v>5917306</v>
      </c>
      <c r="G273" s="15">
        <v>2669048</v>
      </c>
      <c r="H273" s="15">
        <v>4437385.875</v>
      </c>
      <c r="I273" s="15">
        <v>3568207.125</v>
      </c>
      <c r="J273" s="15">
        <v>6831223.25</v>
      </c>
      <c r="K273" s="15">
        <v>6445292.5</v>
      </c>
      <c r="L273" s="15">
        <v>3750929.25</v>
      </c>
      <c r="M273" s="15">
        <v>3404924.3125</v>
      </c>
      <c r="N273" s="15">
        <v>3881689.875</v>
      </c>
      <c r="O273" s="14">
        <v>2</v>
      </c>
    </row>
    <row r="274" spans="1:15" x14ac:dyDescent="0.25">
      <c r="A274" s="5" t="s">
        <v>1014</v>
      </c>
      <c r="B274" s="14" t="s">
        <v>612</v>
      </c>
      <c r="C274" s="20" t="s">
        <v>613</v>
      </c>
      <c r="D274" s="14" t="str">
        <f>C274</f>
        <v xml:space="preserve">MICOS13 </v>
      </c>
      <c r="E274" s="15">
        <v>22934358</v>
      </c>
      <c r="F274" s="15">
        <v>17661309.5</v>
      </c>
      <c r="G274" s="15">
        <v>7282932.25</v>
      </c>
      <c r="H274" s="15">
        <v>7387336.5</v>
      </c>
      <c r="I274" s="15">
        <v>8089713</v>
      </c>
      <c r="J274" s="15">
        <v>16920187</v>
      </c>
      <c r="K274" s="15">
        <v>21014431</v>
      </c>
      <c r="L274" s="15">
        <v>6356494.25</v>
      </c>
      <c r="M274" s="15">
        <v>7202434</v>
      </c>
      <c r="N274" s="15">
        <v>9245847.5</v>
      </c>
      <c r="O274" s="14">
        <v>2</v>
      </c>
    </row>
    <row r="275" spans="1:15" x14ac:dyDescent="0.25">
      <c r="A275" s="5" t="s">
        <v>1014</v>
      </c>
      <c r="B275" s="14" t="s">
        <v>614</v>
      </c>
      <c r="C275" s="20" t="s">
        <v>615</v>
      </c>
      <c r="D275" s="14" t="s">
        <v>314</v>
      </c>
      <c r="E275" s="15">
        <v>145068322</v>
      </c>
      <c r="F275" s="15">
        <v>113900213.666667</v>
      </c>
      <c r="G275" s="15">
        <v>58750200.5</v>
      </c>
      <c r="H275" s="15">
        <v>77850709.5</v>
      </c>
      <c r="I275" s="15">
        <v>81922159.666666701</v>
      </c>
      <c r="J275" s="15">
        <v>126725839</v>
      </c>
      <c r="K275" s="15">
        <v>175398502</v>
      </c>
      <c r="L275" s="15">
        <v>47119837</v>
      </c>
      <c r="M275" s="15">
        <v>62845882.333333299</v>
      </c>
      <c r="N275" s="15">
        <v>86253170</v>
      </c>
      <c r="O275" s="14">
        <v>5</v>
      </c>
    </row>
    <row r="276" spans="1:15" x14ac:dyDescent="0.25">
      <c r="A276" s="5" t="s">
        <v>1014</v>
      </c>
      <c r="B276" s="14" t="s">
        <v>616</v>
      </c>
      <c r="C276" s="20" t="s">
        <v>617</v>
      </c>
      <c r="D276" s="14" t="s">
        <v>618</v>
      </c>
      <c r="E276" s="15">
        <v>76922230.666666701</v>
      </c>
      <c r="F276" s="15">
        <v>62323332</v>
      </c>
      <c r="G276" s="15">
        <v>23306802.333333299</v>
      </c>
      <c r="H276" s="15">
        <v>25928797.333333299</v>
      </c>
      <c r="I276" s="15">
        <v>23680508.333333299</v>
      </c>
      <c r="J276" s="15">
        <v>63478868</v>
      </c>
      <c r="K276" s="15">
        <v>81166836</v>
      </c>
      <c r="L276" s="15">
        <v>23609480.666666701</v>
      </c>
      <c r="M276" s="15">
        <v>19978041</v>
      </c>
      <c r="N276" s="15">
        <v>32399008.666666701</v>
      </c>
      <c r="O276" s="14">
        <v>5</v>
      </c>
    </row>
    <row r="277" spans="1:15" x14ac:dyDescent="0.25">
      <c r="A277" s="5" t="s">
        <v>1014</v>
      </c>
      <c r="B277" s="14" t="s">
        <v>619</v>
      </c>
      <c r="C277" s="20" t="s">
        <v>620</v>
      </c>
      <c r="D277" s="14" t="s">
        <v>422</v>
      </c>
      <c r="E277" s="15">
        <v>11837152</v>
      </c>
      <c r="F277" s="15">
        <v>8413025</v>
      </c>
      <c r="G277" s="15">
        <v>4184831.75</v>
      </c>
      <c r="H277" s="15">
        <v>4419957.5</v>
      </c>
      <c r="I277" s="15">
        <v>7530600.5</v>
      </c>
      <c r="J277" s="15">
        <v>11350768</v>
      </c>
      <c r="K277" s="15">
        <v>13756751</v>
      </c>
      <c r="L277" s="15">
        <v>6864431.5</v>
      </c>
      <c r="M277" s="15">
        <v>11346404</v>
      </c>
      <c r="N277" s="15">
        <v>8512908</v>
      </c>
      <c r="O277" s="14">
        <v>1</v>
      </c>
    </row>
    <row r="278" spans="1:15" x14ac:dyDescent="0.25">
      <c r="A278" s="5" t="s">
        <v>1014</v>
      </c>
      <c r="B278" s="14" t="s">
        <v>621</v>
      </c>
      <c r="C278" s="20" t="s">
        <v>622</v>
      </c>
      <c r="D278" s="14" t="str">
        <f t="shared" ref="D278:D286" si="13">C278</f>
        <v xml:space="preserve">MPC1 </v>
      </c>
      <c r="E278" s="15">
        <v>9647267.5</v>
      </c>
      <c r="F278" s="15">
        <v>8400964.5</v>
      </c>
      <c r="G278" s="15">
        <v>3659800.125</v>
      </c>
      <c r="H278" s="15">
        <v>4382328.375</v>
      </c>
      <c r="I278" s="15">
        <v>3153904</v>
      </c>
      <c r="J278" s="15">
        <v>6206972</v>
      </c>
      <c r="K278" s="15">
        <v>7574057.5</v>
      </c>
      <c r="L278" s="15">
        <v>2694204.5</v>
      </c>
      <c r="M278" s="15">
        <v>2263212.875</v>
      </c>
      <c r="N278" s="15">
        <v>3775662</v>
      </c>
      <c r="O278" s="14">
        <v>2</v>
      </c>
    </row>
    <row r="279" spans="1:15" x14ac:dyDescent="0.25">
      <c r="A279" s="5" t="s">
        <v>37</v>
      </c>
      <c r="B279" s="14" t="s">
        <v>623</v>
      </c>
      <c r="C279" s="20" t="s">
        <v>624</v>
      </c>
      <c r="D279" s="14" t="str">
        <f t="shared" si="13"/>
        <v xml:space="preserve">MPZ </v>
      </c>
      <c r="E279" s="15">
        <v>20308204.333333299</v>
      </c>
      <c r="F279" s="15">
        <v>35602162.666666701</v>
      </c>
      <c r="G279" s="15">
        <v>7702567.75</v>
      </c>
      <c r="H279" s="15">
        <v>17693515.333333299</v>
      </c>
      <c r="I279" s="15">
        <v>17178747.666666701</v>
      </c>
      <c r="J279" s="15">
        <v>28509079.333333299</v>
      </c>
      <c r="K279" s="15">
        <v>57939395.333333299</v>
      </c>
      <c r="L279" s="15">
        <v>15338962</v>
      </c>
      <c r="M279" s="15">
        <v>17282423.5</v>
      </c>
      <c r="N279" s="15">
        <v>14799058.5</v>
      </c>
      <c r="O279" s="14">
        <v>6</v>
      </c>
    </row>
    <row r="280" spans="1:15" x14ac:dyDescent="0.25">
      <c r="A280" s="5" t="s">
        <v>1014</v>
      </c>
      <c r="B280" s="14" t="s">
        <v>625</v>
      </c>
      <c r="C280" s="20" t="s">
        <v>626</v>
      </c>
      <c r="D280" s="14" t="str">
        <f t="shared" si="13"/>
        <v xml:space="preserve">MRPS36 </v>
      </c>
      <c r="E280" s="15">
        <v>22104350</v>
      </c>
      <c r="F280" s="15">
        <v>16867823.5</v>
      </c>
      <c r="G280" s="15">
        <v>8335703.25</v>
      </c>
      <c r="H280" s="15">
        <v>8451469.25</v>
      </c>
      <c r="I280" s="15">
        <v>10018767</v>
      </c>
      <c r="J280" s="15">
        <v>13679570.25</v>
      </c>
      <c r="K280" s="15">
        <v>25398416</v>
      </c>
      <c r="L280" s="15">
        <v>8188421.5</v>
      </c>
      <c r="M280" s="15">
        <v>8739830.25</v>
      </c>
      <c r="N280" s="15">
        <v>12387564.5</v>
      </c>
      <c r="O280" s="14">
        <v>2</v>
      </c>
    </row>
    <row r="281" spans="1:15" x14ac:dyDescent="0.25">
      <c r="A281" s="5" t="s">
        <v>1014</v>
      </c>
      <c r="B281" s="14" t="s">
        <v>627</v>
      </c>
      <c r="C281" s="20" t="s">
        <v>628</v>
      </c>
      <c r="D281" s="14" t="str">
        <f t="shared" si="13"/>
        <v xml:space="preserve">MTCH2 </v>
      </c>
      <c r="E281" s="15">
        <v>14870289.5</v>
      </c>
      <c r="F281" s="15">
        <v>9683102.0833333302</v>
      </c>
      <c r="G281" s="15">
        <v>5642724.0833333302</v>
      </c>
      <c r="H281" s="15">
        <v>5744988.1666666698</v>
      </c>
      <c r="I281" s="15">
        <v>6321109.3333333302</v>
      </c>
      <c r="J281" s="15">
        <v>10323700.9166667</v>
      </c>
      <c r="K281" s="15">
        <v>13538839.5</v>
      </c>
      <c r="L281" s="15">
        <v>5094314.8333333302</v>
      </c>
      <c r="M281" s="15">
        <v>4744142.6666666698</v>
      </c>
      <c r="N281" s="15">
        <v>7403820.0833333302</v>
      </c>
      <c r="O281" s="14">
        <v>3</v>
      </c>
    </row>
    <row r="282" spans="1:15" x14ac:dyDescent="0.25">
      <c r="A282" s="5" t="s">
        <v>1014</v>
      </c>
      <c r="B282" s="14" t="s">
        <v>629</v>
      </c>
      <c r="C282" s="20" t="s">
        <v>630</v>
      </c>
      <c r="D282" s="14" t="str">
        <f t="shared" si="13"/>
        <v xml:space="preserve">MTX2 </v>
      </c>
      <c r="E282" s="15">
        <v>24083378</v>
      </c>
      <c r="F282" s="15">
        <v>18378575.5</v>
      </c>
      <c r="G282" s="15">
        <v>6961618.75</v>
      </c>
      <c r="H282" s="15">
        <v>7776004.25</v>
      </c>
      <c r="I282" s="15">
        <v>9683810.75</v>
      </c>
      <c r="J282" s="15">
        <v>18324518</v>
      </c>
      <c r="K282" s="15">
        <v>24253305</v>
      </c>
      <c r="L282" s="15">
        <v>5381389</v>
      </c>
      <c r="M282" s="15">
        <v>6412076.25</v>
      </c>
      <c r="N282" s="15">
        <v>8419223.5</v>
      </c>
      <c r="O282" s="14">
        <v>2</v>
      </c>
    </row>
    <row r="283" spans="1:15" x14ac:dyDescent="0.25">
      <c r="A283" s="5" t="s">
        <v>1009</v>
      </c>
      <c r="B283" s="14" t="s">
        <v>631</v>
      </c>
      <c r="C283" s="20" t="s">
        <v>632</v>
      </c>
      <c r="D283" s="14" t="str">
        <f t="shared" si="13"/>
        <v xml:space="preserve">MYOM1 </v>
      </c>
      <c r="E283" s="15">
        <v>60420706.990000002</v>
      </c>
      <c r="F283" s="15">
        <v>78737805.291666701</v>
      </c>
      <c r="G283" s="15">
        <v>76972594.993333295</v>
      </c>
      <c r="H283" s="15">
        <v>105637980.87666699</v>
      </c>
      <c r="I283" s="15">
        <v>95554844.446666703</v>
      </c>
      <c r="J283" s="15">
        <v>88782063.583333299</v>
      </c>
      <c r="K283" s="15">
        <v>91173098.916666701</v>
      </c>
      <c r="L283" s="15">
        <v>48075523.666666701</v>
      </c>
      <c r="M283" s="15">
        <v>53489498.483333297</v>
      </c>
      <c r="N283" s="15">
        <v>82185721</v>
      </c>
      <c r="O283" s="14">
        <v>51</v>
      </c>
    </row>
    <row r="284" spans="1:15" x14ac:dyDescent="0.25">
      <c r="A284" s="5" t="s">
        <v>1009</v>
      </c>
      <c r="B284" s="14" t="s">
        <v>633</v>
      </c>
      <c r="C284" s="20" t="s">
        <v>634</v>
      </c>
      <c r="D284" s="14" t="str">
        <f t="shared" si="13"/>
        <v xml:space="preserve">MYOM2 </v>
      </c>
      <c r="E284" s="15">
        <v>70734795.333333299</v>
      </c>
      <c r="F284" s="15">
        <v>71313315.666666701</v>
      </c>
      <c r="G284" s="15">
        <v>22897239.833333299</v>
      </c>
      <c r="H284" s="15">
        <v>30898907.166666701</v>
      </c>
      <c r="I284" s="15">
        <v>39973032</v>
      </c>
      <c r="J284" s="15">
        <v>96786490.333333299</v>
      </c>
      <c r="K284" s="15">
        <v>127231361.333333</v>
      </c>
      <c r="L284" s="15">
        <v>22699923.166666701</v>
      </c>
      <c r="M284" s="15">
        <v>30646041.333333299</v>
      </c>
      <c r="N284" s="15">
        <v>30556303.166666701</v>
      </c>
      <c r="O284" s="14">
        <v>45</v>
      </c>
    </row>
    <row r="285" spans="1:15" x14ac:dyDescent="0.25">
      <c r="A285" s="5" t="s">
        <v>1009</v>
      </c>
      <c r="B285" s="14" t="s">
        <v>635</v>
      </c>
      <c r="C285" s="20" t="s">
        <v>636</v>
      </c>
      <c r="D285" s="14" t="str">
        <f t="shared" si="13"/>
        <v xml:space="preserve">MYOT </v>
      </c>
      <c r="E285" s="15">
        <v>9102304.9166666698</v>
      </c>
      <c r="F285" s="15">
        <v>5317155.2083333302</v>
      </c>
      <c r="G285" s="15">
        <v>2045420.18766667</v>
      </c>
      <c r="H285" s="15">
        <v>2713861.2710000002</v>
      </c>
      <c r="I285" s="15">
        <v>1526769.60416667</v>
      </c>
      <c r="J285" s="15">
        <v>7174735.5</v>
      </c>
      <c r="K285" s="15">
        <v>9712749.8333333302</v>
      </c>
      <c r="L285" s="15">
        <v>1723573.2603333299</v>
      </c>
      <c r="M285" s="15">
        <v>1256421</v>
      </c>
      <c r="N285" s="15">
        <v>2680351.125</v>
      </c>
      <c r="O285" s="14">
        <v>4</v>
      </c>
    </row>
    <row r="286" spans="1:15" x14ac:dyDescent="0.25">
      <c r="A286" s="5" t="s">
        <v>1009</v>
      </c>
      <c r="B286" s="14" t="s">
        <v>637</v>
      </c>
      <c r="C286" s="20" t="s">
        <v>638</v>
      </c>
      <c r="D286" s="14" t="str">
        <f t="shared" si="13"/>
        <v xml:space="preserve">MYOZ1 </v>
      </c>
      <c r="E286" s="15">
        <v>33745269.333333299</v>
      </c>
      <c r="F286" s="15">
        <v>34448622.666666701</v>
      </c>
      <c r="G286" s="15">
        <v>10879417</v>
      </c>
      <c r="H286" s="15">
        <v>20414085</v>
      </c>
      <c r="I286" s="15">
        <v>8993435</v>
      </c>
      <c r="J286" s="15">
        <v>41243721.333333299</v>
      </c>
      <c r="K286" s="15">
        <v>53250816</v>
      </c>
      <c r="L286" s="15">
        <v>7113492.75</v>
      </c>
      <c r="M286" s="15">
        <v>6788656.75</v>
      </c>
      <c r="N286" s="15">
        <v>12390481</v>
      </c>
      <c r="O286" s="14">
        <v>4</v>
      </c>
    </row>
    <row r="287" spans="1:15" x14ac:dyDescent="0.25">
      <c r="A287" s="5" t="s">
        <v>1014</v>
      </c>
      <c r="B287" s="14" t="s">
        <v>639</v>
      </c>
      <c r="C287" s="20" t="s">
        <v>640</v>
      </c>
      <c r="D287" s="14" t="s">
        <v>641</v>
      </c>
      <c r="E287" s="15">
        <v>109765815.76666699</v>
      </c>
      <c r="F287" s="15">
        <v>83852837.75</v>
      </c>
      <c r="G287" s="15">
        <v>38074180.396666698</v>
      </c>
      <c r="H287" s="15">
        <v>35726494.460000001</v>
      </c>
      <c r="I287" s="15">
        <v>36741415.75</v>
      </c>
      <c r="J287" s="15">
        <v>82056331.166666701</v>
      </c>
      <c r="K287" s="15">
        <v>100102743.333333</v>
      </c>
      <c r="L287" s="15">
        <v>37627751.793333299</v>
      </c>
      <c r="M287" s="15">
        <v>30531454.563333299</v>
      </c>
      <c r="N287" s="15">
        <v>50563817.376666702</v>
      </c>
      <c r="O287" s="14">
        <v>4</v>
      </c>
    </row>
    <row r="288" spans="1:15" x14ac:dyDescent="0.25">
      <c r="A288" s="5" t="s">
        <v>1014</v>
      </c>
      <c r="B288" s="14" t="s">
        <v>642</v>
      </c>
      <c r="C288" s="20" t="s">
        <v>643</v>
      </c>
      <c r="D288" s="14" t="s">
        <v>644</v>
      </c>
      <c r="E288" s="15">
        <v>108934146.666667</v>
      </c>
      <c r="F288" s="15">
        <v>84171541.333333299</v>
      </c>
      <c r="G288" s="15">
        <v>36486448</v>
      </c>
      <c r="H288" s="15">
        <v>38786486</v>
      </c>
      <c r="I288" s="15">
        <v>36831712.666666701</v>
      </c>
      <c r="J288" s="15">
        <v>85510349.333333299</v>
      </c>
      <c r="K288" s="15">
        <v>107765037.333333</v>
      </c>
      <c r="L288" s="15">
        <v>35425055.333333299</v>
      </c>
      <c r="M288" s="15">
        <v>26900244.333333299</v>
      </c>
      <c r="N288" s="15">
        <v>47670905.333333299</v>
      </c>
      <c r="O288" s="14">
        <v>5</v>
      </c>
    </row>
    <row r="289" spans="1:15" x14ac:dyDescent="0.25">
      <c r="A289" s="5" t="s">
        <v>1014</v>
      </c>
      <c r="B289" s="14" t="s">
        <v>645</v>
      </c>
      <c r="C289" s="20" t="s">
        <v>646</v>
      </c>
      <c r="D289" s="14" t="s">
        <v>647</v>
      </c>
      <c r="E289" s="15">
        <v>76662089.333333299</v>
      </c>
      <c r="F289" s="15">
        <v>65919079.333333299</v>
      </c>
      <c r="G289" s="15">
        <v>24012232.833333299</v>
      </c>
      <c r="H289" s="15">
        <v>26338051.166666701</v>
      </c>
      <c r="I289" s="15">
        <v>21429785</v>
      </c>
      <c r="J289" s="15">
        <v>67453082.666666701</v>
      </c>
      <c r="K289" s="15">
        <v>89042420</v>
      </c>
      <c r="L289" s="15">
        <v>21784822.166666701</v>
      </c>
      <c r="M289" s="15">
        <v>20197526.5</v>
      </c>
      <c r="N289" s="15">
        <v>30490317.166666701</v>
      </c>
      <c r="O289" s="14">
        <v>5</v>
      </c>
    </row>
    <row r="290" spans="1:15" x14ac:dyDescent="0.25">
      <c r="A290" s="5" t="s">
        <v>1014</v>
      </c>
      <c r="B290" s="14" t="s">
        <v>648</v>
      </c>
      <c r="C290" s="20" t="s">
        <v>649</v>
      </c>
      <c r="D290" s="14" t="s">
        <v>650</v>
      </c>
      <c r="E290" s="15">
        <v>59664588.333333299</v>
      </c>
      <c r="F290" s="15">
        <v>77204929.333333299</v>
      </c>
      <c r="G290" s="15">
        <v>36665381</v>
      </c>
      <c r="H290" s="15">
        <v>37437563.833333299</v>
      </c>
      <c r="I290" s="15">
        <v>38249509.666666701</v>
      </c>
      <c r="J290" s="15">
        <v>43451862.666666701</v>
      </c>
      <c r="K290" s="15">
        <v>53186720.333333299</v>
      </c>
      <c r="L290" s="15">
        <v>37754207.899999999</v>
      </c>
      <c r="M290" s="15">
        <v>30005569.666666701</v>
      </c>
      <c r="N290" s="15">
        <v>53456298.333333299</v>
      </c>
      <c r="O290" s="14">
        <v>3</v>
      </c>
    </row>
    <row r="291" spans="1:15" x14ac:dyDescent="0.25">
      <c r="A291" s="5" t="s">
        <v>1014</v>
      </c>
      <c r="B291" s="14" t="s">
        <v>651</v>
      </c>
      <c r="C291" s="20" t="s">
        <v>652</v>
      </c>
      <c r="D291" s="14" t="s">
        <v>653</v>
      </c>
      <c r="E291" s="15">
        <v>47382685.333333299</v>
      </c>
      <c r="F291" s="15">
        <v>36993412.666666701</v>
      </c>
      <c r="G291" s="15">
        <v>17897232.333333299</v>
      </c>
      <c r="H291" s="15">
        <v>17697290.666666701</v>
      </c>
      <c r="I291" s="15">
        <v>18036543</v>
      </c>
      <c r="J291" s="15">
        <v>36721472.666666701</v>
      </c>
      <c r="K291" s="15">
        <v>44868638.666666701</v>
      </c>
      <c r="L291" s="15">
        <v>16568131</v>
      </c>
      <c r="M291" s="15">
        <v>13850012.6666667</v>
      </c>
      <c r="N291" s="15">
        <v>22108943.333333299</v>
      </c>
      <c r="O291" s="14">
        <v>4</v>
      </c>
    </row>
    <row r="292" spans="1:15" x14ac:dyDescent="0.25">
      <c r="A292" s="5" t="s">
        <v>1014</v>
      </c>
      <c r="B292" s="14" t="s">
        <v>654</v>
      </c>
      <c r="C292" s="20" t="s">
        <v>655</v>
      </c>
      <c r="D292" s="14" t="s">
        <v>656</v>
      </c>
      <c r="E292" s="15">
        <v>88899558.666666701</v>
      </c>
      <c r="F292" s="15">
        <v>67396836</v>
      </c>
      <c r="G292" s="15">
        <v>29252133</v>
      </c>
      <c r="H292" s="15">
        <v>34172663.333333299</v>
      </c>
      <c r="I292" s="15">
        <v>32760304.333333299</v>
      </c>
      <c r="J292" s="15">
        <v>69740020</v>
      </c>
      <c r="K292" s="15">
        <v>94646754.666666701</v>
      </c>
      <c r="L292" s="15">
        <v>31609479.333333299</v>
      </c>
      <c r="M292" s="15">
        <v>26243237.1133333</v>
      </c>
      <c r="N292" s="15">
        <v>42817047.333333299</v>
      </c>
      <c r="O292" s="14">
        <v>5</v>
      </c>
    </row>
    <row r="293" spans="1:15" x14ac:dyDescent="0.25">
      <c r="A293" s="5" t="s">
        <v>1014</v>
      </c>
      <c r="B293" s="14" t="s">
        <v>657</v>
      </c>
      <c r="C293" s="20" t="s">
        <v>658</v>
      </c>
      <c r="D293" s="14" t="s">
        <v>659</v>
      </c>
      <c r="E293" s="15">
        <v>67587236</v>
      </c>
      <c r="F293" s="15">
        <v>52455274</v>
      </c>
      <c r="G293" s="15">
        <v>20365149</v>
      </c>
      <c r="H293" s="15">
        <v>18260167.5</v>
      </c>
      <c r="I293" s="15">
        <v>19068503</v>
      </c>
      <c r="J293" s="15">
        <v>49341792</v>
      </c>
      <c r="K293" s="15">
        <v>59326064</v>
      </c>
      <c r="L293" s="15">
        <v>18653378.5</v>
      </c>
      <c r="M293" s="15">
        <v>14549781.5</v>
      </c>
      <c r="N293" s="15">
        <v>23975656</v>
      </c>
      <c r="O293" s="14">
        <v>2</v>
      </c>
    </row>
    <row r="294" spans="1:15" x14ac:dyDescent="0.25">
      <c r="A294" s="5" t="s">
        <v>1014</v>
      </c>
      <c r="B294" s="14" t="s">
        <v>660</v>
      </c>
      <c r="C294" s="20" t="s">
        <v>661</v>
      </c>
      <c r="D294" s="14" t="s">
        <v>662</v>
      </c>
      <c r="E294" s="15">
        <v>18147504</v>
      </c>
      <c r="F294" s="15">
        <v>15968858</v>
      </c>
      <c r="G294" s="15">
        <v>9796507</v>
      </c>
      <c r="H294" s="15">
        <v>4498402</v>
      </c>
      <c r="I294" s="15">
        <v>6405169</v>
      </c>
      <c r="J294" s="15">
        <v>10489940</v>
      </c>
      <c r="K294" s="15">
        <v>7124239.5</v>
      </c>
      <c r="L294" s="15">
        <v>4905557</v>
      </c>
      <c r="M294" s="15">
        <v>4139890.5</v>
      </c>
      <c r="N294" s="15">
        <v>6646161.5</v>
      </c>
      <c r="O294" s="14">
        <v>1</v>
      </c>
    </row>
    <row r="295" spans="1:15" x14ac:dyDescent="0.25">
      <c r="A295" s="5" t="s">
        <v>1014</v>
      </c>
      <c r="B295" s="14" t="s">
        <v>663</v>
      </c>
      <c r="C295" s="20" t="s">
        <v>664</v>
      </c>
      <c r="D295" s="14" t="s">
        <v>665</v>
      </c>
      <c r="E295" s="15">
        <v>40112625.333333299</v>
      </c>
      <c r="F295" s="15">
        <v>32902908.666666701</v>
      </c>
      <c r="G295" s="15">
        <v>17640196.666666701</v>
      </c>
      <c r="H295" s="15">
        <v>14717745.6666667</v>
      </c>
      <c r="I295" s="15">
        <v>14609898.6666667</v>
      </c>
      <c r="J295" s="15">
        <v>28901566.666666701</v>
      </c>
      <c r="K295" s="15">
        <v>32463524.666666701</v>
      </c>
      <c r="L295" s="15">
        <v>14189075.6666667</v>
      </c>
      <c r="M295" s="15">
        <v>11223328</v>
      </c>
      <c r="N295" s="15">
        <v>18450526</v>
      </c>
      <c r="O295" s="14">
        <v>5</v>
      </c>
    </row>
    <row r="296" spans="1:15" x14ac:dyDescent="0.25">
      <c r="A296" s="5" t="s">
        <v>1014</v>
      </c>
      <c r="B296" s="14" t="s">
        <v>666</v>
      </c>
      <c r="C296" s="20" t="s">
        <v>667</v>
      </c>
      <c r="D296" s="14" t="str">
        <f t="shared" ref="D296:D305" si="14">C296</f>
        <v xml:space="preserve">NDUFA10 </v>
      </c>
      <c r="E296" s="15">
        <v>121818930.333333</v>
      </c>
      <c r="F296" s="15">
        <v>94226402</v>
      </c>
      <c r="G296" s="15">
        <v>39896906.916666701</v>
      </c>
      <c r="H296" s="15">
        <v>42539345.75</v>
      </c>
      <c r="I296" s="15">
        <v>40108826.916666701</v>
      </c>
      <c r="J296" s="15">
        <v>96039616.666666701</v>
      </c>
      <c r="K296" s="15">
        <v>126366925.666667</v>
      </c>
      <c r="L296" s="15">
        <v>38893510.583333299</v>
      </c>
      <c r="M296" s="15">
        <v>32857619.25</v>
      </c>
      <c r="N296" s="15">
        <v>53336763.333333299</v>
      </c>
      <c r="O296" s="14">
        <v>16</v>
      </c>
    </row>
    <row r="297" spans="1:15" x14ac:dyDescent="0.25">
      <c r="A297" s="5" t="s">
        <v>1014</v>
      </c>
      <c r="B297" s="14" t="s">
        <v>668</v>
      </c>
      <c r="C297" s="20" t="s">
        <v>669</v>
      </c>
      <c r="D297" s="14" t="str">
        <f t="shared" si="14"/>
        <v xml:space="preserve">NDUFA11 </v>
      </c>
      <c r="E297" s="15">
        <v>61002819</v>
      </c>
      <c r="F297" s="15">
        <v>46558813</v>
      </c>
      <c r="G297" s="15">
        <v>20860618.75</v>
      </c>
      <c r="H297" s="15">
        <v>11953720.75</v>
      </c>
      <c r="I297" s="15">
        <v>15892938.5</v>
      </c>
      <c r="J297" s="15">
        <v>42418195</v>
      </c>
      <c r="K297" s="15">
        <v>48184456</v>
      </c>
      <c r="L297" s="15">
        <v>12746135.25</v>
      </c>
      <c r="M297" s="15">
        <v>10126836.375</v>
      </c>
      <c r="N297" s="15">
        <v>18900954.5</v>
      </c>
      <c r="O297" s="14">
        <v>2</v>
      </c>
    </row>
    <row r="298" spans="1:15" x14ac:dyDescent="0.25">
      <c r="A298" s="5" t="s">
        <v>1014</v>
      </c>
      <c r="B298" s="14" t="s">
        <v>670</v>
      </c>
      <c r="C298" s="20" t="s">
        <v>671</v>
      </c>
      <c r="D298" s="14" t="str">
        <f t="shared" si="14"/>
        <v xml:space="preserve">NDUFA12 </v>
      </c>
      <c r="E298" s="15">
        <v>73568526.666666701</v>
      </c>
      <c r="F298" s="15">
        <v>60237865.166666701</v>
      </c>
      <c r="G298" s="15">
        <v>26786986.853333302</v>
      </c>
      <c r="H298" s="15">
        <v>27536850.23</v>
      </c>
      <c r="I298" s="15">
        <v>24814461.353333302</v>
      </c>
      <c r="J298" s="15">
        <v>61891863.833333299</v>
      </c>
      <c r="K298" s="15">
        <v>76971047.166666701</v>
      </c>
      <c r="L298" s="15">
        <v>27108267.876666699</v>
      </c>
      <c r="M298" s="15">
        <v>21941901.293333299</v>
      </c>
      <c r="N298" s="15">
        <v>30691380.853333302</v>
      </c>
      <c r="O298" s="14">
        <v>3</v>
      </c>
    </row>
    <row r="299" spans="1:15" x14ac:dyDescent="0.25">
      <c r="A299" s="5" t="s">
        <v>1014</v>
      </c>
      <c r="B299" s="14" t="s">
        <v>672</v>
      </c>
      <c r="C299" s="20" t="s">
        <v>673</v>
      </c>
      <c r="D299" s="14" t="str">
        <f t="shared" si="14"/>
        <v xml:space="preserve">NDUFA13 </v>
      </c>
      <c r="E299" s="15">
        <v>66441321.333333299</v>
      </c>
      <c r="F299" s="15">
        <v>52079099.333333299</v>
      </c>
      <c r="G299" s="15">
        <v>24547238.666666701</v>
      </c>
      <c r="H299" s="15">
        <v>25136227.333333299</v>
      </c>
      <c r="I299" s="15">
        <v>24408121.333333299</v>
      </c>
      <c r="J299" s="15">
        <v>51928166</v>
      </c>
      <c r="K299" s="15">
        <v>64439573.333333299</v>
      </c>
      <c r="L299" s="15">
        <v>24482818.333333299</v>
      </c>
      <c r="M299" s="15">
        <v>19648201.333333299</v>
      </c>
      <c r="N299" s="15">
        <v>31948187</v>
      </c>
      <c r="O299" s="14">
        <v>4</v>
      </c>
    </row>
    <row r="300" spans="1:15" x14ac:dyDescent="0.25">
      <c r="A300" s="5" t="s">
        <v>1014</v>
      </c>
      <c r="B300" s="14" t="s">
        <v>674</v>
      </c>
      <c r="C300" s="20" t="s">
        <v>675</v>
      </c>
      <c r="D300" s="14" t="str">
        <f t="shared" si="14"/>
        <v xml:space="preserve">NDUFA7 </v>
      </c>
      <c r="E300" s="15">
        <v>97640042</v>
      </c>
      <c r="F300" s="15">
        <v>69486200</v>
      </c>
      <c r="G300" s="15">
        <v>31973278.166666701</v>
      </c>
      <c r="H300" s="15">
        <v>32251788.166666701</v>
      </c>
      <c r="I300" s="15">
        <v>37098960.286666699</v>
      </c>
      <c r="J300" s="15">
        <v>88462064</v>
      </c>
      <c r="K300" s="15">
        <v>87979078.843333304</v>
      </c>
      <c r="L300" s="15">
        <v>31593940.5</v>
      </c>
      <c r="M300" s="15">
        <v>33952815.25</v>
      </c>
      <c r="N300" s="15">
        <v>55741230.25</v>
      </c>
      <c r="O300" s="14">
        <v>4</v>
      </c>
    </row>
    <row r="301" spans="1:15" x14ac:dyDescent="0.25">
      <c r="A301" s="5" t="s">
        <v>1014</v>
      </c>
      <c r="B301" s="14" t="s">
        <v>676</v>
      </c>
      <c r="C301" s="20" t="s">
        <v>677</v>
      </c>
      <c r="D301" s="14" t="str">
        <f t="shared" si="14"/>
        <v xml:space="preserve">NDUFA8 </v>
      </c>
      <c r="E301" s="15">
        <v>85249458.666666701</v>
      </c>
      <c r="F301" s="15">
        <v>65170007.333333299</v>
      </c>
      <c r="G301" s="15">
        <v>29501853</v>
      </c>
      <c r="H301" s="15">
        <v>33538487.666666701</v>
      </c>
      <c r="I301" s="15">
        <v>35283437.333333299</v>
      </c>
      <c r="J301" s="15">
        <v>66745229.333333299</v>
      </c>
      <c r="K301" s="15">
        <v>88721262.666666701</v>
      </c>
      <c r="L301" s="15">
        <v>31942039.333333299</v>
      </c>
      <c r="M301" s="15">
        <v>27323567.333333299</v>
      </c>
      <c r="N301" s="15">
        <v>41432508</v>
      </c>
      <c r="O301" s="14">
        <v>6</v>
      </c>
    </row>
    <row r="302" spans="1:15" x14ac:dyDescent="0.25">
      <c r="A302" s="5" t="s">
        <v>1014</v>
      </c>
      <c r="B302" s="14" t="s">
        <v>678</v>
      </c>
      <c r="C302" s="20" t="s">
        <v>679</v>
      </c>
      <c r="D302" s="14" t="str">
        <f t="shared" si="14"/>
        <v xml:space="preserve">NDUFA9 </v>
      </c>
      <c r="E302" s="15">
        <v>117186965</v>
      </c>
      <c r="F302" s="15">
        <v>90190539.666666701</v>
      </c>
      <c r="G302" s="15">
        <v>36844083.083333299</v>
      </c>
      <c r="H302" s="15">
        <v>38397403</v>
      </c>
      <c r="I302" s="15">
        <v>37997880.5</v>
      </c>
      <c r="J302" s="15">
        <v>90342647.333333299</v>
      </c>
      <c r="K302" s="15">
        <v>118724128</v>
      </c>
      <c r="L302" s="15">
        <v>37330213.416666701</v>
      </c>
      <c r="M302" s="15">
        <v>31430698.5</v>
      </c>
      <c r="N302" s="15">
        <v>51135710.833333299</v>
      </c>
      <c r="O302" s="14">
        <v>10</v>
      </c>
    </row>
    <row r="303" spans="1:15" x14ac:dyDescent="0.25">
      <c r="A303" s="5" t="s">
        <v>1014</v>
      </c>
      <c r="B303" s="14" t="s">
        <v>680</v>
      </c>
      <c r="C303" s="20" t="s">
        <v>681</v>
      </c>
      <c r="D303" s="14" t="str">
        <f t="shared" si="14"/>
        <v xml:space="preserve">NDUFAB1 </v>
      </c>
      <c r="E303" s="15">
        <v>37117163.75</v>
      </c>
      <c r="F303" s="15">
        <v>29134255.5</v>
      </c>
      <c r="G303" s="15">
        <v>11028944.75</v>
      </c>
      <c r="H303" s="15">
        <v>12677888.75</v>
      </c>
      <c r="I303" s="15">
        <v>13825311.25</v>
      </c>
      <c r="J303" s="15">
        <v>26544765.5</v>
      </c>
      <c r="K303" s="15">
        <v>40612194</v>
      </c>
      <c r="L303" s="15">
        <v>10920910.75</v>
      </c>
      <c r="M303" s="15">
        <v>17085873.5</v>
      </c>
      <c r="N303" s="15">
        <v>17311562.25</v>
      </c>
      <c r="O303" s="14">
        <v>2</v>
      </c>
    </row>
    <row r="304" spans="1:15" x14ac:dyDescent="0.25">
      <c r="A304" s="5" t="s">
        <v>1014</v>
      </c>
      <c r="B304" s="14" t="s">
        <v>682</v>
      </c>
      <c r="C304" s="20" t="s">
        <v>683</v>
      </c>
      <c r="D304" s="14" t="str">
        <f t="shared" si="14"/>
        <v xml:space="preserve">NDUFB10 </v>
      </c>
      <c r="E304" s="15">
        <v>35386822</v>
      </c>
      <c r="F304" s="15">
        <v>26612981</v>
      </c>
      <c r="G304" s="15">
        <v>15347436</v>
      </c>
      <c r="H304" s="15">
        <v>17246309.75</v>
      </c>
      <c r="I304" s="15">
        <v>16238602</v>
      </c>
      <c r="J304" s="15">
        <v>27433955</v>
      </c>
      <c r="K304" s="15">
        <v>38740989</v>
      </c>
      <c r="L304" s="15">
        <v>15877663</v>
      </c>
      <c r="M304" s="15">
        <v>13462861.75</v>
      </c>
      <c r="N304" s="15">
        <v>20594449.5</v>
      </c>
      <c r="O304" s="14">
        <v>2</v>
      </c>
    </row>
    <row r="305" spans="1:15" x14ac:dyDescent="0.25">
      <c r="A305" s="5" t="s">
        <v>1014</v>
      </c>
      <c r="B305" s="14" t="s">
        <v>684</v>
      </c>
      <c r="C305" s="20" t="s">
        <v>685</v>
      </c>
      <c r="D305" s="14" t="str">
        <f t="shared" si="14"/>
        <v xml:space="preserve">NDUFB3 </v>
      </c>
      <c r="E305" s="15">
        <v>37591589.75</v>
      </c>
      <c r="F305" s="15">
        <v>30183120.25</v>
      </c>
      <c r="G305" s="15">
        <v>13553370</v>
      </c>
      <c r="H305" s="15">
        <v>15036991.5</v>
      </c>
      <c r="I305" s="15">
        <v>14384463.5</v>
      </c>
      <c r="J305" s="15">
        <v>30412164</v>
      </c>
      <c r="K305" s="15">
        <v>40234993</v>
      </c>
      <c r="L305" s="15">
        <v>15427567</v>
      </c>
      <c r="M305" s="15">
        <v>12093789.75</v>
      </c>
      <c r="N305" s="15">
        <v>19787473.5</v>
      </c>
      <c r="O305" s="14">
        <v>2</v>
      </c>
    </row>
    <row r="306" spans="1:15" x14ac:dyDescent="0.25">
      <c r="A306" s="5" t="s">
        <v>1014</v>
      </c>
      <c r="B306" s="14" t="s">
        <v>686</v>
      </c>
      <c r="C306" s="20" t="s">
        <v>687</v>
      </c>
      <c r="D306" s="14" t="s">
        <v>688</v>
      </c>
      <c r="E306" s="15">
        <v>55045416</v>
      </c>
      <c r="F306" s="15">
        <v>44863990</v>
      </c>
      <c r="G306" s="15">
        <v>22066194.333333299</v>
      </c>
      <c r="H306" s="15">
        <v>21608192.666666701</v>
      </c>
      <c r="I306" s="15">
        <v>20263426.666666701</v>
      </c>
      <c r="J306" s="15">
        <v>44983126</v>
      </c>
      <c r="K306" s="15">
        <v>57513647.333333299</v>
      </c>
      <c r="L306" s="15">
        <v>20638963</v>
      </c>
      <c r="M306" s="15">
        <v>16500492.1666667</v>
      </c>
      <c r="N306" s="15">
        <v>27046826</v>
      </c>
      <c r="O306" s="14">
        <v>3</v>
      </c>
    </row>
    <row r="307" spans="1:15" x14ac:dyDescent="0.25">
      <c r="A307" s="5" t="s">
        <v>1014</v>
      </c>
      <c r="B307" s="14" t="s">
        <v>689</v>
      </c>
      <c r="C307" s="20" t="s">
        <v>690</v>
      </c>
      <c r="D307" s="14" t="str">
        <f t="shared" ref="D307:D326" si="15">C307</f>
        <v xml:space="preserve">NDUFB5 </v>
      </c>
      <c r="E307" s="15">
        <v>45345352.666666701</v>
      </c>
      <c r="F307" s="15">
        <v>34744488.333333299</v>
      </c>
      <c r="G307" s="15">
        <v>15113430.25</v>
      </c>
      <c r="H307" s="15">
        <v>15846086.5</v>
      </c>
      <c r="I307" s="15">
        <v>14099892.0833333</v>
      </c>
      <c r="J307" s="15">
        <v>36036822.666666701</v>
      </c>
      <c r="K307" s="15">
        <v>43374794</v>
      </c>
      <c r="L307" s="15">
        <v>14969923.5</v>
      </c>
      <c r="M307" s="15">
        <v>12081643</v>
      </c>
      <c r="N307" s="15">
        <v>18625523.416666701</v>
      </c>
      <c r="O307" s="14">
        <v>3</v>
      </c>
    </row>
    <row r="308" spans="1:15" x14ac:dyDescent="0.25">
      <c r="A308" s="5" t="s">
        <v>1014</v>
      </c>
      <c r="B308" s="14" t="s">
        <v>691</v>
      </c>
      <c r="C308" s="20" t="s">
        <v>692</v>
      </c>
      <c r="D308" s="14" t="str">
        <f t="shared" si="15"/>
        <v xml:space="preserve">NDUFB6 </v>
      </c>
      <c r="E308" s="15">
        <v>48695909.333333299</v>
      </c>
      <c r="F308" s="15">
        <v>46543612.666666701</v>
      </c>
      <c r="G308" s="15">
        <v>12224740</v>
      </c>
      <c r="H308" s="15">
        <v>16816067.666666701</v>
      </c>
      <c r="I308" s="15">
        <v>14637735</v>
      </c>
      <c r="J308" s="15">
        <v>38884765.333333299</v>
      </c>
      <c r="K308" s="15">
        <v>51179030</v>
      </c>
      <c r="L308" s="15">
        <v>12878719</v>
      </c>
      <c r="M308" s="15">
        <v>13284064.3333333</v>
      </c>
      <c r="N308" s="15">
        <v>15661915.3333333</v>
      </c>
      <c r="O308" s="14">
        <v>6</v>
      </c>
    </row>
    <row r="309" spans="1:15" x14ac:dyDescent="0.25">
      <c r="A309" s="5" t="s">
        <v>1014</v>
      </c>
      <c r="B309" s="14" t="s">
        <v>693</v>
      </c>
      <c r="C309" s="20" t="s">
        <v>694</v>
      </c>
      <c r="D309" s="14" t="str">
        <f t="shared" si="15"/>
        <v xml:space="preserve">NDUFB7 </v>
      </c>
      <c r="E309" s="15">
        <v>96683817</v>
      </c>
      <c r="F309" s="15">
        <v>76399390.5</v>
      </c>
      <c r="G309" s="15">
        <v>26277049.875</v>
      </c>
      <c r="H309" s="15">
        <v>29636001</v>
      </c>
      <c r="I309" s="15">
        <v>32095025.5</v>
      </c>
      <c r="J309" s="15">
        <v>81403091</v>
      </c>
      <c r="K309" s="15">
        <v>104060332.5</v>
      </c>
      <c r="L309" s="15">
        <v>30291846.375</v>
      </c>
      <c r="M309" s="15">
        <v>22440144.625</v>
      </c>
      <c r="N309" s="15">
        <v>38961746.75</v>
      </c>
      <c r="O309" s="14">
        <v>2</v>
      </c>
    </row>
    <row r="310" spans="1:15" x14ac:dyDescent="0.25">
      <c r="A310" s="5" t="s">
        <v>1014</v>
      </c>
      <c r="B310" s="14" t="s">
        <v>695</v>
      </c>
      <c r="C310" s="20" t="s">
        <v>696</v>
      </c>
      <c r="D310" s="14" t="str">
        <f t="shared" si="15"/>
        <v xml:space="preserve">NDUFS1 </v>
      </c>
      <c r="E310" s="15">
        <v>147396741.33333299</v>
      </c>
      <c r="F310" s="15">
        <v>111997659.333333</v>
      </c>
      <c r="G310" s="15">
        <v>40400354.333333299</v>
      </c>
      <c r="H310" s="15">
        <v>42595265.833333299</v>
      </c>
      <c r="I310" s="15">
        <v>40369315.666666701</v>
      </c>
      <c r="J310" s="15">
        <v>116577551.333333</v>
      </c>
      <c r="K310" s="15">
        <v>151012460.66666701</v>
      </c>
      <c r="L310" s="15">
        <v>39512128.333333299</v>
      </c>
      <c r="M310" s="15">
        <v>33457669.666666701</v>
      </c>
      <c r="N310" s="15">
        <v>55632017</v>
      </c>
      <c r="O310" s="14">
        <v>24</v>
      </c>
    </row>
    <row r="311" spans="1:15" x14ac:dyDescent="0.25">
      <c r="A311" s="5" t="s">
        <v>1014</v>
      </c>
      <c r="B311" s="14" t="s">
        <v>697</v>
      </c>
      <c r="C311" s="20" t="s">
        <v>698</v>
      </c>
      <c r="D311" s="14" t="str">
        <f t="shared" si="15"/>
        <v xml:space="preserve">NDUFS2 </v>
      </c>
      <c r="E311" s="15">
        <v>93329826.333333299</v>
      </c>
      <c r="F311" s="15">
        <v>85281404.333333299</v>
      </c>
      <c r="G311" s="15">
        <v>37260065</v>
      </c>
      <c r="H311" s="15">
        <v>41579911</v>
      </c>
      <c r="I311" s="15">
        <v>39611805.666666701</v>
      </c>
      <c r="J311" s="15">
        <v>86431577.166666701</v>
      </c>
      <c r="K311" s="15">
        <v>108594388.666667</v>
      </c>
      <c r="L311" s="15">
        <v>37654818</v>
      </c>
      <c r="M311" s="15">
        <v>31146826.75</v>
      </c>
      <c r="N311" s="15">
        <v>51177757.666666701</v>
      </c>
      <c r="O311" s="14">
        <v>11</v>
      </c>
    </row>
    <row r="312" spans="1:15" x14ac:dyDescent="0.25">
      <c r="A312" s="5" t="s">
        <v>1014</v>
      </c>
      <c r="B312" s="14" t="s">
        <v>699</v>
      </c>
      <c r="C312" s="20" t="s">
        <v>700</v>
      </c>
      <c r="D312" s="14" t="str">
        <f t="shared" si="15"/>
        <v xml:space="preserve">NDUFS3 </v>
      </c>
      <c r="E312" s="15">
        <v>145979638.66666701</v>
      </c>
      <c r="F312" s="15">
        <v>111685654</v>
      </c>
      <c r="G312" s="15">
        <v>45891287.166666701</v>
      </c>
      <c r="H312" s="15">
        <v>47335842.666666701</v>
      </c>
      <c r="I312" s="15">
        <v>47361741</v>
      </c>
      <c r="J312" s="15">
        <v>115779176.666667</v>
      </c>
      <c r="K312" s="15">
        <v>144700112</v>
      </c>
      <c r="L312" s="15">
        <v>44946314.833333299</v>
      </c>
      <c r="M312" s="15">
        <v>39006616.833333299</v>
      </c>
      <c r="N312" s="15">
        <v>62924762.166666701</v>
      </c>
      <c r="O312" s="14">
        <v>9</v>
      </c>
    </row>
    <row r="313" spans="1:15" x14ac:dyDescent="0.25">
      <c r="A313" s="5" t="s">
        <v>1014</v>
      </c>
      <c r="B313" s="14" t="s">
        <v>701</v>
      </c>
      <c r="C313" s="20" t="s">
        <v>702</v>
      </c>
      <c r="D313" s="14" t="str">
        <f t="shared" si="15"/>
        <v xml:space="preserve">NDUFS4 </v>
      </c>
      <c r="E313" s="15">
        <v>112047441.436667</v>
      </c>
      <c r="F313" s="15">
        <v>88255768.233333305</v>
      </c>
      <c r="G313" s="15">
        <v>36374424.096666701</v>
      </c>
      <c r="H313" s="15">
        <v>43095516.666666701</v>
      </c>
      <c r="I313" s="15">
        <v>39965476.5</v>
      </c>
      <c r="J313" s="15">
        <v>90700789.666666701</v>
      </c>
      <c r="K313" s="15">
        <v>117834250</v>
      </c>
      <c r="L313" s="15">
        <v>39293574.43</v>
      </c>
      <c r="M313" s="15">
        <v>33286766</v>
      </c>
      <c r="N313" s="15">
        <v>53705402.333333299</v>
      </c>
      <c r="O313" s="14">
        <v>7</v>
      </c>
    </row>
    <row r="314" spans="1:15" x14ac:dyDescent="0.25">
      <c r="A314" s="5" t="s">
        <v>1014</v>
      </c>
      <c r="B314" s="14" t="s">
        <v>703</v>
      </c>
      <c r="C314" s="20" t="s">
        <v>704</v>
      </c>
      <c r="D314" s="14" t="str">
        <f t="shared" si="15"/>
        <v xml:space="preserve">NDUFS5 </v>
      </c>
      <c r="E314" s="15">
        <v>53980074</v>
      </c>
      <c r="F314" s="15">
        <v>41666232.833333299</v>
      </c>
      <c r="G314" s="15">
        <v>19758627.333333299</v>
      </c>
      <c r="H314" s="15">
        <v>21809757.833333299</v>
      </c>
      <c r="I314" s="15">
        <v>20699247.5</v>
      </c>
      <c r="J314" s="15">
        <v>42853078.333333299</v>
      </c>
      <c r="K314" s="15">
        <v>56156949.666666701</v>
      </c>
      <c r="L314" s="15">
        <v>19142170.5</v>
      </c>
      <c r="M314" s="15">
        <v>16261152</v>
      </c>
      <c r="N314" s="15">
        <v>25531720</v>
      </c>
      <c r="O314" s="14">
        <v>3</v>
      </c>
    </row>
    <row r="315" spans="1:15" x14ac:dyDescent="0.25">
      <c r="A315" s="5" t="s">
        <v>1014</v>
      </c>
      <c r="B315" s="14" t="s">
        <v>705</v>
      </c>
      <c r="C315" s="20" t="s">
        <v>706</v>
      </c>
      <c r="D315" s="14" t="str">
        <f t="shared" si="15"/>
        <v xml:space="preserve">NDUFS7 </v>
      </c>
      <c r="E315" s="15">
        <v>59620238.666666701</v>
      </c>
      <c r="F315" s="15">
        <v>47196990.666666701</v>
      </c>
      <c r="G315" s="15">
        <v>20692756.666666701</v>
      </c>
      <c r="H315" s="15">
        <v>17831459</v>
      </c>
      <c r="I315" s="15">
        <v>20599839.333333299</v>
      </c>
      <c r="J315" s="15">
        <v>47980756</v>
      </c>
      <c r="K315" s="15">
        <v>61547265.333333299</v>
      </c>
      <c r="L315" s="15">
        <v>20295460.333333299</v>
      </c>
      <c r="M315" s="15">
        <v>16740306.5</v>
      </c>
      <c r="N315" s="15">
        <v>25562163</v>
      </c>
      <c r="O315" s="14">
        <v>3</v>
      </c>
    </row>
    <row r="316" spans="1:15" x14ac:dyDescent="0.25">
      <c r="A316" s="5" t="s">
        <v>1014</v>
      </c>
      <c r="B316" s="14" t="s">
        <v>707</v>
      </c>
      <c r="C316" s="20" t="s">
        <v>708</v>
      </c>
      <c r="D316" s="14" t="str">
        <f t="shared" si="15"/>
        <v xml:space="preserve">NDUFS8 </v>
      </c>
      <c r="E316" s="15">
        <v>38595939.75</v>
      </c>
      <c r="F316" s="15">
        <v>26458665.4375</v>
      </c>
      <c r="G316" s="15">
        <v>10212624.3125</v>
      </c>
      <c r="H316" s="15">
        <v>13133871.59375</v>
      </c>
      <c r="I316" s="15">
        <v>12863423.78125</v>
      </c>
      <c r="J316" s="15">
        <v>31077720.25</v>
      </c>
      <c r="K316" s="15">
        <v>46368017</v>
      </c>
      <c r="L316" s="15">
        <v>12227103.2578</v>
      </c>
      <c r="M316" s="15">
        <v>10274577.53125</v>
      </c>
      <c r="N316" s="15">
        <v>16081692.96875</v>
      </c>
      <c r="O316" s="14">
        <v>2</v>
      </c>
    </row>
    <row r="317" spans="1:15" x14ac:dyDescent="0.25">
      <c r="A317" s="5" t="s">
        <v>1014</v>
      </c>
      <c r="B317" s="14" t="s">
        <v>709</v>
      </c>
      <c r="C317" s="20" t="s">
        <v>710</v>
      </c>
      <c r="D317" s="14" t="str">
        <f t="shared" si="15"/>
        <v xml:space="preserve">NDUFV2 </v>
      </c>
      <c r="E317" s="15">
        <v>98573757.333333299</v>
      </c>
      <c r="F317" s="15">
        <v>78214985.333333299</v>
      </c>
      <c r="G317" s="15">
        <v>28520577.333333299</v>
      </c>
      <c r="H317" s="15">
        <v>34285245.333333299</v>
      </c>
      <c r="I317" s="15">
        <v>30363001</v>
      </c>
      <c r="J317" s="15">
        <v>77561052</v>
      </c>
      <c r="K317" s="15">
        <v>102420436</v>
      </c>
      <c r="L317" s="15">
        <v>32082434.666666701</v>
      </c>
      <c r="M317" s="15">
        <v>27521738.666666701</v>
      </c>
      <c r="N317" s="15">
        <v>41916263.333333299</v>
      </c>
      <c r="O317" s="14">
        <v>9</v>
      </c>
    </row>
    <row r="318" spans="1:15" x14ac:dyDescent="0.25">
      <c r="A318" s="5" t="s">
        <v>1014</v>
      </c>
      <c r="B318" s="14" t="s">
        <v>711</v>
      </c>
      <c r="C318" s="20" t="s">
        <v>712</v>
      </c>
      <c r="D318" s="14" t="str">
        <f t="shared" si="15"/>
        <v xml:space="preserve">NDUFV3 </v>
      </c>
      <c r="E318" s="15">
        <v>19334185.25</v>
      </c>
      <c r="F318" s="15">
        <v>14454359.5</v>
      </c>
      <c r="G318" s="15">
        <v>7084324.125</v>
      </c>
      <c r="H318" s="15">
        <v>8068759</v>
      </c>
      <c r="I318" s="15">
        <v>7572892.5</v>
      </c>
      <c r="J318" s="15">
        <v>15017075</v>
      </c>
      <c r="K318" s="15">
        <v>20073499</v>
      </c>
      <c r="L318" s="15">
        <v>7883161.625</v>
      </c>
      <c r="M318" s="15">
        <v>6440043</v>
      </c>
      <c r="N318" s="15">
        <v>10018056.75</v>
      </c>
      <c r="O318" s="14">
        <v>2</v>
      </c>
    </row>
    <row r="319" spans="1:15" x14ac:dyDescent="0.25">
      <c r="A319" s="5" t="s">
        <v>1009</v>
      </c>
      <c r="B319" s="14" t="s">
        <v>713</v>
      </c>
      <c r="C319" s="20" t="s">
        <v>714</v>
      </c>
      <c r="D319" s="14" t="str">
        <f t="shared" si="15"/>
        <v xml:space="preserve">NEB ; NEB </v>
      </c>
      <c r="E319" s="15">
        <v>86365050.666666701</v>
      </c>
      <c r="F319" s="15">
        <v>93402650.666666701</v>
      </c>
      <c r="G319" s="15">
        <v>42281073.333333299</v>
      </c>
      <c r="H319" s="15">
        <v>62262009.333333299</v>
      </c>
      <c r="I319" s="15">
        <v>62035849.333333299</v>
      </c>
      <c r="J319" s="15">
        <v>107391256</v>
      </c>
      <c r="K319" s="15">
        <v>138200976</v>
      </c>
      <c r="L319" s="15">
        <v>36059634.666666701</v>
      </c>
      <c r="M319" s="15">
        <v>50019448</v>
      </c>
      <c r="N319" s="15">
        <v>54175308</v>
      </c>
      <c r="O319" s="14">
        <v>48</v>
      </c>
    </row>
    <row r="320" spans="1:15" x14ac:dyDescent="0.25">
      <c r="A320" s="5" t="s">
        <v>37</v>
      </c>
      <c r="B320" s="14" t="s">
        <v>715</v>
      </c>
      <c r="C320" s="20" t="s">
        <v>716</v>
      </c>
      <c r="D320" s="14" t="str">
        <f t="shared" si="15"/>
        <v xml:space="preserve">NEFL </v>
      </c>
      <c r="E320" s="15">
        <v>6844681.3333333302</v>
      </c>
      <c r="F320" s="15">
        <v>8518271.1666666698</v>
      </c>
      <c r="G320" s="15">
        <v>812101.39583333302</v>
      </c>
      <c r="H320" s="15">
        <v>4998753.6666666698</v>
      </c>
      <c r="I320" s="15">
        <v>2889040.7916666698</v>
      </c>
      <c r="J320" s="15">
        <v>6826995.6666666698</v>
      </c>
      <c r="K320" s="15">
        <v>20203476</v>
      </c>
      <c r="L320" s="15">
        <v>2489936</v>
      </c>
      <c r="M320" s="15">
        <v>2560559.375</v>
      </c>
      <c r="N320" s="15">
        <v>1748462.20833333</v>
      </c>
      <c r="O320" s="14">
        <v>5</v>
      </c>
    </row>
    <row r="321" spans="1:15" x14ac:dyDescent="0.25">
      <c r="A321" s="5" t="s">
        <v>37</v>
      </c>
      <c r="B321" s="14" t="s">
        <v>717</v>
      </c>
      <c r="C321" s="20" t="s">
        <v>718</v>
      </c>
      <c r="D321" s="14" t="str">
        <f t="shared" si="15"/>
        <v xml:space="preserve">NEFM </v>
      </c>
      <c r="E321" s="15">
        <v>7545155.8333333302</v>
      </c>
      <c r="F321" s="15">
        <v>9337005</v>
      </c>
      <c r="G321" s="15">
        <v>1271930.1875</v>
      </c>
      <c r="H321" s="15">
        <v>6006022</v>
      </c>
      <c r="I321" s="15">
        <v>4292208</v>
      </c>
      <c r="J321" s="15">
        <v>7122432.5</v>
      </c>
      <c r="K321" s="15">
        <v>17326954</v>
      </c>
      <c r="L321" s="15">
        <v>3210221</v>
      </c>
      <c r="M321" s="15">
        <v>3422253.875</v>
      </c>
      <c r="N321" s="15">
        <v>2659747.875</v>
      </c>
      <c r="O321" s="14">
        <v>4</v>
      </c>
    </row>
    <row r="322" spans="1:15" x14ac:dyDescent="0.25">
      <c r="A322" s="5" t="s">
        <v>37</v>
      </c>
      <c r="B322" s="14" t="s">
        <v>719</v>
      </c>
      <c r="C322" s="20" t="s">
        <v>720</v>
      </c>
      <c r="D322" s="14" t="str">
        <f t="shared" si="15"/>
        <v xml:space="preserve">NID1 </v>
      </c>
      <c r="E322" s="15">
        <v>7927515.5</v>
      </c>
      <c r="F322" s="15">
        <v>10057058.5</v>
      </c>
      <c r="G322" s="15">
        <v>1856209.9375</v>
      </c>
      <c r="H322" s="15">
        <v>3440411.125</v>
      </c>
      <c r="I322" s="15">
        <v>3288276.875</v>
      </c>
      <c r="J322" s="15">
        <v>9450210</v>
      </c>
      <c r="K322" s="15">
        <v>16644744</v>
      </c>
      <c r="L322" s="15">
        <v>2866543.25</v>
      </c>
      <c r="M322" s="15">
        <v>3095563.75</v>
      </c>
      <c r="N322" s="15">
        <v>3416713.5</v>
      </c>
      <c r="O322" s="14">
        <v>2</v>
      </c>
    </row>
    <row r="323" spans="1:15" x14ac:dyDescent="0.25">
      <c r="A323" s="5" t="s">
        <v>1014</v>
      </c>
      <c r="B323" s="14" t="s">
        <v>721</v>
      </c>
      <c r="C323" s="20" t="s">
        <v>722</v>
      </c>
      <c r="D323" s="14" t="str">
        <f t="shared" si="15"/>
        <v xml:space="preserve">NIPSNAP2 </v>
      </c>
      <c r="E323" s="15">
        <v>245464157</v>
      </c>
      <c r="F323" s="15">
        <v>149394832.33333299</v>
      </c>
      <c r="G323" s="15">
        <v>70023033.083333299</v>
      </c>
      <c r="H323" s="15">
        <v>103860675</v>
      </c>
      <c r="I323" s="15">
        <v>94740231.166666701</v>
      </c>
      <c r="J323" s="15">
        <v>146619628.16666701</v>
      </c>
      <c r="K323" s="15">
        <v>245174207.66666701</v>
      </c>
      <c r="L323" s="15">
        <v>68974597.416666701</v>
      </c>
      <c r="M323" s="15">
        <v>67728238.333333299</v>
      </c>
      <c r="N323" s="15">
        <v>108105821.666667</v>
      </c>
      <c r="O323" s="14">
        <v>4</v>
      </c>
    </row>
    <row r="324" spans="1:15" x14ac:dyDescent="0.25">
      <c r="A324" s="5" t="s">
        <v>37</v>
      </c>
      <c r="B324" s="14" t="s">
        <v>723</v>
      </c>
      <c r="C324" s="20" t="s">
        <v>724</v>
      </c>
      <c r="D324" s="14" t="str">
        <f t="shared" si="15"/>
        <v xml:space="preserve">NME2 </v>
      </c>
      <c r="E324" s="15">
        <v>76436756.666666701</v>
      </c>
      <c r="F324" s="15">
        <v>59273446</v>
      </c>
      <c r="G324" s="15">
        <v>23965185.863666698</v>
      </c>
      <c r="H324" s="15">
        <v>32659321.166666701</v>
      </c>
      <c r="I324" s="15">
        <v>19236617.333333299</v>
      </c>
      <c r="J324" s="15">
        <v>83612936</v>
      </c>
      <c r="K324" s="15">
        <v>101249376.666667</v>
      </c>
      <c r="L324" s="15">
        <v>19238443.583333299</v>
      </c>
      <c r="M324" s="15">
        <v>17012213.333333299</v>
      </c>
      <c r="N324" s="15">
        <v>22726058.666666701</v>
      </c>
      <c r="O324" s="14">
        <v>6</v>
      </c>
    </row>
    <row r="325" spans="1:15" x14ac:dyDescent="0.25">
      <c r="A325" s="5" t="s">
        <v>37</v>
      </c>
      <c r="B325" s="14" t="s">
        <v>725</v>
      </c>
      <c r="C325" s="20" t="s">
        <v>726</v>
      </c>
      <c r="D325" s="14" t="str">
        <f t="shared" si="15"/>
        <v xml:space="preserve">NPM1 </v>
      </c>
      <c r="E325" s="15">
        <v>3068945.375</v>
      </c>
      <c r="F325" s="15">
        <v>3945621.125</v>
      </c>
      <c r="G325" s="15">
        <v>1274175.4375</v>
      </c>
      <c r="H325" s="15">
        <v>1939708.375</v>
      </c>
      <c r="I325" s="15">
        <v>1855086.6875</v>
      </c>
      <c r="J325" s="15">
        <v>3761820.25</v>
      </c>
      <c r="K325" s="15">
        <v>3755943.875</v>
      </c>
      <c r="L325" s="15">
        <v>1254704.0625</v>
      </c>
      <c r="M325" s="15">
        <v>1578292.6875</v>
      </c>
      <c r="N325" s="15">
        <v>1504475.875</v>
      </c>
      <c r="O325" s="14">
        <v>2</v>
      </c>
    </row>
    <row r="326" spans="1:15" x14ac:dyDescent="0.25">
      <c r="A326" s="5" t="s">
        <v>37</v>
      </c>
      <c r="B326" s="14" t="s">
        <v>727</v>
      </c>
      <c r="C326" s="20" t="s">
        <v>728</v>
      </c>
      <c r="D326" s="14" t="str">
        <f t="shared" si="15"/>
        <v xml:space="preserve">OARD1 </v>
      </c>
      <c r="E326" s="15">
        <v>10643001</v>
      </c>
      <c r="F326" s="15">
        <v>8188216.5</v>
      </c>
      <c r="G326" s="15">
        <v>3435766.8333333302</v>
      </c>
      <c r="H326" s="15">
        <v>5091403.3333333302</v>
      </c>
      <c r="I326" s="15">
        <v>5027708.1666666698</v>
      </c>
      <c r="J326" s="15">
        <v>7675583.5</v>
      </c>
      <c r="K326" s="15">
        <v>13580983.6666667</v>
      </c>
      <c r="L326" s="15">
        <v>2441789.3333333302</v>
      </c>
      <c r="M326" s="15">
        <v>3051750.875</v>
      </c>
      <c r="N326" s="15">
        <v>2961073.375</v>
      </c>
      <c r="O326" s="14">
        <v>3</v>
      </c>
    </row>
    <row r="327" spans="1:15" x14ac:dyDescent="0.25">
      <c r="A327" s="5" t="s">
        <v>1009</v>
      </c>
      <c r="B327" s="14" t="s">
        <v>730</v>
      </c>
      <c r="C327" s="20" t="s">
        <v>731</v>
      </c>
      <c r="D327" s="14" t="s">
        <v>729</v>
      </c>
      <c r="E327" s="15">
        <v>16465054</v>
      </c>
      <c r="F327" s="15">
        <v>17969019</v>
      </c>
      <c r="G327" s="15">
        <v>10333721.1666667</v>
      </c>
      <c r="H327" s="15">
        <v>11499619.6666667</v>
      </c>
      <c r="I327" s="15">
        <v>10109440.3333333</v>
      </c>
      <c r="J327" s="15">
        <v>21611852</v>
      </c>
      <c r="K327" s="15">
        <v>24361781</v>
      </c>
      <c r="L327" s="15">
        <v>7766906.8333333302</v>
      </c>
      <c r="M327" s="15">
        <v>9474134.5</v>
      </c>
      <c r="N327" s="15">
        <v>9149890</v>
      </c>
      <c r="O327" s="14">
        <v>26</v>
      </c>
    </row>
    <row r="328" spans="1:15" x14ac:dyDescent="0.25">
      <c r="A328" s="5" t="s">
        <v>1014</v>
      </c>
      <c r="B328" s="14" t="s">
        <v>732</v>
      </c>
      <c r="C328" s="20" t="s">
        <v>733</v>
      </c>
      <c r="D328" s="14" t="str">
        <f t="shared" ref="D328:D344" si="16">C328</f>
        <v xml:space="preserve">OGDH </v>
      </c>
      <c r="E328" s="15">
        <v>77491820.666666701</v>
      </c>
      <c r="F328" s="15">
        <v>54281846</v>
      </c>
      <c r="G328" s="15">
        <v>25528859.166666701</v>
      </c>
      <c r="H328" s="15">
        <v>25472028.5</v>
      </c>
      <c r="I328" s="15">
        <v>27696649.333333299</v>
      </c>
      <c r="J328" s="15">
        <v>63085088.666666701</v>
      </c>
      <c r="K328" s="15">
        <v>67160800</v>
      </c>
      <c r="L328" s="15">
        <v>23488153.333333299</v>
      </c>
      <c r="M328" s="15">
        <v>23694533.333333299</v>
      </c>
      <c r="N328" s="15">
        <v>34037765.666666701</v>
      </c>
      <c r="O328" s="14">
        <v>28</v>
      </c>
    </row>
    <row r="329" spans="1:15" x14ac:dyDescent="0.25">
      <c r="A329" s="5" t="s">
        <v>37</v>
      </c>
      <c r="B329" s="14" t="s">
        <v>734</v>
      </c>
      <c r="C329" s="20" t="s">
        <v>735</v>
      </c>
      <c r="D329" s="14" t="str">
        <f t="shared" si="16"/>
        <v xml:space="preserve">OGN </v>
      </c>
      <c r="E329" s="15">
        <v>15279334.125</v>
      </c>
      <c r="F329" s="15">
        <v>16625062.1666667</v>
      </c>
      <c r="G329" s="15">
        <v>1592893.2189333299</v>
      </c>
      <c r="H329" s="15">
        <v>4272159.125</v>
      </c>
      <c r="I329" s="15">
        <v>2127310.6875</v>
      </c>
      <c r="J329" s="15">
        <v>7064387.875</v>
      </c>
      <c r="K329" s="15">
        <v>18339566</v>
      </c>
      <c r="L329" s="15">
        <v>2149087.5625</v>
      </c>
      <c r="M329" s="15">
        <v>3478025.125</v>
      </c>
      <c r="N329" s="15">
        <v>2303771.4166666698</v>
      </c>
      <c r="O329" s="14">
        <v>3</v>
      </c>
    </row>
    <row r="330" spans="1:15" x14ac:dyDescent="0.25">
      <c r="A330" s="5" t="s">
        <v>1014</v>
      </c>
      <c r="B330" s="14" t="s">
        <v>736</v>
      </c>
      <c r="C330" s="20" t="s">
        <v>737</v>
      </c>
      <c r="D330" s="14" t="str">
        <f t="shared" si="16"/>
        <v xml:space="preserve">OXCT1 </v>
      </c>
      <c r="E330" s="15">
        <v>27372469.333333299</v>
      </c>
      <c r="F330" s="15">
        <v>20143794.666666701</v>
      </c>
      <c r="G330" s="15">
        <v>9073802.6666666698</v>
      </c>
      <c r="H330" s="15">
        <v>11416433.5</v>
      </c>
      <c r="I330" s="15">
        <v>10921141.3333333</v>
      </c>
      <c r="J330" s="15">
        <v>23164828.666666701</v>
      </c>
      <c r="K330" s="15">
        <v>27731606.666666701</v>
      </c>
      <c r="L330" s="15">
        <v>8740426.8333333302</v>
      </c>
      <c r="M330" s="15">
        <v>8220537.6666666698</v>
      </c>
      <c r="N330" s="15">
        <v>12187322.6666667</v>
      </c>
      <c r="O330" s="14">
        <v>6</v>
      </c>
    </row>
    <row r="331" spans="1:15" x14ac:dyDescent="0.25">
      <c r="A331" s="5" t="s">
        <v>37</v>
      </c>
      <c r="B331" s="14" t="s">
        <v>738</v>
      </c>
      <c r="C331" s="20" t="s">
        <v>739</v>
      </c>
      <c r="D331" s="14" t="str">
        <f t="shared" si="16"/>
        <v xml:space="preserve">P4HB </v>
      </c>
      <c r="E331" s="15">
        <v>6470118</v>
      </c>
      <c r="F331" s="15">
        <v>6194540.25</v>
      </c>
      <c r="G331" s="15">
        <v>4737418.5833333302</v>
      </c>
      <c r="H331" s="15">
        <v>6011368.6666666698</v>
      </c>
      <c r="I331" s="15">
        <v>7616102.8333333302</v>
      </c>
      <c r="J331" s="15">
        <v>8058570</v>
      </c>
      <c r="K331" s="15">
        <v>7286607.5</v>
      </c>
      <c r="L331" s="15">
        <v>3498857.5833333302</v>
      </c>
      <c r="M331" s="15">
        <v>5739892.5</v>
      </c>
      <c r="N331" s="15">
        <v>7639387.6666666698</v>
      </c>
      <c r="O331" s="14">
        <v>4</v>
      </c>
    </row>
    <row r="332" spans="1:15" x14ac:dyDescent="0.25">
      <c r="A332" s="5" t="s">
        <v>37</v>
      </c>
      <c r="B332" s="14" t="s">
        <v>740</v>
      </c>
      <c r="C332" s="20" t="s">
        <v>741</v>
      </c>
      <c r="D332" s="14" t="str">
        <f t="shared" si="16"/>
        <v xml:space="preserve">PARK7 </v>
      </c>
      <c r="E332" s="15">
        <v>42490453.166666701</v>
      </c>
      <c r="F332" s="15">
        <v>69834045.333333299</v>
      </c>
      <c r="G332" s="15">
        <v>21621313.166666701</v>
      </c>
      <c r="H332" s="15">
        <v>22700951.293333299</v>
      </c>
      <c r="I332" s="15">
        <v>15837050.5</v>
      </c>
      <c r="J332" s="15">
        <v>49799202.666666701</v>
      </c>
      <c r="K332" s="15">
        <v>111565579.666667</v>
      </c>
      <c r="L332" s="15">
        <v>10187183.7916667</v>
      </c>
      <c r="M332" s="15">
        <v>12229346.0833333</v>
      </c>
      <c r="N332" s="15">
        <v>22197853.666666701</v>
      </c>
      <c r="O332" s="14">
        <v>6</v>
      </c>
    </row>
    <row r="333" spans="1:15" x14ac:dyDescent="0.25">
      <c r="A333" s="5" t="s">
        <v>37</v>
      </c>
      <c r="B333" s="14" t="s">
        <v>742</v>
      </c>
      <c r="C333" s="20" t="s">
        <v>743</v>
      </c>
      <c r="D333" s="14" t="str">
        <f t="shared" si="16"/>
        <v xml:space="preserve">PBXIP1 </v>
      </c>
      <c r="E333" s="15">
        <v>23014278.666666701</v>
      </c>
      <c r="F333" s="15">
        <v>31501657</v>
      </c>
      <c r="G333" s="15">
        <v>8458087.6666666698</v>
      </c>
      <c r="H333" s="15">
        <v>12917605.02</v>
      </c>
      <c r="I333" s="15">
        <v>13632368.8333333</v>
      </c>
      <c r="J333" s="15">
        <v>33441975.666666701</v>
      </c>
      <c r="K333" s="15">
        <v>34137170</v>
      </c>
      <c r="L333" s="15">
        <v>7953860.1666666698</v>
      </c>
      <c r="M333" s="15">
        <v>12506080</v>
      </c>
      <c r="N333" s="15">
        <v>10541656.3333333</v>
      </c>
      <c r="O333" s="14">
        <v>10</v>
      </c>
    </row>
    <row r="334" spans="1:15" x14ac:dyDescent="0.25">
      <c r="A334" s="5" t="s">
        <v>1014</v>
      </c>
      <c r="B334" s="14" t="s">
        <v>744</v>
      </c>
      <c r="C334" s="20" t="s">
        <v>745</v>
      </c>
      <c r="D334" s="14" t="str">
        <f t="shared" si="16"/>
        <v xml:space="preserve">PCCA </v>
      </c>
      <c r="E334" s="15">
        <v>16603604.6666667</v>
      </c>
      <c r="F334" s="15">
        <v>7863630.5</v>
      </c>
      <c r="G334" s="15">
        <v>4043689.75</v>
      </c>
      <c r="H334" s="15">
        <v>4962114.5</v>
      </c>
      <c r="I334" s="15">
        <v>4125706.75</v>
      </c>
      <c r="J334" s="15">
        <v>9515835.5</v>
      </c>
      <c r="K334" s="15">
        <v>13431952.5</v>
      </c>
      <c r="L334" s="15">
        <v>3835643.75</v>
      </c>
      <c r="M334" s="15">
        <v>4406360.1666666698</v>
      </c>
      <c r="N334" s="15">
        <v>6507567.3333333302</v>
      </c>
      <c r="O334" s="14">
        <v>5</v>
      </c>
    </row>
    <row r="335" spans="1:15" x14ac:dyDescent="0.25">
      <c r="A335" s="5" t="s">
        <v>1014</v>
      </c>
      <c r="B335" s="14" t="s">
        <v>746</v>
      </c>
      <c r="C335" s="20" t="s">
        <v>747</v>
      </c>
      <c r="D335" s="14" t="str">
        <f t="shared" si="16"/>
        <v xml:space="preserve">PCCB </v>
      </c>
      <c r="E335" s="15">
        <v>14004341.6666667</v>
      </c>
      <c r="F335" s="15">
        <v>9132874.5</v>
      </c>
      <c r="G335" s="15">
        <v>4199198.9166666698</v>
      </c>
      <c r="H335" s="15">
        <v>5332904.6666666698</v>
      </c>
      <c r="I335" s="15">
        <v>4996123.5</v>
      </c>
      <c r="J335" s="15">
        <v>9578835.6666666698</v>
      </c>
      <c r="K335" s="15">
        <v>12815792.6666667</v>
      </c>
      <c r="L335" s="15">
        <v>4147470</v>
      </c>
      <c r="M335" s="15">
        <v>4986760.75</v>
      </c>
      <c r="N335" s="15">
        <v>7403999.8333333302</v>
      </c>
      <c r="O335" s="14">
        <v>5</v>
      </c>
    </row>
    <row r="336" spans="1:15" x14ac:dyDescent="0.25">
      <c r="A336" s="5" t="s">
        <v>1014</v>
      </c>
      <c r="B336" s="14" t="s">
        <v>748</v>
      </c>
      <c r="C336" s="20" t="s">
        <v>749</v>
      </c>
      <c r="D336" s="14" t="str">
        <f t="shared" si="16"/>
        <v xml:space="preserve">PDHA1 </v>
      </c>
      <c r="E336" s="15">
        <v>193354588</v>
      </c>
      <c r="F336" s="15">
        <v>126369282.666667</v>
      </c>
      <c r="G336" s="15">
        <v>64466878.210000001</v>
      </c>
      <c r="H336" s="15">
        <v>64362428.333333299</v>
      </c>
      <c r="I336" s="15">
        <v>59670835.219999999</v>
      </c>
      <c r="J336" s="15">
        <v>149863074</v>
      </c>
      <c r="K336" s="15">
        <v>179229649.33333299</v>
      </c>
      <c r="L336" s="15">
        <v>52287196.453333303</v>
      </c>
      <c r="M336" s="15">
        <v>53714603.333333299</v>
      </c>
      <c r="N336" s="15">
        <v>67068664.666666701</v>
      </c>
      <c r="O336" s="14">
        <v>18</v>
      </c>
    </row>
    <row r="337" spans="1:15" x14ac:dyDescent="0.25">
      <c r="A337" s="5" t="s">
        <v>1014</v>
      </c>
      <c r="B337" s="14" t="s">
        <v>750</v>
      </c>
      <c r="C337" s="20" t="s">
        <v>751</v>
      </c>
      <c r="D337" s="14" t="str">
        <f t="shared" si="16"/>
        <v xml:space="preserve">PDHB </v>
      </c>
      <c r="E337" s="15">
        <v>260662094.66666701</v>
      </c>
      <c r="F337" s="15">
        <v>170494201.33333299</v>
      </c>
      <c r="G337" s="15">
        <v>93995732.666666701</v>
      </c>
      <c r="H337" s="15">
        <v>96265694</v>
      </c>
      <c r="I337" s="15">
        <v>91765811.556666702</v>
      </c>
      <c r="J337" s="15">
        <v>198707712</v>
      </c>
      <c r="K337" s="15">
        <v>254455814.66666701</v>
      </c>
      <c r="L337" s="15">
        <v>79909749.666666701</v>
      </c>
      <c r="M337" s="15">
        <v>83373931.333333299</v>
      </c>
      <c r="N337" s="15">
        <v>102444698.666667</v>
      </c>
      <c r="O337" s="14">
        <v>12</v>
      </c>
    </row>
    <row r="338" spans="1:15" x14ac:dyDescent="0.25">
      <c r="A338" s="5" t="s">
        <v>1014</v>
      </c>
      <c r="B338" s="14" t="s">
        <v>752</v>
      </c>
      <c r="C338" s="20" t="s">
        <v>753</v>
      </c>
      <c r="D338" s="14" t="str">
        <f t="shared" si="16"/>
        <v xml:space="preserve">PDHX </v>
      </c>
      <c r="E338" s="15">
        <v>37961822.666666701</v>
      </c>
      <c r="F338" s="15">
        <v>26079244</v>
      </c>
      <c r="G338" s="15">
        <v>12025748</v>
      </c>
      <c r="H338" s="15">
        <v>12740831</v>
      </c>
      <c r="I338" s="15">
        <v>11418856.6666667</v>
      </c>
      <c r="J338" s="15">
        <v>29279968</v>
      </c>
      <c r="K338" s="15">
        <v>35357772.666666701</v>
      </c>
      <c r="L338" s="15">
        <v>9866794.6666666698</v>
      </c>
      <c r="M338" s="15">
        <v>12374356.6666667</v>
      </c>
      <c r="N338" s="15">
        <v>14477880.3333333</v>
      </c>
      <c r="O338" s="14">
        <v>7</v>
      </c>
    </row>
    <row r="339" spans="1:15" x14ac:dyDescent="0.25">
      <c r="A339" s="5" t="s">
        <v>37</v>
      </c>
      <c r="B339" s="14" t="s">
        <v>754</v>
      </c>
      <c r="C339" s="20" t="s">
        <v>755</v>
      </c>
      <c r="D339" s="14" t="str">
        <f t="shared" si="16"/>
        <v xml:space="preserve">PDIA3 </v>
      </c>
      <c r="E339" s="15">
        <v>11804318</v>
      </c>
      <c r="F339" s="15">
        <v>11207084.6666667</v>
      </c>
      <c r="G339" s="15">
        <v>4625884.75</v>
      </c>
      <c r="H339" s="15">
        <v>6861089</v>
      </c>
      <c r="I339" s="15">
        <v>6580246.25</v>
      </c>
      <c r="J339" s="15">
        <v>12977372.3333333</v>
      </c>
      <c r="K339" s="15">
        <v>16144017</v>
      </c>
      <c r="L339" s="15">
        <v>4642288</v>
      </c>
      <c r="M339" s="15">
        <v>4818862.75</v>
      </c>
      <c r="N339" s="15">
        <v>6271878.25</v>
      </c>
      <c r="O339" s="14">
        <v>9</v>
      </c>
    </row>
    <row r="340" spans="1:15" x14ac:dyDescent="0.25">
      <c r="A340" s="5" t="s">
        <v>37</v>
      </c>
      <c r="B340" s="14" t="s">
        <v>756</v>
      </c>
      <c r="C340" s="20" t="s">
        <v>757</v>
      </c>
      <c r="D340" s="14" t="str">
        <f t="shared" si="16"/>
        <v xml:space="preserve">PDIA6 </v>
      </c>
      <c r="E340" s="15">
        <v>11720683.0833333</v>
      </c>
      <c r="F340" s="15">
        <v>10442355.3333333</v>
      </c>
      <c r="G340" s="15">
        <v>3607326</v>
      </c>
      <c r="H340" s="15">
        <v>4994478</v>
      </c>
      <c r="I340" s="15">
        <v>7005995.5</v>
      </c>
      <c r="J340" s="15">
        <v>14798118.8333333</v>
      </c>
      <c r="K340" s="15">
        <v>14731708.6666667</v>
      </c>
      <c r="L340" s="15">
        <v>3069856.6460000002</v>
      </c>
      <c r="M340" s="15">
        <v>5631763.5833333302</v>
      </c>
      <c r="N340" s="15">
        <v>5550319.2083333302</v>
      </c>
      <c r="O340" s="14">
        <v>4</v>
      </c>
    </row>
    <row r="341" spans="1:15" x14ac:dyDescent="0.25">
      <c r="A341" s="5" t="s">
        <v>1014</v>
      </c>
      <c r="B341" s="14" t="s">
        <v>758</v>
      </c>
      <c r="C341" s="20" t="s">
        <v>759</v>
      </c>
      <c r="D341" s="14" t="str">
        <f t="shared" si="16"/>
        <v xml:space="preserve">PDK1 </v>
      </c>
      <c r="E341" s="15">
        <v>12217761.6666667</v>
      </c>
      <c r="F341" s="15">
        <v>7891615.5</v>
      </c>
      <c r="G341" s="15">
        <v>4039930.0833333302</v>
      </c>
      <c r="H341" s="15">
        <v>3846176.5</v>
      </c>
      <c r="I341" s="15">
        <v>4754432.25</v>
      </c>
      <c r="J341" s="15">
        <v>10374305.3333333</v>
      </c>
      <c r="K341" s="15">
        <v>11884573</v>
      </c>
      <c r="L341" s="15">
        <v>3168253.9166666698</v>
      </c>
      <c r="M341" s="15">
        <v>3031447</v>
      </c>
      <c r="N341" s="15">
        <v>4834492.0833333302</v>
      </c>
      <c r="O341" s="14">
        <v>3</v>
      </c>
    </row>
    <row r="342" spans="1:15" x14ac:dyDescent="0.25">
      <c r="A342" s="5" t="s">
        <v>1009</v>
      </c>
      <c r="B342" s="14" t="s">
        <v>760</v>
      </c>
      <c r="C342" s="20" t="s">
        <v>761</v>
      </c>
      <c r="D342" s="14" t="str">
        <f t="shared" si="16"/>
        <v xml:space="preserve">PDLIM3 </v>
      </c>
      <c r="E342" s="15">
        <v>4372094</v>
      </c>
      <c r="F342" s="15">
        <v>7107419.1666666698</v>
      </c>
      <c r="G342" s="15">
        <v>1418255.3125</v>
      </c>
      <c r="H342" s="15">
        <v>2185297.0833333302</v>
      </c>
      <c r="I342" s="15">
        <v>1192361.65625</v>
      </c>
      <c r="J342" s="15">
        <v>7574060.5</v>
      </c>
      <c r="K342" s="15">
        <v>8633885.1666666698</v>
      </c>
      <c r="L342" s="15">
        <v>1395952.9375</v>
      </c>
      <c r="M342" s="15">
        <v>1041010.3594</v>
      </c>
      <c r="N342" s="15">
        <v>2703285.4583333302</v>
      </c>
      <c r="O342" s="14">
        <v>3</v>
      </c>
    </row>
    <row r="343" spans="1:15" x14ac:dyDescent="0.25">
      <c r="A343" s="5" t="s">
        <v>1009</v>
      </c>
      <c r="B343" s="14" t="s">
        <v>762</v>
      </c>
      <c r="C343" s="20" t="s">
        <v>763</v>
      </c>
      <c r="D343" s="14" t="str">
        <f t="shared" si="16"/>
        <v xml:space="preserve">PDLIM5 ; PDLIM5 </v>
      </c>
      <c r="E343" s="15">
        <v>36439521</v>
      </c>
      <c r="F343" s="15">
        <v>36516035</v>
      </c>
      <c r="G343" s="15">
        <v>10847177.75</v>
      </c>
      <c r="H343" s="15">
        <v>18755306</v>
      </c>
      <c r="I343" s="15">
        <v>8078460.25</v>
      </c>
      <c r="J343" s="15">
        <v>40852271</v>
      </c>
      <c r="K343" s="15">
        <v>52896364</v>
      </c>
      <c r="L343" s="15">
        <v>5947505.25</v>
      </c>
      <c r="M343" s="15">
        <v>4871489.625</v>
      </c>
      <c r="N343" s="15">
        <v>11959746</v>
      </c>
      <c r="O343" s="14">
        <v>1</v>
      </c>
    </row>
    <row r="344" spans="1:15" x14ac:dyDescent="0.25">
      <c r="A344" s="5" t="s">
        <v>37</v>
      </c>
      <c r="B344" s="14" t="s">
        <v>764</v>
      </c>
      <c r="C344" s="20" t="s">
        <v>765</v>
      </c>
      <c r="D344" s="14" t="str">
        <f t="shared" si="16"/>
        <v xml:space="preserve">PDZ domain-containing protein </v>
      </c>
      <c r="E344" s="15">
        <v>15972539.5</v>
      </c>
      <c r="F344" s="15">
        <v>19540161.333333299</v>
      </c>
      <c r="G344" s="15">
        <v>5050501</v>
      </c>
      <c r="H344" s="15">
        <v>7947747.3333333302</v>
      </c>
      <c r="I344" s="15">
        <v>5607341.125</v>
      </c>
      <c r="J344" s="15">
        <v>18821779.833333299</v>
      </c>
      <c r="K344" s="15">
        <v>20138545.5</v>
      </c>
      <c r="L344" s="15">
        <v>2518631.4166666698</v>
      </c>
      <c r="M344" s="15">
        <v>3864635.0416666698</v>
      </c>
      <c r="N344" s="15">
        <v>3989423.4166666698</v>
      </c>
      <c r="O344" s="14">
        <v>4</v>
      </c>
    </row>
    <row r="345" spans="1:15" x14ac:dyDescent="0.25">
      <c r="A345" s="5" t="s">
        <v>37</v>
      </c>
      <c r="B345" s="14" t="s">
        <v>766</v>
      </c>
      <c r="C345" s="20" t="s">
        <v>767</v>
      </c>
      <c r="D345" s="14" t="s">
        <v>768</v>
      </c>
      <c r="E345" s="15">
        <v>47966812</v>
      </c>
      <c r="F345" s="15">
        <v>45480122</v>
      </c>
      <c r="G345" s="15">
        <v>14747905</v>
      </c>
      <c r="H345" s="15">
        <v>19700255.5</v>
      </c>
      <c r="I345" s="15">
        <v>16766883.5</v>
      </c>
      <c r="J345" s="15">
        <v>41240489.795000002</v>
      </c>
      <c r="K345" s="15">
        <v>77786324</v>
      </c>
      <c r="L345" s="15">
        <v>12850585</v>
      </c>
      <c r="M345" s="15">
        <v>13536667.550000001</v>
      </c>
      <c r="N345" s="15">
        <v>15916358</v>
      </c>
      <c r="O345" s="14">
        <v>2</v>
      </c>
    </row>
    <row r="346" spans="1:15" x14ac:dyDescent="0.25">
      <c r="A346" s="5" t="s">
        <v>37</v>
      </c>
      <c r="B346" s="14" t="s">
        <v>769</v>
      </c>
      <c r="C346" s="20" t="s">
        <v>770</v>
      </c>
      <c r="D346" s="14" t="str">
        <f>C346</f>
        <v xml:space="preserve">PFKL </v>
      </c>
      <c r="E346" s="15">
        <v>5154262</v>
      </c>
      <c r="F346" s="15">
        <v>14109249</v>
      </c>
      <c r="G346" s="15">
        <v>3902152.5</v>
      </c>
      <c r="H346" s="15">
        <v>3621834.25</v>
      </c>
      <c r="I346" s="15">
        <v>7942253.5</v>
      </c>
      <c r="J346" s="15">
        <v>16744210</v>
      </c>
      <c r="K346" s="15">
        <v>7527247</v>
      </c>
      <c r="L346" s="15">
        <v>3856399.25</v>
      </c>
      <c r="M346" s="15">
        <v>5929980.5</v>
      </c>
      <c r="N346" s="15">
        <v>8702484</v>
      </c>
      <c r="O346" s="14">
        <v>1</v>
      </c>
    </row>
    <row r="347" spans="1:15" x14ac:dyDescent="0.25">
      <c r="A347" s="5" t="s">
        <v>37</v>
      </c>
      <c r="B347" s="14" t="s">
        <v>771</v>
      </c>
      <c r="C347" s="20" t="s">
        <v>772</v>
      </c>
      <c r="D347" s="14" t="str">
        <f t="shared" ref="D347:D351" si="17">C347</f>
        <v xml:space="preserve">PFN1 </v>
      </c>
      <c r="E347" s="15">
        <v>5970525.75</v>
      </c>
      <c r="F347" s="15">
        <v>3671584</v>
      </c>
      <c r="G347" s="15">
        <v>2155131.9375</v>
      </c>
      <c r="H347" s="15">
        <v>2151649.4375</v>
      </c>
      <c r="I347" s="15">
        <v>2175941.875</v>
      </c>
      <c r="J347" s="15">
        <v>4952963.75</v>
      </c>
      <c r="K347" s="15">
        <v>6496919.75</v>
      </c>
      <c r="L347" s="15">
        <v>1979407.5</v>
      </c>
      <c r="M347" s="15">
        <v>2006774.8125</v>
      </c>
      <c r="N347" s="15">
        <v>2052412.625</v>
      </c>
      <c r="O347" s="14">
        <v>2</v>
      </c>
    </row>
    <row r="348" spans="1:15" x14ac:dyDescent="0.25">
      <c r="A348" s="5" t="s">
        <v>37</v>
      </c>
      <c r="B348" s="14" t="s">
        <v>773</v>
      </c>
      <c r="C348" s="20" t="s">
        <v>774</v>
      </c>
      <c r="D348" s="14" t="str">
        <f t="shared" si="17"/>
        <v xml:space="preserve">PGAM1 </v>
      </c>
      <c r="E348" s="15">
        <v>123844044.666667</v>
      </c>
      <c r="F348" s="15">
        <v>105174978</v>
      </c>
      <c r="G348" s="15">
        <v>53783458.166666701</v>
      </c>
      <c r="H348" s="15">
        <v>62077084.666666701</v>
      </c>
      <c r="I348" s="15">
        <v>25338217.666666701</v>
      </c>
      <c r="J348" s="15">
        <v>157797579.33333299</v>
      </c>
      <c r="K348" s="15">
        <v>167237625.33333299</v>
      </c>
      <c r="L348" s="15">
        <v>27989771.166666701</v>
      </c>
      <c r="M348" s="15">
        <v>24123398.666666701</v>
      </c>
      <c r="N348" s="15">
        <v>54364518.166666701</v>
      </c>
      <c r="O348" s="14">
        <v>8</v>
      </c>
    </row>
    <row r="349" spans="1:15" x14ac:dyDescent="0.25">
      <c r="A349" s="5" t="s">
        <v>37</v>
      </c>
      <c r="B349" s="14" t="s">
        <v>775</v>
      </c>
      <c r="C349" s="20" t="s">
        <v>776</v>
      </c>
      <c r="D349" s="14" t="str">
        <f t="shared" si="17"/>
        <v xml:space="preserve">PGK1 </v>
      </c>
      <c r="E349" s="15">
        <v>138409904</v>
      </c>
      <c r="F349" s="15">
        <v>113946989.333333</v>
      </c>
      <c r="G349" s="15">
        <v>22924747.833333299</v>
      </c>
      <c r="H349" s="15">
        <v>37591343.333333299</v>
      </c>
      <c r="I349" s="15">
        <v>15272404.3333333</v>
      </c>
      <c r="J349" s="15">
        <v>139298342.66666701</v>
      </c>
      <c r="K349" s="15">
        <v>164057414</v>
      </c>
      <c r="L349" s="15">
        <v>14578736.0833333</v>
      </c>
      <c r="M349" s="15">
        <v>12732546.0833333</v>
      </c>
      <c r="N349" s="15">
        <v>26300898.166666701</v>
      </c>
      <c r="O349" s="14">
        <v>11</v>
      </c>
    </row>
    <row r="350" spans="1:15" x14ac:dyDescent="0.25">
      <c r="A350" s="5" t="s">
        <v>37</v>
      </c>
      <c r="B350" s="14" t="s">
        <v>777</v>
      </c>
      <c r="C350" s="20" t="s">
        <v>778</v>
      </c>
      <c r="D350" s="14" t="str">
        <f t="shared" si="17"/>
        <v xml:space="preserve">PGM1 </v>
      </c>
      <c r="E350" s="15">
        <v>28482068.166666701</v>
      </c>
      <c r="F350" s="15">
        <v>23999830</v>
      </c>
      <c r="G350" s="15">
        <v>10738956.3333333</v>
      </c>
      <c r="H350" s="15">
        <v>13746278.3333333</v>
      </c>
      <c r="I350" s="15">
        <v>6220969.9166666698</v>
      </c>
      <c r="J350" s="15">
        <v>37749792.666666701</v>
      </c>
      <c r="K350" s="15">
        <v>35649689.5</v>
      </c>
      <c r="L350" s="15">
        <v>7147154.1666666698</v>
      </c>
      <c r="M350" s="15">
        <v>5215071.1666666698</v>
      </c>
      <c r="N350" s="15">
        <v>13155911.8333333</v>
      </c>
      <c r="O350" s="14">
        <v>12</v>
      </c>
    </row>
    <row r="351" spans="1:15" x14ac:dyDescent="0.25">
      <c r="A351" s="5" t="s">
        <v>1014</v>
      </c>
      <c r="B351" s="14" t="s">
        <v>779</v>
      </c>
      <c r="C351" s="20" t="s">
        <v>780</v>
      </c>
      <c r="D351" s="14" t="str">
        <f t="shared" si="17"/>
        <v xml:space="preserve">PHB </v>
      </c>
      <c r="E351" s="15">
        <v>46113284.333333299</v>
      </c>
      <c r="F351" s="15">
        <v>24999184.166666701</v>
      </c>
      <c r="G351" s="15">
        <v>16645404.3333333</v>
      </c>
      <c r="H351" s="15">
        <v>18841138.5</v>
      </c>
      <c r="I351" s="15">
        <v>23181744.833333299</v>
      </c>
      <c r="J351" s="15">
        <v>40736729</v>
      </c>
      <c r="K351" s="15">
        <v>52223467.333333299</v>
      </c>
      <c r="L351" s="15">
        <v>16005583</v>
      </c>
      <c r="M351" s="15">
        <v>21996625.323333301</v>
      </c>
      <c r="N351" s="15">
        <v>26912117</v>
      </c>
      <c r="O351" s="14">
        <v>13</v>
      </c>
    </row>
    <row r="352" spans="1:15" x14ac:dyDescent="0.25">
      <c r="A352" s="5" t="s">
        <v>1014</v>
      </c>
      <c r="B352" s="14" t="s">
        <v>782</v>
      </c>
      <c r="C352" s="20" t="s">
        <v>783</v>
      </c>
      <c r="D352" s="14" t="s">
        <v>781</v>
      </c>
      <c r="E352" s="15">
        <v>20577306</v>
      </c>
      <c r="F352" s="15">
        <v>11814355</v>
      </c>
      <c r="G352" s="15">
        <v>7641911.75</v>
      </c>
      <c r="H352" s="15">
        <v>9109987.25</v>
      </c>
      <c r="I352" s="15">
        <v>9263847.75</v>
      </c>
      <c r="J352" s="15">
        <v>18685336.5</v>
      </c>
      <c r="K352" s="15">
        <v>25172289</v>
      </c>
      <c r="L352" s="15">
        <v>7287235.5</v>
      </c>
      <c r="M352" s="15">
        <v>9945538</v>
      </c>
      <c r="N352" s="15">
        <v>11052138.5</v>
      </c>
      <c r="O352" s="14">
        <v>2</v>
      </c>
    </row>
    <row r="353" spans="1:15" x14ac:dyDescent="0.25">
      <c r="A353" s="5" t="s">
        <v>37</v>
      </c>
      <c r="B353" s="14" t="s">
        <v>784</v>
      </c>
      <c r="C353" s="20" t="s">
        <v>785</v>
      </c>
      <c r="D353" s="14" t="str">
        <f t="shared" ref="D353:D358" si="18">C353</f>
        <v xml:space="preserve">PHKA1 </v>
      </c>
      <c r="E353" s="15">
        <v>12361167</v>
      </c>
      <c r="F353" s="15">
        <v>9783260.8333333302</v>
      </c>
      <c r="G353" s="15">
        <v>4366175</v>
      </c>
      <c r="H353" s="15">
        <v>5735352.5</v>
      </c>
      <c r="I353" s="15">
        <v>4308465</v>
      </c>
      <c r="J353" s="15">
        <v>13163084.6666667</v>
      </c>
      <c r="K353" s="15">
        <v>12371163.3333333</v>
      </c>
      <c r="L353" s="15">
        <v>4071019.625</v>
      </c>
      <c r="M353" s="15">
        <v>4223390</v>
      </c>
      <c r="N353" s="15">
        <v>5345226.75</v>
      </c>
      <c r="O353" s="14">
        <v>7</v>
      </c>
    </row>
    <row r="354" spans="1:15" x14ac:dyDescent="0.25">
      <c r="A354" s="5" t="s">
        <v>37</v>
      </c>
      <c r="B354" s="14" t="s">
        <v>786</v>
      </c>
      <c r="C354" s="20" t="s">
        <v>787</v>
      </c>
      <c r="D354" s="14" t="str">
        <f t="shared" si="18"/>
        <v xml:space="preserve">PKM </v>
      </c>
      <c r="E354" s="15">
        <v>253048832.66666701</v>
      </c>
      <c r="F354" s="15">
        <v>229055464.66666701</v>
      </c>
      <c r="G354" s="15">
        <v>83702848.666666701</v>
      </c>
      <c r="H354" s="15">
        <v>104689359.666667</v>
      </c>
      <c r="I354" s="15">
        <v>52356802.666666701</v>
      </c>
      <c r="J354" s="15">
        <v>288092162</v>
      </c>
      <c r="K354" s="15">
        <v>359217988</v>
      </c>
      <c r="L354" s="15">
        <v>57674657.333333299</v>
      </c>
      <c r="M354" s="15">
        <v>61563864</v>
      </c>
      <c r="N354" s="15">
        <v>93415274.666666701</v>
      </c>
      <c r="O354" s="14">
        <v>23</v>
      </c>
    </row>
    <row r="355" spans="1:15" x14ac:dyDescent="0.25">
      <c r="A355" s="5" t="s">
        <v>37</v>
      </c>
      <c r="B355" s="14" t="s">
        <v>788</v>
      </c>
      <c r="C355" s="20" t="s">
        <v>789</v>
      </c>
      <c r="D355" s="14" t="str">
        <f t="shared" si="18"/>
        <v xml:space="preserve">PLEC </v>
      </c>
      <c r="E355" s="15">
        <v>9128407.1666666698</v>
      </c>
      <c r="F355" s="15">
        <v>8418683.3333333302</v>
      </c>
      <c r="G355" s="15">
        <v>4605092.5</v>
      </c>
      <c r="H355" s="15">
        <v>6138352.75</v>
      </c>
      <c r="I355" s="15">
        <v>4232104</v>
      </c>
      <c r="J355" s="15">
        <v>9147855.1666666698</v>
      </c>
      <c r="K355" s="15">
        <v>11437725</v>
      </c>
      <c r="L355" s="15">
        <v>3131697</v>
      </c>
      <c r="M355" s="15">
        <v>3832318</v>
      </c>
      <c r="N355" s="15">
        <v>3993725.75</v>
      </c>
      <c r="O355" s="14">
        <v>14</v>
      </c>
    </row>
    <row r="356" spans="1:15" x14ac:dyDescent="0.25">
      <c r="A356" s="5" t="s">
        <v>37</v>
      </c>
      <c r="B356" s="14" t="s">
        <v>790</v>
      </c>
      <c r="C356" s="20" t="s">
        <v>791</v>
      </c>
      <c r="D356" s="14" t="str">
        <f t="shared" si="18"/>
        <v xml:space="preserve">PPP2R1A </v>
      </c>
      <c r="E356" s="15">
        <v>6836635.8333333302</v>
      </c>
      <c r="F356" s="15">
        <v>6935005.3333333302</v>
      </c>
      <c r="G356" s="15">
        <v>2865848.9583333302</v>
      </c>
      <c r="H356" s="15">
        <v>2890404.9166666698</v>
      </c>
      <c r="I356" s="15">
        <v>2051918.70833333</v>
      </c>
      <c r="J356" s="15">
        <v>7524592.1666666698</v>
      </c>
      <c r="K356" s="15">
        <v>8902218.9166666698</v>
      </c>
      <c r="L356" s="15">
        <v>1975096.20833333</v>
      </c>
      <c r="M356" s="15">
        <v>1945296.70833333</v>
      </c>
      <c r="N356" s="15">
        <v>2518363.125</v>
      </c>
      <c r="O356" s="14">
        <v>4</v>
      </c>
    </row>
    <row r="357" spans="1:15" x14ac:dyDescent="0.25">
      <c r="A357" s="5" t="s">
        <v>37</v>
      </c>
      <c r="B357" s="14" t="s">
        <v>792</v>
      </c>
      <c r="C357" s="20" t="s">
        <v>793</v>
      </c>
      <c r="D357" s="14" t="str">
        <f t="shared" si="18"/>
        <v xml:space="preserve">PRELP </v>
      </c>
      <c r="E357" s="15">
        <v>16135442.3333333</v>
      </c>
      <c r="F357" s="15">
        <v>17035205.333333299</v>
      </c>
      <c r="G357" s="15">
        <v>2577194.2916666698</v>
      </c>
      <c r="H357" s="15">
        <v>5633391.5833333302</v>
      </c>
      <c r="I357" s="15">
        <v>3677684.25</v>
      </c>
      <c r="J357" s="15">
        <v>6991880.3333333302</v>
      </c>
      <c r="K357" s="15">
        <v>21890487.666666701</v>
      </c>
      <c r="L357" s="15">
        <v>2815027.2916666698</v>
      </c>
      <c r="M357" s="15">
        <v>4119040.9166666698</v>
      </c>
      <c r="N357" s="15">
        <v>3470369.9166666698</v>
      </c>
      <c r="O357" s="14">
        <v>3</v>
      </c>
    </row>
    <row r="358" spans="1:15" x14ac:dyDescent="0.25">
      <c r="A358" s="5" t="s">
        <v>37</v>
      </c>
      <c r="B358" s="14" t="s">
        <v>794</v>
      </c>
      <c r="C358" s="20" t="s">
        <v>795</v>
      </c>
      <c r="D358" s="14" t="str">
        <f t="shared" si="18"/>
        <v xml:space="preserve">Protein kinase domain-containing protein </v>
      </c>
      <c r="E358" s="15">
        <v>39694200.666666701</v>
      </c>
      <c r="F358" s="15">
        <v>45443721.333333299</v>
      </c>
      <c r="G358" s="15">
        <v>18594671.833333299</v>
      </c>
      <c r="H358" s="15">
        <v>26701846</v>
      </c>
      <c r="I358" s="15">
        <v>28282539.666666701</v>
      </c>
      <c r="J358" s="15">
        <v>55246509.333333299</v>
      </c>
      <c r="K358" s="15">
        <v>58296144.666666701</v>
      </c>
      <c r="L358" s="15">
        <v>16547218.8333333</v>
      </c>
      <c r="M358" s="15">
        <v>21409195</v>
      </c>
      <c r="N358" s="15">
        <v>22360121.5</v>
      </c>
      <c r="O358" s="14">
        <v>14</v>
      </c>
    </row>
    <row r="359" spans="1:15" x14ac:dyDescent="0.25">
      <c r="A359" s="5" t="s">
        <v>1014</v>
      </c>
      <c r="B359" s="14" t="s">
        <v>796</v>
      </c>
      <c r="C359" s="20" t="s">
        <v>797</v>
      </c>
      <c r="D359" s="14" t="s">
        <v>798</v>
      </c>
      <c r="E359" s="15">
        <v>149284994</v>
      </c>
      <c r="F359" s="15">
        <v>110234054</v>
      </c>
      <c r="G359" s="15">
        <v>56545051</v>
      </c>
      <c r="H359" s="15">
        <v>62945262</v>
      </c>
      <c r="I359" s="15">
        <v>68480495</v>
      </c>
      <c r="J359" s="15">
        <v>133198246</v>
      </c>
      <c r="K359" s="15">
        <v>176141700</v>
      </c>
      <c r="L359" s="15">
        <v>64469782</v>
      </c>
      <c r="M359" s="15">
        <v>56868682</v>
      </c>
      <c r="N359" s="15">
        <v>65033421.5</v>
      </c>
      <c r="O359" s="14">
        <v>2</v>
      </c>
    </row>
    <row r="360" spans="1:15" x14ac:dyDescent="0.25">
      <c r="A360" s="5" t="s">
        <v>37</v>
      </c>
      <c r="B360" s="14" t="s">
        <v>799</v>
      </c>
      <c r="C360" s="20" t="s">
        <v>800</v>
      </c>
      <c r="D360" s="14" t="s">
        <v>801</v>
      </c>
      <c r="E360" s="15">
        <v>21223352</v>
      </c>
      <c r="F360" s="15">
        <v>15601115</v>
      </c>
      <c r="G360" s="15">
        <v>2935619.2083333302</v>
      </c>
      <c r="H360" s="15">
        <v>4421545.125</v>
      </c>
      <c r="I360" s="15">
        <v>4987567.375</v>
      </c>
      <c r="J360" s="15">
        <v>23034240.333333299</v>
      </c>
      <c r="K360" s="15">
        <v>29696085.5</v>
      </c>
      <c r="L360" s="15">
        <v>4119828.6460000002</v>
      </c>
      <c r="M360" s="15">
        <v>3003853.69140667</v>
      </c>
      <c r="N360" s="15">
        <v>5316683.3333333302</v>
      </c>
      <c r="O360" s="14">
        <v>3</v>
      </c>
    </row>
    <row r="361" spans="1:15" x14ac:dyDescent="0.25">
      <c r="A361" s="5" t="s">
        <v>1014</v>
      </c>
      <c r="B361" s="14" t="s">
        <v>802</v>
      </c>
      <c r="C361" s="20" t="s">
        <v>803</v>
      </c>
      <c r="D361" s="14" t="s">
        <v>804</v>
      </c>
      <c r="E361" s="15">
        <v>24877005.333333299</v>
      </c>
      <c r="F361" s="15">
        <v>18961275</v>
      </c>
      <c r="G361" s="15">
        <v>9333499.6666666698</v>
      </c>
      <c r="H361" s="15">
        <v>9137300.8333333302</v>
      </c>
      <c r="I361" s="15">
        <v>7450204.1666666698</v>
      </c>
      <c r="J361" s="15">
        <v>22309877</v>
      </c>
      <c r="K361" s="15">
        <v>42138534.666666701</v>
      </c>
      <c r="L361" s="15">
        <v>8144226.8333333302</v>
      </c>
      <c r="M361" s="15">
        <v>10803606</v>
      </c>
      <c r="N361" s="15">
        <v>9743973</v>
      </c>
      <c r="O361" s="14">
        <v>4</v>
      </c>
    </row>
    <row r="362" spans="1:15" x14ac:dyDescent="0.25">
      <c r="A362" s="5" t="s">
        <v>1014</v>
      </c>
      <c r="B362" s="14" t="s">
        <v>805</v>
      </c>
      <c r="C362" s="20" t="s">
        <v>806</v>
      </c>
      <c r="D362" s="14" t="s">
        <v>207</v>
      </c>
      <c r="E362" s="15">
        <v>231189680</v>
      </c>
      <c r="F362" s="15">
        <v>160511606.66666701</v>
      </c>
      <c r="G362" s="15">
        <v>81610081.666666701</v>
      </c>
      <c r="H362" s="15">
        <v>90112268.666666701</v>
      </c>
      <c r="I362" s="15">
        <v>99064448.666666701</v>
      </c>
      <c r="J362" s="15">
        <v>164189090</v>
      </c>
      <c r="K362" s="15">
        <v>227952721.33333299</v>
      </c>
      <c r="L362" s="15">
        <v>79514297.666666701</v>
      </c>
      <c r="M362" s="15">
        <v>90032523</v>
      </c>
      <c r="N362" s="15">
        <v>116006659.333333</v>
      </c>
      <c r="O362" s="14">
        <v>3</v>
      </c>
    </row>
    <row r="363" spans="1:15" x14ac:dyDescent="0.25">
      <c r="A363" s="5" t="s">
        <v>37</v>
      </c>
      <c r="B363" s="14" t="s">
        <v>807</v>
      </c>
      <c r="C363" s="20" t="s">
        <v>808</v>
      </c>
      <c r="D363" s="14" t="s">
        <v>809</v>
      </c>
      <c r="E363" s="15">
        <v>102876879.666667</v>
      </c>
      <c r="F363" s="15">
        <v>101304569.666667</v>
      </c>
      <c r="G363" s="15">
        <v>51818590</v>
      </c>
      <c r="H363" s="15">
        <v>65310758.666666701</v>
      </c>
      <c r="I363" s="15">
        <v>76523752</v>
      </c>
      <c r="J363" s="15">
        <v>112733391</v>
      </c>
      <c r="K363" s="15">
        <v>143188461.33333299</v>
      </c>
      <c r="L363" s="15">
        <v>48336622.333333299</v>
      </c>
      <c r="M363" s="15">
        <v>53965584.666666701</v>
      </c>
      <c r="N363" s="15">
        <v>62519870</v>
      </c>
      <c r="O363" s="14">
        <v>8</v>
      </c>
    </row>
    <row r="364" spans="1:15" x14ac:dyDescent="0.25">
      <c r="A364" s="5" t="s">
        <v>1014</v>
      </c>
      <c r="B364" s="14" t="s">
        <v>810</v>
      </c>
      <c r="C364" s="20" t="s">
        <v>811</v>
      </c>
      <c r="D364" s="14" t="s">
        <v>812</v>
      </c>
      <c r="E364" s="15">
        <v>72480234.333333299</v>
      </c>
      <c r="F364" s="15">
        <v>52075610</v>
      </c>
      <c r="G364" s="15">
        <v>24538232.427099999</v>
      </c>
      <c r="H364" s="15">
        <v>27543628.458333299</v>
      </c>
      <c r="I364" s="15">
        <v>29473337.270833299</v>
      </c>
      <c r="J364" s="15">
        <v>57811180.166666701</v>
      </c>
      <c r="K364" s="15">
        <v>86961136.333333299</v>
      </c>
      <c r="L364" s="15">
        <v>27455941.083333299</v>
      </c>
      <c r="M364" s="15">
        <v>25163537.3437667</v>
      </c>
      <c r="N364" s="15">
        <v>28736451.645833299</v>
      </c>
      <c r="O364" s="14">
        <v>3</v>
      </c>
    </row>
    <row r="365" spans="1:15" x14ac:dyDescent="0.25">
      <c r="A365" s="5" t="s">
        <v>37</v>
      </c>
      <c r="B365" s="14" t="s">
        <v>813</v>
      </c>
      <c r="C365" s="20" t="s">
        <v>814</v>
      </c>
      <c r="D365" s="14" t="s">
        <v>815</v>
      </c>
      <c r="E365" s="15">
        <v>60564448</v>
      </c>
      <c r="F365" s="15">
        <v>46091511.333333299</v>
      </c>
      <c r="G365" s="15">
        <v>26563742.793333299</v>
      </c>
      <c r="H365" s="15">
        <v>31866496.916666701</v>
      </c>
      <c r="I365" s="15">
        <v>20733050.876666699</v>
      </c>
      <c r="J365" s="15">
        <v>83430144.333333299</v>
      </c>
      <c r="K365" s="15">
        <v>82743708.666666701</v>
      </c>
      <c r="L365" s="15">
        <v>19680021.333333299</v>
      </c>
      <c r="M365" s="15">
        <v>18542389.666666701</v>
      </c>
      <c r="N365" s="15">
        <v>28747148.25</v>
      </c>
      <c r="O365" s="14">
        <v>7</v>
      </c>
    </row>
    <row r="366" spans="1:15" x14ac:dyDescent="0.25">
      <c r="A366" s="5" t="s">
        <v>37</v>
      </c>
      <c r="B366" s="14" t="s">
        <v>816</v>
      </c>
      <c r="C366" s="20" t="s">
        <v>817</v>
      </c>
      <c r="D366" s="14" t="s">
        <v>818</v>
      </c>
      <c r="E366" s="15">
        <v>49766455.666666701</v>
      </c>
      <c r="F366" s="15">
        <v>51482775.666666701</v>
      </c>
      <c r="G366" s="15">
        <v>14424778.220000001</v>
      </c>
      <c r="H366" s="15">
        <v>21272946.9333333</v>
      </c>
      <c r="I366" s="15">
        <v>9834463.1666666698</v>
      </c>
      <c r="J366" s="15">
        <v>68994764</v>
      </c>
      <c r="K366" s="15">
        <v>73326002.666666701</v>
      </c>
      <c r="L366" s="15">
        <v>9472838.625</v>
      </c>
      <c r="M366" s="15">
        <v>7174084.3853333304</v>
      </c>
      <c r="N366" s="15">
        <v>15997099.1666667</v>
      </c>
      <c r="O366" s="14">
        <v>6</v>
      </c>
    </row>
    <row r="367" spans="1:15" x14ac:dyDescent="0.25">
      <c r="A367" s="5" t="s">
        <v>1014</v>
      </c>
      <c r="B367" s="14" t="s">
        <v>819</v>
      </c>
      <c r="C367" s="20" t="s">
        <v>820</v>
      </c>
      <c r="D367" s="14" t="s">
        <v>821</v>
      </c>
      <c r="E367" s="15">
        <v>34159178.5</v>
      </c>
      <c r="F367" s="15">
        <v>28964489</v>
      </c>
      <c r="G367" s="15">
        <v>28091253.5</v>
      </c>
      <c r="H367" s="15">
        <v>18810678.75</v>
      </c>
      <c r="I367" s="15">
        <v>24043597.25</v>
      </c>
      <c r="J367" s="15">
        <v>21526665</v>
      </c>
      <c r="K367" s="15">
        <v>23096815</v>
      </c>
      <c r="L367" s="15">
        <v>20777064.5</v>
      </c>
      <c r="M367" s="15">
        <v>19763988.5</v>
      </c>
      <c r="N367" s="15">
        <v>28796335.5</v>
      </c>
      <c r="O367" s="14">
        <v>2</v>
      </c>
    </row>
    <row r="368" spans="1:15" x14ac:dyDescent="0.25">
      <c r="A368" s="5" t="s">
        <v>1013</v>
      </c>
      <c r="B368" s="14" t="s">
        <v>822</v>
      </c>
      <c r="C368" s="20" t="s">
        <v>823</v>
      </c>
      <c r="D368" s="14" t="str">
        <f t="shared" ref="D368:D373" si="19">C368</f>
        <v xml:space="preserve">PVALB </v>
      </c>
      <c r="E368" s="15">
        <v>301117594</v>
      </c>
      <c r="F368" s="15">
        <v>313874421.33333302</v>
      </c>
      <c r="G368" s="15">
        <v>117714625.8</v>
      </c>
      <c r="H368" s="15">
        <v>136676018.83333299</v>
      </c>
      <c r="I368" s="15">
        <v>122524122.166667</v>
      </c>
      <c r="J368" s="15">
        <v>615649816</v>
      </c>
      <c r="K368" s="15">
        <v>469768700.66666698</v>
      </c>
      <c r="L368" s="15">
        <v>72046952.833333299</v>
      </c>
      <c r="M368" s="15">
        <v>66692803.166666701</v>
      </c>
      <c r="N368" s="15">
        <v>89924481.666666701</v>
      </c>
      <c r="O368" s="14">
        <v>11</v>
      </c>
    </row>
    <row r="369" spans="1:15" x14ac:dyDescent="0.25">
      <c r="A369" s="5" t="s">
        <v>37</v>
      </c>
      <c r="B369" s="14" t="s">
        <v>824</v>
      </c>
      <c r="C369" s="20" t="s">
        <v>825</v>
      </c>
      <c r="D369" s="14" t="str">
        <f t="shared" si="19"/>
        <v xml:space="preserve">PYGB </v>
      </c>
      <c r="E369" s="15">
        <v>61723112.625</v>
      </c>
      <c r="F369" s="15">
        <v>51404729.666666701</v>
      </c>
      <c r="G369" s="15">
        <v>7839200.5208333302</v>
      </c>
      <c r="H369" s="15">
        <v>10010190.875</v>
      </c>
      <c r="I369" s="15">
        <v>7453685.9219000004</v>
      </c>
      <c r="J369" s="15">
        <v>49446498.583333299</v>
      </c>
      <c r="K369" s="15">
        <v>70852943.166666701</v>
      </c>
      <c r="L369" s="15">
        <v>8837562.4166666698</v>
      </c>
      <c r="M369" s="15">
        <v>8617810.25</v>
      </c>
      <c r="N369" s="15">
        <v>12343057.8333333</v>
      </c>
      <c r="O369" s="14">
        <v>4</v>
      </c>
    </row>
    <row r="370" spans="1:15" x14ac:dyDescent="0.25">
      <c r="A370" s="5" t="s">
        <v>37</v>
      </c>
      <c r="B370" s="14" t="s">
        <v>826</v>
      </c>
      <c r="C370" s="20" t="s">
        <v>827</v>
      </c>
      <c r="D370" s="14" t="str">
        <f t="shared" si="19"/>
        <v xml:space="preserve">RAB11B </v>
      </c>
      <c r="E370" s="15">
        <v>7259407.5</v>
      </c>
      <c r="F370" s="15">
        <v>7350356</v>
      </c>
      <c r="G370" s="15">
        <v>3702874</v>
      </c>
      <c r="H370" s="15">
        <v>3471194.5</v>
      </c>
      <c r="I370" s="15">
        <v>4010389.5</v>
      </c>
      <c r="J370" s="15">
        <v>7569745.75</v>
      </c>
      <c r="K370" s="15">
        <v>8431503.5</v>
      </c>
      <c r="L370" s="15">
        <v>3118577.125</v>
      </c>
      <c r="M370" s="15">
        <v>3287676.25</v>
      </c>
      <c r="N370" s="15">
        <v>3854067.125</v>
      </c>
      <c r="O370" s="14">
        <v>2</v>
      </c>
    </row>
    <row r="371" spans="1:15" x14ac:dyDescent="0.25">
      <c r="A371" s="5" t="s">
        <v>37</v>
      </c>
      <c r="B371" s="14" t="s">
        <v>828</v>
      </c>
      <c r="C371" s="20" t="s">
        <v>829</v>
      </c>
      <c r="D371" s="14" t="str">
        <f t="shared" si="19"/>
        <v xml:space="preserve">RACK1 </v>
      </c>
      <c r="E371" s="15">
        <v>14384818.3333333</v>
      </c>
      <c r="F371" s="15">
        <v>12286783.6666667</v>
      </c>
      <c r="G371" s="15">
        <v>4343857.75</v>
      </c>
      <c r="H371" s="15">
        <v>5439305.3333333302</v>
      </c>
      <c r="I371" s="15">
        <v>4463300.6666666698</v>
      </c>
      <c r="J371" s="15">
        <v>14566169.6666667</v>
      </c>
      <c r="K371" s="15">
        <v>13709211.6666667</v>
      </c>
      <c r="L371" s="15">
        <v>3592105.5</v>
      </c>
      <c r="M371" s="15">
        <v>5129647.6666666698</v>
      </c>
      <c r="N371" s="15">
        <v>4547004.5</v>
      </c>
      <c r="O371" s="14">
        <v>5</v>
      </c>
    </row>
    <row r="372" spans="1:15" x14ac:dyDescent="0.25">
      <c r="A372" s="5" t="s">
        <v>37</v>
      </c>
      <c r="B372" s="14" t="s">
        <v>830</v>
      </c>
      <c r="C372" s="20" t="s">
        <v>831</v>
      </c>
      <c r="D372" s="14" t="str">
        <f t="shared" si="19"/>
        <v xml:space="preserve">RAN </v>
      </c>
      <c r="E372" s="15">
        <v>11877652.3333333</v>
      </c>
      <c r="F372" s="15">
        <v>11243674.6666667</v>
      </c>
      <c r="G372" s="15">
        <v>4967693.8333333302</v>
      </c>
      <c r="H372" s="15">
        <v>6777997.8333333302</v>
      </c>
      <c r="I372" s="15">
        <v>4785029.25</v>
      </c>
      <c r="J372" s="15">
        <v>14695046.3333333</v>
      </c>
      <c r="K372" s="15">
        <v>17140733.333333299</v>
      </c>
      <c r="L372" s="15">
        <v>4752106.5833333302</v>
      </c>
      <c r="M372" s="15">
        <v>5175345</v>
      </c>
      <c r="N372" s="15">
        <v>4554190</v>
      </c>
      <c r="O372" s="14">
        <v>4</v>
      </c>
    </row>
    <row r="373" spans="1:15" x14ac:dyDescent="0.25">
      <c r="A373" s="5" t="s">
        <v>1013</v>
      </c>
      <c r="B373" s="14" t="s">
        <v>832</v>
      </c>
      <c r="C373" s="20" t="s">
        <v>833</v>
      </c>
      <c r="D373" s="14" t="str">
        <f t="shared" si="19"/>
        <v xml:space="preserve">REEP5 </v>
      </c>
      <c r="E373" s="15">
        <v>10021155</v>
      </c>
      <c r="F373" s="15">
        <v>8572067</v>
      </c>
      <c r="G373" s="15">
        <v>3680109.875</v>
      </c>
      <c r="H373" s="15">
        <v>5374755.375</v>
      </c>
      <c r="I373" s="15">
        <v>5426202.1875</v>
      </c>
      <c r="J373" s="15">
        <v>8132839.75</v>
      </c>
      <c r="K373" s="15">
        <v>12458328</v>
      </c>
      <c r="L373" s="15">
        <v>3914528.6875</v>
      </c>
      <c r="M373" s="15">
        <v>2680961.625</v>
      </c>
      <c r="N373" s="15">
        <v>5090378.875</v>
      </c>
      <c r="O373" s="14">
        <v>2</v>
      </c>
    </row>
    <row r="374" spans="1:15" x14ac:dyDescent="0.25">
      <c r="A374" s="5" t="s">
        <v>1013</v>
      </c>
      <c r="B374" s="14" t="s">
        <v>834</v>
      </c>
      <c r="C374" s="20" t="s">
        <v>835</v>
      </c>
      <c r="D374" s="14" t="s">
        <v>836</v>
      </c>
      <c r="E374" s="15">
        <v>8949195.75</v>
      </c>
      <c r="F374" s="15">
        <v>6435035.5364600001</v>
      </c>
      <c r="G374" s="15">
        <v>8042993</v>
      </c>
      <c r="H374" s="15">
        <v>9104051.3333333302</v>
      </c>
      <c r="I374" s="15">
        <v>12498109.3333333</v>
      </c>
      <c r="J374" s="15">
        <v>10042458</v>
      </c>
      <c r="K374" s="15">
        <v>12642597.6666667</v>
      </c>
      <c r="L374" s="15">
        <v>7925203.3333333302</v>
      </c>
      <c r="M374" s="15">
        <v>7889350</v>
      </c>
      <c r="N374" s="15">
        <v>9924855.5</v>
      </c>
      <c r="O374" s="14">
        <v>3</v>
      </c>
    </row>
    <row r="375" spans="1:15" x14ac:dyDescent="0.25">
      <c r="A375" s="5" t="s">
        <v>37</v>
      </c>
      <c r="B375" s="14" t="s">
        <v>837</v>
      </c>
      <c r="C375" s="20" t="s">
        <v>838</v>
      </c>
      <c r="D375" s="14" t="s">
        <v>839</v>
      </c>
      <c r="E375" s="15">
        <v>8570665.5</v>
      </c>
      <c r="F375" s="15">
        <v>8819153.5</v>
      </c>
      <c r="G375" s="15">
        <v>3518542</v>
      </c>
      <c r="H375" s="15">
        <v>4046007</v>
      </c>
      <c r="I375" s="15">
        <v>4169056.25</v>
      </c>
      <c r="J375" s="15">
        <v>9738375</v>
      </c>
      <c r="K375" s="15">
        <v>11592533.5</v>
      </c>
      <c r="L375" s="15">
        <v>3381282</v>
      </c>
      <c r="M375" s="15">
        <v>3977308.25</v>
      </c>
      <c r="N375" s="15">
        <v>4107312.75</v>
      </c>
      <c r="O375" s="14">
        <v>2</v>
      </c>
    </row>
    <row r="376" spans="1:15" x14ac:dyDescent="0.25">
      <c r="A376" s="5" t="s">
        <v>37</v>
      </c>
      <c r="B376" s="14" t="s">
        <v>840</v>
      </c>
      <c r="C376" s="20" t="s">
        <v>841</v>
      </c>
      <c r="D376" s="14" t="str">
        <f t="shared" ref="D376:D390" si="20">C376</f>
        <v xml:space="preserve">RPL12 </v>
      </c>
      <c r="E376" s="15">
        <v>5490375.75</v>
      </c>
      <c r="F376" s="15">
        <v>5667258</v>
      </c>
      <c r="G376" s="15">
        <v>2530401.375</v>
      </c>
      <c r="H376" s="15">
        <v>2997735.875</v>
      </c>
      <c r="I376" s="15">
        <v>2879453.875</v>
      </c>
      <c r="J376" s="15">
        <v>6332098.75</v>
      </c>
      <c r="K376" s="15">
        <v>7626385.75</v>
      </c>
      <c r="L376" s="15">
        <v>2483462.5</v>
      </c>
      <c r="M376" s="15">
        <v>2841541.75</v>
      </c>
      <c r="N376" s="15">
        <v>2584601.75</v>
      </c>
      <c r="O376" s="14">
        <v>2</v>
      </c>
    </row>
    <row r="377" spans="1:15" x14ac:dyDescent="0.25">
      <c r="A377" s="5" t="s">
        <v>37</v>
      </c>
      <c r="B377" s="14" t="s">
        <v>842</v>
      </c>
      <c r="C377" s="20" t="s">
        <v>843</v>
      </c>
      <c r="D377" s="14" t="str">
        <f t="shared" si="20"/>
        <v xml:space="preserve">RPL13A </v>
      </c>
      <c r="E377" s="15">
        <v>8054565</v>
      </c>
      <c r="F377" s="15">
        <v>8170700.5</v>
      </c>
      <c r="G377" s="15">
        <v>3224507.625</v>
      </c>
      <c r="H377" s="15">
        <v>3901437.875</v>
      </c>
      <c r="I377" s="15">
        <v>3790366.375</v>
      </c>
      <c r="J377" s="15">
        <v>9983077</v>
      </c>
      <c r="K377" s="15">
        <v>12141920</v>
      </c>
      <c r="L377" s="15">
        <v>3523752.375</v>
      </c>
      <c r="M377" s="15">
        <v>3605223.625</v>
      </c>
      <c r="N377" s="15">
        <v>3535321</v>
      </c>
      <c r="O377" s="14">
        <v>2</v>
      </c>
    </row>
    <row r="378" spans="1:15" x14ac:dyDescent="0.25">
      <c r="A378" s="5" t="s">
        <v>37</v>
      </c>
      <c r="B378" s="14" t="s">
        <v>844</v>
      </c>
      <c r="C378" s="20" t="s">
        <v>845</v>
      </c>
      <c r="D378" s="14" t="str">
        <f t="shared" si="20"/>
        <v xml:space="preserve">RPL4 </v>
      </c>
      <c r="E378" s="15">
        <v>5827712.5833333302</v>
      </c>
      <c r="F378" s="15">
        <v>5984601.8333333302</v>
      </c>
      <c r="G378" s="15">
        <v>1589227.89583333</v>
      </c>
      <c r="H378" s="15">
        <v>1919388.84376667</v>
      </c>
      <c r="I378" s="15">
        <v>1845386.1198</v>
      </c>
      <c r="J378" s="15">
        <v>7298272.8333333302</v>
      </c>
      <c r="K378" s="15">
        <v>8657997.1666666698</v>
      </c>
      <c r="L378" s="15">
        <v>2062482.0625</v>
      </c>
      <c r="M378" s="15">
        <v>1802190.79166667</v>
      </c>
      <c r="N378" s="15">
        <v>2466046.25</v>
      </c>
      <c r="O378" s="14">
        <v>3</v>
      </c>
    </row>
    <row r="379" spans="1:15" x14ac:dyDescent="0.25">
      <c r="A379" s="5" t="s">
        <v>37</v>
      </c>
      <c r="B379" s="14" t="s">
        <v>846</v>
      </c>
      <c r="C379" s="20" t="s">
        <v>847</v>
      </c>
      <c r="D379" s="14" t="str">
        <f t="shared" si="20"/>
        <v xml:space="preserve">RPL7 </v>
      </c>
      <c r="E379" s="15">
        <v>14693421.25</v>
      </c>
      <c r="F379" s="15">
        <v>13094791.75</v>
      </c>
      <c r="G379" s="15">
        <v>3233370.75</v>
      </c>
      <c r="H379" s="15">
        <v>3691085.125</v>
      </c>
      <c r="I379" s="15">
        <v>3798037.9375</v>
      </c>
      <c r="J379" s="15">
        <v>16356896.25</v>
      </c>
      <c r="K379" s="15">
        <v>17943108.75</v>
      </c>
      <c r="L379" s="15">
        <v>3084644.6875</v>
      </c>
      <c r="M379" s="15">
        <v>5060423.125</v>
      </c>
      <c r="N379" s="15">
        <v>3433377.625</v>
      </c>
      <c r="O379" s="14">
        <v>2</v>
      </c>
    </row>
    <row r="380" spans="1:15" x14ac:dyDescent="0.25">
      <c r="A380" s="5" t="s">
        <v>37</v>
      </c>
      <c r="B380" s="14" t="s">
        <v>848</v>
      </c>
      <c r="C380" s="20" t="s">
        <v>849</v>
      </c>
      <c r="D380" s="14" t="str">
        <f t="shared" si="20"/>
        <v xml:space="preserve">RPL7A </v>
      </c>
      <c r="E380" s="15">
        <v>9319816.25</v>
      </c>
      <c r="F380" s="15">
        <v>9735201.5</v>
      </c>
      <c r="G380" s="15">
        <v>3280803.5</v>
      </c>
      <c r="H380" s="15">
        <v>3129596.625</v>
      </c>
      <c r="I380" s="15">
        <v>3377655.75</v>
      </c>
      <c r="J380" s="15">
        <v>8932115.75</v>
      </c>
      <c r="K380" s="15">
        <v>10563190</v>
      </c>
      <c r="L380" s="15">
        <v>2693211.125</v>
      </c>
      <c r="M380" s="15">
        <v>3165715.375</v>
      </c>
      <c r="N380" s="15">
        <v>2882755.9375</v>
      </c>
      <c r="O380" s="14">
        <v>2</v>
      </c>
    </row>
    <row r="381" spans="1:15" x14ac:dyDescent="0.25">
      <c r="A381" s="5" t="s">
        <v>37</v>
      </c>
      <c r="B381" s="14" t="s">
        <v>850</v>
      </c>
      <c r="C381" s="20" t="s">
        <v>851</v>
      </c>
      <c r="D381" s="14" t="str">
        <f t="shared" si="20"/>
        <v xml:space="preserve">RPN1 </v>
      </c>
      <c r="E381" s="15">
        <v>4507677.5</v>
      </c>
      <c r="F381" s="15">
        <v>5708210.75</v>
      </c>
      <c r="G381" s="15">
        <v>2836618.375</v>
      </c>
      <c r="H381" s="15">
        <v>2724782.1875</v>
      </c>
      <c r="I381" s="15">
        <v>2816775.875</v>
      </c>
      <c r="J381" s="15">
        <v>5969163</v>
      </c>
      <c r="K381" s="15">
        <v>6963799.75</v>
      </c>
      <c r="L381" s="15">
        <v>2067286.5</v>
      </c>
      <c r="M381" s="15">
        <v>2235006.3125</v>
      </c>
      <c r="N381" s="15">
        <v>3273146</v>
      </c>
      <c r="O381" s="14">
        <v>3</v>
      </c>
    </row>
    <row r="382" spans="1:15" x14ac:dyDescent="0.25">
      <c r="A382" s="5" t="s">
        <v>37</v>
      </c>
      <c r="B382" s="14" t="s">
        <v>852</v>
      </c>
      <c r="C382" s="20" t="s">
        <v>853</v>
      </c>
      <c r="D382" s="14" t="str">
        <f t="shared" si="20"/>
        <v xml:space="preserve">RPN2 </v>
      </c>
      <c r="E382" s="15">
        <v>4008528.75</v>
      </c>
      <c r="F382" s="15">
        <v>5900566.25</v>
      </c>
      <c r="G382" s="15">
        <v>2216626.5625</v>
      </c>
      <c r="H382" s="15">
        <v>2600972.875</v>
      </c>
      <c r="I382" s="15">
        <v>2783842.875</v>
      </c>
      <c r="J382" s="15">
        <v>4382189.125</v>
      </c>
      <c r="K382" s="15">
        <v>5421861</v>
      </c>
      <c r="L382" s="15">
        <v>1583068.875</v>
      </c>
      <c r="M382" s="15">
        <v>2302597.375</v>
      </c>
      <c r="N382" s="15">
        <v>2194562.625</v>
      </c>
      <c r="O382" s="14">
        <v>2</v>
      </c>
    </row>
    <row r="383" spans="1:15" x14ac:dyDescent="0.25">
      <c r="A383" s="5" t="s">
        <v>37</v>
      </c>
      <c r="B383" s="14" t="s">
        <v>854</v>
      </c>
      <c r="C383" s="20" t="s">
        <v>855</v>
      </c>
      <c r="D383" s="14" t="str">
        <f t="shared" si="20"/>
        <v xml:space="preserve">RPS13 </v>
      </c>
      <c r="E383" s="15">
        <v>8025027.25</v>
      </c>
      <c r="F383" s="15">
        <v>8662065.9049999993</v>
      </c>
      <c r="G383" s="15">
        <v>24237054.25</v>
      </c>
      <c r="H383" s="15">
        <v>31078990.25</v>
      </c>
      <c r="I383" s="15">
        <v>40479076.375</v>
      </c>
      <c r="J383" s="15">
        <v>9604017.75</v>
      </c>
      <c r="K383" s="15">
        <v>11476304</v>
      </c>
      <c r="L383" s="15">
        <v>21152373.5</v>
      </c>
      <c r="M383" s="15">
        <v>32415548.875</v>
      </c>
      <c r="N383" s="15">
        <v>34918114.125</v>
      </c>
      <c r="O383" s="14">
        <v>2</v>
      </c>
    </row>
    <row r="384" spans="1:15" x14ac:dyDescent="0.25">
      <c r="A384" s="5" t="s">
        <v>37</v>
      </c>
      <c r="B384" s="14" t="s">
        <v>856</v>
      </c>
      <c r="C384" s="20" t="s">
        <v>857</v>
      </c>
      <c r="D384" s="14" t="str">
        <f t="shared" si="20"/>
        <v xml:space="preserve">RPS20 </v>
      </c>
      <c r="E384" s="15">
        <v>9302843.25</v>
      </c>
      <c r="F384" s="15">
        <v>9694978.5</v>
      </c>
      <c r="G384" s="15">
        <v>3516509.25</v>
      </c>
      <c r="H384" s="15">
        <v>4337634.375</v>
      </c>
      <c r="I384" s="15">
        <v>3341011.125</v>
      </c>
      <c r="J384" s="15">
        <v>10760157.5</v>
      </c>
      <c r="K384" s="15">
        <v>13041525</v>
      </c>
      <c r="L384" s="15">
        <v>3152681</v>
      </c>
      <c r="M384" s="15">
        <v>3956265.5</v>
      </c>
      <c r="N384" s="15">
        <v>3644837.75</v>
      </c>
      <c r="O384" s="14">
        <v>2</v>
      </c>
    </row>
    <row r="385" spans="1:15" x14ac:dyDescent="0.25">
      <c r="A385" s="5" t="s">
        <v>37</v>
      </c>
      <c r="B385" s="14" t="s">
        <v>858</v>
      </c>
      <c r="C385" s="20" t="s">
        <v>859</v>
      </c>
      <c r="D385" s="14" t="str">
        <f t="shared" si="20"/>
        <v xml:space="preserve">RPS27A </v>
      </c>
      <c r="E385" s="15">
        <v>209072998</v>
      </c>
      <c r="F385" s="15">
        <v>202516766.66666701</v>
      </c>
      <c r="G385" s="15">
        <v>71134667.666666701</v>
      </c>
      <c r="H385" s="15">
        <v>88036055.166666701</v>
      </c>
      <c r="I385" s="15">
        <v>58846575.333333299</v>
      </c>
      <c r="J385" s="15">
        <v>236987392.66666701</v>
      </c>
      <c r="K385" s="15">
        <v>290313026</v>
      </c>
      <c r="L385" s="15">
        <v>46939418.5</v>
      </c>
      <c r="M385" s="15">
        <v>41707180.583333299</v>
      </c>
      <c r="N385" s="15">
        <v>66709437.083333299</v>
      </c>
      <c r="O385" s="14">
        <v>3</v>
      </c>
    </row>
    <row r="386" spans="1:15" x14ac:dyDescent="0.25">
      <c r="A386" s="5" t="s">
        <v>37</v>
      </c>
      <c r="B386" s="14" t="s">
        <v>860</v>
      </c>
      <c r="C386" s="20" t="s">
        <v>861</v>
      </c>
      <c r="D386" s="14" t="str">
        <f t="shared" si="20"/>
        <v xml:space="preserve">RPS5 </v>
      </c>
      <c r="E386" s="15">
        <v>11816738.5</v>
      </c>
      <c r="F386" s="15">
        <v>12379477.5</v>
      </c>
      <c r="G386" s="15">
        <v>4484338.0625</v>
      </c>
      <c r="H386" s="15">
        <v>5381939.375</v>
      </c>
      <c r="I386" s="15">
        <v>4810090.5625</v>
      </c>
      <c r="J386" s="15">
        <v>13785028.25</v>
      </c>
      <c r="K386" s="15">
        <v>16172877</v>
      </c>
      <c r="L386" s="15">
        <v>3972148.5</v>
      </c>
      <c r="M386" s="15">
        <v>4761243.1875</v>
      </c>
      <c r="N386" s="15">
        <v>4833533.125</v>
      </c>
      <c r="O386" s="14">
        <v>2</v>
      </c>
    </row>
    <row r="387" spans="1:15" x14ac:dyDescent="0.25">
      <c r="A387" s="5" t="s">
        <v>37</v>
      </c>
      <c r="B387" s="14" t="s">
        <v>862</v>
      </c>
      <c r="C387" s="20" t="s">
        <v>863</v>
      </c>
      <c r="D387" s="14" t="str">
        <f t="shared" si="20"/>
        <v xml:space="preserve">RPS8 </v>
      </c>
      <c r="E387" s="15">
        <v>12168482</v>
      </c>
      <c r="F387" s="15">
        <v>9332700</v>
      </c>
      <c r="G387" s="15">
        <v>4027048.5</v>
      </c>
      <c r="H387" s="15">
        <v>4469926.875</v>
      </c>
      <c r="I387" s="15">
        <v>3282340</v>
      </c>
      <c r="J387" s="15">
        <v>11157084</v>
      </c>
      <c r="K387" s="15">
        <v>14639008</v>
      </c>
      <c r="L387" s="15">
        <v>3824315</v>
      </c>
      <c r="M387" s="15">
        <v>4381352.625</v>
      </c>
      <c r="N387" s="15">
        <v>4743910.375</v>
      </c>
      <c r="O387" s="14">
        <v>2</v>
      </c>
    </row>
    <row r="388" spans="1:15" x14ac:dyDescent="0.25">
      <c r="A388" s="5" t="s">
        <v>37</v>
      </c>
      <c r="B388" s="14" t="s">
        <v>864</v>
      </c>
      <c r="C388" s="20" t="s">
        <v>865</v>
      </c>
      <c r="D388" s="14" t="str">
        <f t="shared" si="20"/>
        <v xml:space="preserve">RPSA </v>
      </c>
      <c r="E388" s="15">
        <v>9773235.6666666698</v>
      </c>
      <c r="F388" s="15">
        <v>10265790.3333333</v>
      </c>
      <c r="G388" s="15">
        <v>4975021</v>
      </c>
      <c r="H388" s="15">
        <v>5878549.8333333302</v>
      </c>
      <c r="I388" s="15">
        <v>5861418.3333333302</v>
      </c>
      <c r="J388" s="15">
        <v>11357509.3333333</v>
      </c>
      <c r="K388" s="15">
        <v>13300680.6666667</v>
      </c>
      <c r="L388" s="15">
        <v>4390763.5833333302</v>
      </c>
      <c r="M388" s="15">
        <v>4712980</v>
      </c>
      <c r="N388" s="15">
        <v>5996766.8333333302</v>
      </c>
      <c r="O388" s="14">
        <v>4</v>
      </c>
    </row>
    <row r="389" spans="1:15" x14ac:dyDescent="0.25">
      <c r="A389" s="5" t="s">
        <v>37</v>
      </c>
      <c r="B389" s="14" t="s">
        <v>866</v>
      </c>
      <c r="C389" s="20" t="s">
        <v>867</v>
      </c>
      <c r="D389" s="14" t="str">
        <f t="shared" si="20"/>
        <v xml:space="preserve">RTN4 </v>
      </c>
      <c r="E389" s="15">
        <v>212958268</v>
      </c>
      <c r="F389" s="15">
        <v>231927361.33333299</v>
      </c>
      <c r="G389" s="15">
        <v>103276856.333333</v>
      </c>
      <c r="H389" s="15">
        <v>131080744.666667</v>
      </c>
      <c r="I389" s="15">
        <v>157661307</v>
      </c>
      <c r="J389" s="15">
        <v>302796762.66666698</v>
      </c>
      <c r="K389" s="15">
        <v>298777913.33333302</v>
      </c>
      <c r="L389" s="15">
        <v>88781619.333333299</v>
      </c>
      <c r="M389" s="15">
        <v>136439006</v>
      </c>
      <c r="N389" s="15">
        <v>124760991</v>
      </c>
      <c r="O389" s="14">
        <v>6</v>
      </c>
    </row>
    <row r="390" spans="1:15" x14ac:dyDescent="0.25">
      <c r="A390" s="5" t="s">
        <v>1014</v>
      </c>
      <c r="B390" s="14" t="s">
        <v>868</v>
      </c>
      <c r="C390" s="20" t="s">
        <v>869</v>
      </c>
      <c r="D390" s="14" t="str">
        <f t="shared" si="20"/>
        <v xml:space="preserve">SAMM50 </v>
      </c>
      <c r="E390" s="15">
        <v>30148010</v>
      </c>
      <c r="F390" s="15">
        <v>23298646</v>
      </c>
      <c r="G390" s="15">
        <v>10001911.3333333</v>
      </c>
      <c r="H390" s="15">
        <v>10845786.6666667</v>
      </c>
      <c r="I390" s="15">
        <v>12218434</v>
      </c>
      <c r="J390" s="15">
        <v>22667889.333333299</v>
      </c>
      <c r="K390" s="15">
        <v>32424748</v>
      </c>
      <c r="L390" s="15">
        <v>9523537.3333333302</v>
      </c>
      <c r="M390" s="15">
        <v>10792608.3333333</v>
      </c>
      <c r="N390" s="15">
        <v>13461023</v>
      </c>
      <c r="O390" s="14">
        <v>10</v>
      </c>
    </row>
    <row r="391" spans="1:15" x14ac:dyDescent="0.25">
      <c r="A391" s="5" t="s">
        <v>37</v>
      </c>
      <c r="B391" s="14" t="s">
        <v>870</v>
      </c>
      <c r="C391" s="20" t="s">
        <v>871</v>
      </c>
      <c r="D391" s="14" t="s">
        <v>872</v>
      </c>
      <c r="E391" s="15">
        <v>7661653</v>
      </c>
      <c r="F391" s="15">
        <v>3912140.5625</v>
      </c>
      <c r="G391" s="15">
        <v>905663.04689999996</v>
      </c>
      <c r="H391" s="15">
        <v>2757613.4375</v>
      </c>
      <c r="I391" s="15">
        <v>2388801.625</v>
      </c>
      <c r="J391" s="15">
        <v>1533288.5</v>
      </c>
      <c r="K391" s="15">
        <v>494522.46879999997</v>
      </c>
      <c r="L391" s="15">
        <v>249878.64060000001</v>
      </c>
      <c r="M391" s="15">
        <v>1598467.1565</v>
      </c>
      <c r="N391" s="15" t="s">
        <v>168</v>
      </c>
      <c r="O391" s="14">
        <v>2</v>
      </c>
    </row>
    <row r="392" spans="1:15" x14ac:dyDescent="0.25">
      <c r="A392" s="5" t="s">
        <v>37</v>
      </c>
      <c r="B392" s="14" t="s">
        <v>873</v>
      </c>
      <c r="C392" s="20" t="s">
        <v>874</v>
      </c>
      <c r="D392" s="14" t="str">
        <f>C392</f>
        <v xml:space="preserve">SAR1B </v>
      </c>
      <c r="E392" s="15">
        <v>17100346.5</v>
      </c>
      <c r="F392" s="15">
        <v>16097620.8333333</v>
      </c>
      <c r="G392" s="15">
        <v>10054706.1666667</v>
      </c>
      <c r="H392" s="15">
        <v>11616741.3333333</v>
      </c>
      <c r="I392" s="15">
        <v>10479281.3333333</v>
      </c>
      <c r="J392" s="15">
        <v>22702483.833333299</v>
      </c>
      <c r="K392" s="15">
        <v>22206101.166666701</v>
      </c>
      <c r="L392" s="15">
        <v>6015103</v>
      </c>
      <c r="M392" s="15">
        <v>12100895.5</v>
      </c>
      <c r="N392" s="15">
        <v>6991102.5</v>
      </c>
      <c r="O392" s="14">
        <v>3</v>
      </c>
    </row>
    <row r="393" spans="1:15" x14ac:dyDescent="0.25">
      <c r="A393" s="5" t="s">
        <v>1014</v>
      </c>
      <c r="B393" s="14" t="s">
        <v>875</v>
      </c>
      <c r="C393" s="20" t="s">
        <v>876</v>
      </c>
      <c r="D393" s="14" t="str">
        <f>C393</f>
        <v xml:space="preserve">SDHA </v>
      </c>
      <c r="E393" s="15">
        <v>119938216</v>
      </c>
      <c r="F393" s="15">
        <v>84652752</v>
      </c>
      <c r="G393" s="15">
        <v>37821351</v>
      </c>
      <c r="H393" s="15">
        <v>48105774.666666701</v>
      </c>
      <c r="I393" s="15">
        <v>50654201.333333299</v>
      </c>
      <c r="J393" s="15">
        <v>80231767.333333299</v>
      </c>
      <c r="K393" s="15">
        <v>130144241.333333</v>
      </c>
      <c r="L393" s="15">
        <v>36052116</v>
      </c>
      <c r="M393" s="15">
        <v>53183560.666666701</v>
      </c>
      <c r="N393" s="15">
        <v>46244518</v>
      </c>
      <c r="O393" s="14">
        <v>21</v>
      </c>
    </row>
    <row r="394" spans="1:15" x14ac:dyDescent="0.25">
      <c r="A394" s="5" t="s">
        <v>37</v>
      </c>
      <c r="B394" s="14" t="s">
        <v>877</v>
      </c>
      <c r="C394" s="20" t="s">
        <v>878</v>
      </c>
      <c r="D394" s="14" t="str">
        <f>C394</f>
        <v xml:space="preserve">SDR39U1 </v>
      </c>
      <c r="E394" s="15">
        <v>19605201.333333299</v>
      </c>
      <c r="F394" s="15">
        <v>14405871.6666667</v>
      </c>
      <c r="G394" s="15">
        <v>7302750.5</v>
      </c>
      <c r="H394" s="15">
        <v>7196688.75</v>
      </c>
      <c r="I394" s="15">
        <v>5820600.8333333302</v>
      </c>
      <c r="J394" s="15">
        <v>20922518.666666701</v>
      </c>
      <c r="K394" s="15">
        <v>18306816</v>
      </c>
      <c r="L394" s="15">
        <v>3157623.5833333302</v>
      </c>
      <c r="M394" s="15">
        <v>8457206.8333333302</v>
      </c>
      <c r="N394" s="15">
        <v>9438386.6666666698</v>
      </c>
      <c r="O394" s="14">
        <v>5</v>
      </c>
    </row>
    <row r="395" spans="1:15" x14ac:dyDescent="0.25">
      <c r="A395" s="5" t="s">
        <v>37</v>
      </c>
      <c r="B395" s="14" t="s">
        <v>879</v>
      </c>
      <c r="C395" s="20" t="s">
        <v>880</v>
      </c>
      <c r="D395" s="14" t="str">
        <f>C395</f>
        <v xml:space="preserve">SERPINH1 </v>
      </c>
      <c r="E395" s="15">
        <v>4352912.6666666698</v>
      </c>
      <c r="F395" s="15">
        <v>2896849.3333333302</v>
      </c>
      <c r="G395" s="15">
        <v>6889011.5</v>
      </c>
      <c r="H395" s="15">
        <v>5090570.5</v>
      </c>
      <c r="I395" s="15">
        <v>5567329.6666666698</v>
      </c>
      <c r="J395" s="15">
        <v>11308148</v>
      </c>
      <c r="K395" s="15">
        <v>7914936</v>
      </c>
      <c r="L395" s="15">
        <v>5080997.5</v>
      </c>
      <c r="M395" s="15">
        <v>2446304.375</v>
      </c>
      <c r="N395" s="15">
        <v>4303547.125</v>
      </c>
      <c r="O395" s="14">
        <v>4</v>
      </c>
    </row>
    <row r="396" spans="1:15" x14ac:dyDescent="0.25">
      <c r="A396" s="5" t="s">
        <v>1014</v>
      </c>
      <c r="B396" s="14" t="s">
        <v>881</v>
      </c>
      <c r="C396" s="20" t="s">
        <v>882</v>
      </c>
      <c r="D396" s="14" t="str">
        <f>C396</f>
        <v xml:space="preserve">SFXN4 </v>
      </c>
      <c r="E396" s="15">
        <v>280337786.66666698</v>
      </c>
      <c r="F396" s="15">
        <v>225104103.66666701</v>
      </c>
      <c r="G396" s="15">
        <v>91225879.266666695</v>
      </c>
      <c r="H396" s="15">
        <v>93335128.099999994</v>
      </c>
      <c r="I396" s="15">
        <v>120169064.26666699</v>
      </c>
      <c r="J396" s="15">
        <v>252253529</v>
      </c>
      <c r="K396" s="15">
        <v>379047101.33333302</v>
      </c>
      <c r="L396" s="15">
        <v>81536022.333333299</v>
      </c>
      <c r="M396" s="15">
        <v>103947334.5</v>
      </c>
      <c r="N396" s="15">
        <v>116871366.26666699</v>
      </c>
      <c r="O396" s="14">
        <v>7</v>
      </c>
    </row>
    <row r="397" spans="1:15" x14ac:dyDescent="0.25">
      <c r="A397" s="5" t="s">
        <v>37</v>
      </c>
      <c r="B397" s="14" t="s">
        <v>883</v>
      </c>
      <c r="C397" s="20" t="s">
        <v>884</v>
      </c>
      <c r="D397" s="14" t="s">
        <v>885</v>
      </c>
      <c r="E397" s="15">
        <v>6961620.25</v>
      </c>
      <c r="F397" s="15">
        <v>10749059</v>
      </c>
      <c r="G397" s="15">
        <v>2290009.75</v>
      </c>
      <c r="H397" s="15">
        <v>4495762.75</v>
      </c>
      <c r="I397" s="15">
        <v>647445.04689999996</v>
      </c>
      <c r="J397" s="15">
        <v>8443946.5</v>
      </c>
      <c r="K397" s="15">
        <v>10665918.5</v>
      </c>
      <c r="L397" s="15">
        <v>2526436.8125</v>
      </c>
      <c r="M397" s="15">
        <v>934714.09375</v>
      </c>
      <c r="N397" s="15">
        <v>1878111.1875</v>
      </c>
      <c r="O397" s="14">
        <v>2</v>
      </c>
    </row>
    <row r="398" spans="1:15" x14ac:dyDescent="0.25">
      <c r="A398" s="5" t="s">
        <v>1014</v>
      </c>
      <c r="B398" s="14" t="s">
        <v>886</v>
      </c>
      <c r="C398" s="20" t="s">
        <v>887</v>
      </c>
      <c r="D398" s="14" t="str">
        <f t="shared" ref="D398:D405" si="21">C398</f>
        <v xml:space="preserve">SLC25A11 </v>
      </c>
      <c r="E398" s="15">
        <v>97198393.333333299</v>
      </c>
      <c r="F398" s="15">
        <v>72402836.666666701</v>
      </c>
      <c r="G398" s="15">
        <v>47369756</v>
      </c>
      <c r="H398" s="15">
        <v>45434327</v>
      </c>
      <c r="I398" s="15">
        <v>52613893</v>
      </c>
      <c r="J398" s="15">
        <v>69836543.333333299</v>
      </c>
      <c r="K398" s="15">
        <v>97330324</v>
      </c>
      <c r="L398" s="15">
        <v>36181453.833333299</v>
      </c>
      <c r="M398" s="15">
        <v>40231102.333333299</v>
      </c>
      <c r="N398" s="15">
        <v>45303938.666666701</v>
      </c>
      <c r="O398" s="14">
        <v>11</v>
      </c>
    </row>
    <row r="399" spans="1:15" x14ac:dyDescent="0.25">
      <c r="A399" s="5" t="s">
        <v>1014</v>
      </c>
      <c r="B399" s="14" t="s">
        <v>888</v>
      </c>
      <c r="C399" s="20" t="s">
        <v>889</v>
      </c>
      <c r="D399" s="14" t="str">
        <f t="shared" si="21"/>
        <v xml:space="preserve">SLC25A12 </v>
      </c>
      <c r="E399" s="15">
        <v>166881045.33333299</v>
      </c>
      <c r="F399" s="15">
        <v>116673006.666667</v>
      </c>
      <c r="G399" s="15">
        <v>52459365</v>
      </c>
      <c r="H399" s="15">
        <v>62389007</v>
      </c>
      <c r="I399" s="15">
        <v>67100015.666666701</v>
      </c>
      <c r="J399" s="15">
        <v>140277477.33333299</v>
      </c>
      <c r="K399" s="15">
        <v>180855725.33333299</v>
      </c>
      <c r="L399" s="15">
        <v>48202512</v>
      </c>
      <c r="M399" s="15">
        <v>59671488</v>
      </c>
      <c r="N399" s="15">
        <v>92907997.333333299</v>
      </c>
      <c r="O399" s="14">
        <v>26</v>
      </c>
    </row>
    <row r="400" spans="1:15" x14ac:dyDescent="0.25">
      <c r="A400" s="5" t="s">
        <v>1014</v>
      </c>
      <c r="B400" s="14" t="s">
        <v>890</v>
      </c>
      <c r="C400" s="20" t="s">
        <v>891</v>
      </c>
      <c r="D400" s="14" t="str">
        <f t="shared" si="21"/>
        <v xml:space="preserve">SLC25A20 </v>
      </c>
      <c r="E400" s="15">
        <v>17917568.333333299</v>
      </c>
      <c r="F400" s="15">
        <v>14964887.3333333</v>
      </c>
      <c r="G400" s="15">
        <v>7656588.1666666698</v>
      </c>
      <c r="H400" s="15">
        <v>9267670.3333333302</v>
      </c>
      <c r="I400" s="15">
        <v>9764068.3333333302</v>
      </c>
      <c r="J400" s="15">
        <v>15056441.3333333</v>
      </c>
      <c r="K400" s="15">
        <v>17157022</v>
      </c>
      <c r="L400" s="15">
        <v>6200956.3333333302</v>
      </c>
      <c r="M400" s="15">
        <v>8949695.6666666698</v>
      </c>
      <c r="N400" s="15">
        <v>8182127.3333333302</v>
      </c>
      <c r="O400" s="14">
        <v>4</v>
      </c>
    </row>
    <row r="401" spans="1:15" x14ac:dyDescent="0.25">
      <c r="A401" s="5" t="s">
        <v>1014</v>
      </c>
      <c r="B401" s="14" t="s">
        <v>892</v>
      </c>
      <c r="C401" s="20" t="s">
        <v>893</v>
      </c>
      <c r="D401" s="14" t="str">
        <f t="shared" si="21"/>
        <v xml:space="preserve">SLC25A22 </v>
      </c>
      <c r="E401" s="15">
        <v>8210926.6666666698</v>
      </c>
      <c r="F401" s="15">
        <v>8930246.6666666698</v>
      </c>
      <c r="G401" s="15">
        <v>2884910.4166666698</v>
      </c>
      <c r="H401" s="15">
        <v>3003262.9166666698</v>
      </c>
      <c r="I401" s="15">
        <v>2508485.875</v>
      </c>
      <c r="J401" s="15">
        <v>9204605</v>
      </c>
      <c r="K401" s="15">
        <v>14334367</v>
      </c>
      <c r="L401" s="15">
        <v>3465970.4166666698</v>
      </c>
      <c r="M401" s="15">
        <v>3496139.25</v>
      </c>
      <c r="N401" s="15">
        <v>4682812.5833333302</v>
      </c>
      <c r="O401" s="14">
        <v>3</v>
      </c>
    </row>
    <row r="402" spans="1:15" x14ac:dyDescent="0.25">
      <c r="A402" s="5" t="s">
        <v>1014</v>
      </c>
      <c r="B402" s="14" t="s">
        <v>894</v>
      </c>
      <c r="C402" s="20" t="s">
        <v>895</v>
      </c>
      <c r="D402" s="14" t="str">
        <f t="shared" si="21"/>
        <v xml:space="preserve">SLC25A3 </v>
      </c>
      <c r="E402" s="15">
        <v>250514916</v>
      </c>
      <c r="F402" s="15">
        <v>167474736.83333299</v>
      </c>
      <c r="G402" s="15">
        <v>115847447</v>
      </c>
      <c r="H402" s="15">
        <v>131438528.666667</v>
      </c>
      <c r="I402" s="15">
        <v>138798808.5</v>
      </c>
      <c r="J402" s="15">
        <v>170956912.5</v>
      </c>
      <c r="K402" s="15">
        <v>248275948.83333299</v>
      </c>
      <c r="L402" s="15">
        <v>110052400.833333</v>
      </c>
      <c r="M402" s="15">
        <v>129575216.5</v>
      </c>
      <c r="N402" s="15">
        <v>177734479.16666701</v>
      </c>
      <c r="O402" s="14">
        <v>6</v>
      </c>
    </row>
    <row r="403" spans="1:15" x14ac:dyDescent="0.25">
      <c r="A403" s="5" t="s">
        <v>1014</v>
      </c>
      <c r="B403" s="14" t="s">
        <v>896</v>
      </c>
      <c r="C403" s="20" t="s">
        <v>897</v>
      </c>
      <c r="D403" s="14" t="str">
        <f t="shared" si="21"/>
        <v xml:space="preserve">SLC25A4 </v>
      </c>
      <c r="E403" s="15">
        <v>1186316497.3333299</v>
      </c>
      <c r="F403" s="15">
        <v>838608606.66666698</v>
      </c>
      <c r="G403" s="15">
        <v>449444348</v>
      </c>
      <c r="H403" s="15">
        <v>407632149</v>
      </c>
      <c r="I403" s="15">
        <v>462495965</v>
      </c>
      <c r="J403" s="15">
        <v>750485404</v>
      </c>
      <c r="K403" s="15">
        <v>1108617930.6666701</v>
      </c>
      <c r="L403" s="15">
        <v>356369306.66666698</v>
      </c>
      <c r="M403" s="15">
        <v>408881797</v>
      </c>
      <c r="N403" s="15">
        <v>494230065.66666698</v>
      </c>
      <c r="O403" s="14">
        <v>5</v>
      </c>
    </row>
    <row r="404" spans="1:15" x14ac:dyDescent="0.25">
      <c r="A404" s="5" t="s">
        <v>37</v>
      </c>
      <c r="B404" s="14" t="s">
        <v>898</v>
      </c>
      <c r="C404" s="20" t="s">
        <v>899</v>
      </c>
      <c r="D404" s="14" t="str">
        <f t="shared" si="21"/>
        <v xml:space="preserve">SNTA1 </v>
      </c>
      <c r="E404" s="15">
        <v>15241924</v>
      </c>
      <c r="F404" s="15">
        <v>11785665</v>
      </c>
      <c r="G404" s="15">
        <v>3384255.75</v>
      </c>
      <c r="H404" s="15">
        <v>2284964.1719</v>
      </c>
      <c r="I404" s="15">
        <v>2661263</v>
      </c>
      <c r="J404" s="15">
        <v>15621560</v>
      </c>
      <c r="K404" s="15">
        <v>15834385.3333333</v>
      </c>
      <c r="L404" s="15">
        <v>3284287.25</v>
      </c>
      <c r="M404" s="15">
        <v>2561592.75</v>
      </c>
      <c r="N404" s="15">
        <v>3218037.25</v>
      </c>
      <c r="O404" s="14">
        <v>7</v>
      </c>
    </row>
    <row r="405" spans="1:15" x14ac:dyDescent="0.25">
      <c r="A405" s="5" t="s">
        <v>37</v>
      </c>
      <c r="B405" s="14" t="s">
        <v>900</v>
      </c>
      <c r="C405" s="20" t="s">
        <v>901</v>
      </c>
      <c r="D405" s="14" t="str">
        <f t="shared" si="21"/>
        <v xml:space="preserve">SOD1 </v>
      </c>
      <c r="E405" s="15">
        <v>100100353.333333</v>
      </c>
      <c r="F405" s="15">
        <v>76599166</v>
      </c>
      <c r="G405" s="15">
        <v>24828074.666666701</v>
      </c>
      <c r="H405" s="15">
        <v>33168754</v>
      </c>
      <c r="I405" s="15">
        <v>19495800</v>
      </c>
      <c r="J405" s="15">
        <v>88816449.333333299</v>
      </c>
      <c r="K405" s="15">
        <v>119582712</v>
      </c>
      <c r="L405" s="15">
        <v>23518105.666666701</v>
      </c>
      <c r="M405" s="15">
        <v>17222852</v>
      </c>
      <c r="N405" s="15">
        <v>35657989.666666701</v>
      </c>
      <c r="O405" s="14">
        <v>5</v>
      </c>
    </row>
    <row r="406" spans="1:15" x14ac:dyDescent="0.25">
      <c r="A406" s="5" t="s">
        <v>37</v>
      </c>
      <c r="B406" s="14" t="s">
        <v>902</v>
      </c>
      <c r="C406" s="20" t="s">
        <v>903</v>
      </c>
      <c r="D406" s="14" t="s">
        <v>904</v>
      </c>
      <c r="E406" s="15">
        <v>7089140.25</v>
      </c>
      <c r="F406" s="15">
        <v>6990486</v>
      </c>
      <c r="G406" s="15">
        <v>2262090.75</v>
      </c>
      <c r="H406" s="15">
        <v>2317169.4375</v>
      </c>
      <c r="I406" s="15">
        <v>1551798.875</v>
      </c>
      <c r="J406" s="15">
        <v>7399119.25</v>
      </c>
      <c r="K406" s="15">
        <v>8251362.5</v>
      </c>
      <c r="L406" s="15">
        <v>1437050.3125</v>
      </c>
      <c r="M406" s="15">
        <v>1425870.0625</v>
      </c>
      <c r="N406" s="15">
        <v>1883291.5625</v>
      </c>
      <c r="O406" s="14">
        <v>2</v>
      </c>
    </row>
    <row r="407" spans="1:15" x14ac:dyDescent="0.25">
      <c r="A407" s="5" t="s">
        <v>37</v>
      </c>
      <c r="B407" s="14" t="s">
        <v>905</v>
      </c>
      <c r="C407" s="20" t="s">
        <v>906</v>
      </c>
      <c r="D407" s="14" t="str">
        <f>C407</f>
        <v xml:space="preserve">SPTAN1 </v>
      </c>
      <c r="E407" s="15">
        <v>8991930.3333333302</v>
      </c>
      <c r="F407" s="15">
        <v>9409110.1666666698</v>
      </c>
      <c r="G407" s="15">
        <v>4790419.25</v>
      </c>
      <c r="H407" s="15">
        <v>4805501.75</v>
      </c>
      <c r="I407" s="15">
        <v>4424094</v>
      </c>
      <c r="J407" s="15">
        <v>7557893.3333333302</v>
      </c>
      <c r="K407" s="15">
        <v>12115415.3333333</v>
      </c>
      <c r="L407" s="15">
        <v>3675375.5</v>
      </c>
      <c r="M407" s="15">
        <v>4620015.25</v>
      </c>
      <c r="N407" s="15">
        <v>5165395.5</v>
      </c>
      <c r="O407" s="14">
        <v>11</v>
      </c>
    </row>
    <row r="408" spans="1:15" x14ac:dyDescent="0.25">
      <c r="A408" s="5" t="s">
        <v>37</v>
      </c>
      <c r="B408" s="14" t="s">
        <v>907</v>
      </c>
      <c r="C408" s="20" t="s">
        <v>908</v>
      </c>
      <c r="D408" s="14" t="str">
        <f>C408</f>
        <v xml:space="preserve">SPTBN1 </v>
      </c>
      <c r="E408" s="15">
        <v>6484314</v>
      </c>
      <c r="F408" s="15">
        <v>6795336.1666666698</v>
      </c>
      <c r="G408" s="15">
        <v>2471227.0416666698</v>
      </c>
      <c r="H408" s="15">
        <v>2823248.75</v>
      </c>
      <c r="I408" s="15">
        <v>2388771</v>
      </c>
      <c r="J408" s="15">
        <v>6144190</v>
      </c>
      <c r="K408" s="15">
        <v>9086654.1666666698</v>
      </c>
      <c r="L408" s="15">
        <v>2333032.5416666698</v>
      </c>
      <c r="M408" s="15">
        <v>2332863.7916666698</v>
      </c>
      <c r="N408" s="15">
        <v>2922024.125</v>
      </c>
      <c r="O408" s="14">
        <v>6</v>
      </c>
    </row>
    <row r="409" spans="1:15" x14ac:dyDescent="0.25">
      <c r="A409" s="5" t="s">
        <v>1013</v>
      </c>
      <c r="B409" s="14" t="s">
        <v>909</v>
      </c>
      <c r="C409" s="20" t="s">
        <v>910</v>
      </c>
      <c r="D409" s="14" t="str">
        <f>C409</f>
        <v xml:space="preserve">SRL </v>
      </c>
      <c r="E409" s="15">
        <v>373100699.33333302</v>
      </c>
      <c r="F409" s="15">
        <v>473822943.33333302</v>
      </c>
      <c r="G409" s="15">
        <v>205135440</v>
      </c>
      <c r="H409" s="15">
        <v>266795077.66666701</v>
      </c>
      <c r="I409" s="15">
        <v>268964973.33333302</v>
      </c>
      <c r="J409" s="15">
        <v>573258764</v>
      </c>
      <c r="K409" s="15">
        <v>549025856</v>
      </c>
      <c r="L409" s="15">
        <v>177097986.16666701</v>
      </c>
      <c r="M409" s="15">
        <v>264518431.5</v>
      </c>
      <c r="N409" s="15">
        <v>201421980.66666701</v>
      </c>
      <c r="O409" s="14">
        <v>21</v>
      </c>
    </row>
    <row r="410" spans="1:15" x14ac:dyDescent="0.25">
      <c r="A410" s="5" t="s">
        <v>1014</v>
      </c>
      <c r="B410" s="14" t="s">
        <v>911</v>
      </c>
      <c r="C410" s="20" t="s">
        <v>912</v>
      </c>
      <c r="D410" s="14" t="s">
        <v>913</v>
      </c>
      <c r="E410" s="15">
        <v>99322869.333333299</v>
      </c>
      <c r="F410" s="15">
        <v>70090644.916666701</v>
      </c>
      <c r="G410" s="15">
        <v>29319531.25</v>
      </c>
      <c r="H410" s="15">
        <v>36856539.293333299</v>
      </c>
      <c r="I410" s="15">
        <v>39134185.710000001</v>
      </c>
      <c r="J410" s="15">
        <v>64684653.166666701</v>
      </c>
      <c r="K410" s="15">
        <v>110845294.333333</v>
      </c>
      <c r="L410" s="15">
        <v>26480436.2533333</v>
      </c>
      <c r="M410" s="15">
        <v>39376504.293333299</v>
      </c>
      <c r="N410" s="15">
        <v>34165982.460000001</v>
      </c>
      <c r="O410" s="14">
        <v>7</v>
      </c>
    </row>
    <row r="411" spans="1:15" x14ac:dyDescent="0.25">
      <c r="A411" s="5" t="s">
        <v>1014</v>
      </c>
      <c r="B411" s="14" t="s">
        <v>914</v>
      </c>
      <c r="C411" s="20" t="s">
        <v>915</v>
      </c>
      <c r="D411" s="14" t="s">
        <v>916</v>
      </c>
      <c r="E411" s="15">
        <v>60744467</v>
      </c>
      <c r="F411" s="15">
        <v>37745403.333333299</v>
      </c>
      <c r="G411" s="15">
        <v>15764219</v>
      </c>
      <c r="H411" s="15">
        <v>13851833.0833333</v>
      </c>
      <c r="I411" s="15">
        <v>14512168.942709999</v>
      </c>
      <c r="J411" s="15">
        <v>27208909.833333299</v>
      </c>
      <c r="K411" s="15">
        <v>47008963.333333299</v>
      </c>
      <c r="L411" s="15">
        <v>12782238</v>
      </c>
      <c r="M411" s="15">
        <v>17247819</v>
      </c>
      <c r="N411" s="15">
        <v>10277590.5</v>
      </c>
      <c r="O411" s="14">
        <v>4</v>
      </c>
    </row>
    <row r="412" spans="1:15" x14ac:dyDescent="0.25">
      <c r="A412" s="5" t="s">
        <v>1014</v>
      </c>
      <c r="B412" s="14" t="s">
        <v>917</v>
      </c>
      <c r="C412" s="20" t="s">
        <v>918</v>
      </c>
      <c r="D412" s="14" t="str">
        <f>C412</f>
        <v xml:space="preserve">SUCLA2 </v>
      </c>
      <c r="E412" s="15">
        <v>253315069.33333299</v>
      </c>
      <c r="F412" s="15">
        <v>149035162</v>
      </c>
      <c r="G412" s="15">
        <v>75854170.333333299</v>
      </c>
      <c r="H412" s="15">
        <v>95012226.666666701</v>
      </c>
      <c r="I412" s="15">
        <v>96244889.333333299</v>
      </c>
      <c r="J412" s="15">
        <v>177806432.66666701</v>
      </c>
      <c r="K412" s="15">
        <v>269155744</v>
      </c>
      <c r="L412" s="15">
        <v>75076158</v>
      </c>
      <c r="M412" s="15">
        <v>90781674.666666701</v>
      </c>
      <c r="N412" s="15">
        <v>119965166.666667</v>
      </c>
      <c r="O412" s="14">
        <v>16</v>
      </c>
    </row>
    <row r="413" spans="1:15" x14ac:dyDescent="0.25">
      <c r="A413" s="5" t="s">
        <v>1014</v>
      </c>
      <c r="B413" s="14" t="s">
        <v>919</v>
      </c>
      <c r="C413" s="20" t="s">
        <v>920</v>
      </c>
      <c r="D413" s="14" t="str">
        <f>C413</f>
        <v xml:space="preserve">SUCLG1 </v>
      </c>
      <c r="E413" s="15">
        <v>177461293.66666701</v>
      </c>
      <c r="F413" s="15">
        <v>110264691.666667</v>
      </c>
      <c r="G413" s="15">
        <v>55917754.07</v>
      </c>
      <c r="H413" s="15">
        <v>75728931.333333299</v>
      </c>
      <c r="I413" s="15">
        <v>76076428.813333303</v>
      </c>
      <c r="J413" s="15">
        <v>129602116.59999999</v>
      </c>
      <c r="K413" s="15">
        <v>196949434.83333299</v>
      </c>
      <c r="L413" s="15">
        <v>55450894.979999997</v>
      </c>
      <c r="M413" s="15">
        <v>70740505.543333307</v>
      </c>
      <c r="N413" s="15">
        <v>95775760.166666701</v>
      </c>
      <c r="O413" s="14">
        <v>8</v>
      </c>
    </row>
    <row r="414" spans="1:15" x14ac:dyDescent="0.25">
      <c r="A414" s="5" t="s">
        <v>1014</v>
      </c>
      <c r="B414" s="14" t="s">
        <v>921</v>
      </c>
      <c r="C414" s="20" t="s">
        <v>922</v>
      </c>
      <c r="D414" s="14" t="s">
        <v>923</v>
      </c>
      <c r="E414" s="15">
        <v>154789272.66666701</v>
      </c>
      <c r="F414" s="15">
        <v>140748969.33333299</v>
      </c>
      <c r="G414" s="15">
        <v>76650405</v>
      </c>
      <c r="H414" s="15">
        <v>96691172.333333299</v>
      </c>
      <c r="I414" s="15">
        <v>87602658.833333299</v>
      </c>
      <c r="J414" s="15">
        <v>139071670.5</v>
      </c>
      <c r="K414" s="15">
        <v>208473876</v>
      </c>
      <c r="L414" s="15">
        <v>60988359.666666701</v>
      </c>
      <c r="M414" s="15">
        <v>96042439.666666701</v>
      </c>
      <c r="N414" s="15">
        <v>121988024</v>
      </c>
      <c r="O414" s="14">
        <v>6</v>
      </c>
    </row>
    <row r="415" spans="1:15" x14ac:dyDescent="0.25">
      <c r="A415" s="5" t="s">
        <v>37</v>
      </c>
      <c r="B415" s="14" t="s">
        <v>924</v>
      </c>
      <c r="C415" s="20" t="s">
        <v>925</v>
      </c>
      <c r="D415" s="14" t="str">
        <f t="shared" ref="D415:D422" si="22">C415</f>
        <v xml:space="preserve">SURF4 </v>
      </c>
      <c r="E415" s="15">
        <v>8152357.5</v>
      </c>
      <c r="F415" s="15">
        <v>10165496</v>
      </c>
      <c r="G415" s="15">
        <v>4303766.25</v>
      </c>
      <c r="H415" s="15">
        <v>3759345.875</v>
      </c>
      <c r="I415" s="15">
        <v>4150161.25</v>
      </c>
      <c r="J415" s="15">
        <v>10586514</v>
      </c>
      <c r="K415" s="15">
        <v>9565559</v>
      </c>
      <c r="L415" s="15">
        <v>2485964.625</v>
      </c>
      <c r="M415" s="15">
        <v>3401054</v>
      </c>
      <c r="N415" s="15">
        <v>4047777.5</v>
      </c>
      <c r="O415" s="14">
        <v>2</v>
      </c>
    </row>
    <row r="416" spans="1:15" x14ac:dyDescent="0.25">
      <c r="A416" s="5" t="s">
        <v>1009</v>
      </c>
      <c r="B416" s="14" t="s">
        <v>926</v>
      </c>
      <c r="C416" s="20" t="s">
        <v>927</v>
      </c>
      <c r="D416" s="14" t="str">
        <f t="shared" si="22"/>
        <v xml:space="preserve">SYNPO2 </v>
      </c>
      <c r="E416" s="15">
        <v>2009908.28125</v>
      </c>
      <c r="F416" s="15">
        <v>2496764.5</v>
      </c>
      <c r="G416" s="15">
        <v>409022.0625</v>
      </c>
      <c r="H416" s="15">
        <v>828961.9375</v>
      </c>
      <c r="I416" s="15" t="s">
        <v>168</v>
      </c>
      <c r="J416" s="15">
        <v>1847767.1875</v>
      </c>
      <c r="K416" s="15">
        <v>1910221.5625</v>
      </c>
      <c r="L416" s="15">
        <v>307957.62504999997</v>
      </c>
      <c r="M416" s="15" t="s">
        <v>168</v>
      </c>
      <c r="N416" s="15" t="s">
        <v>168</v>
      </c>
      <c r="O416" s="14">
        <v>2</v>
      </c>
    </row>
    <row r="417" spans="1:15" x14ac:dyDescent="0.25">
      <c r="A417" s="5" t="s">
        <v>1013</v>
      </c>
      <c r="B417" s="14" t="s">
        <v>928</v>
      </c>
      <c r="C417" s="20" t="s">
        <v>929</v>
      </c>
      <c r="D417" s="14" t="str">
        <f t="shared" si="22"/>
        <v xml:space="preserve">SYPL2 </v>
      </c>
      <c r="E417" s="15">
        <v>81552000</v>
      </c>
      <c r="F417" s="15">
        <v>80501500</v>
      </c>
      <c r="G417" s="15">
        <v>48012113</v>
      </c>
      <c r="H417" s="15">
        <v>56865864</v>
      </c>
      <c r="I417" s="15">
        <v>53256360</v>
      </c>
      <c r="J417" s="15">
        <v>151063268</v>
      </c>
      <c r="K417" s="15">
        <v>118296688</v>
      </c>
      <c r="L417" s="15">
        <v>39117470</v>
      </c>
      <c r="M417" s="15">
        <v>61989134</v>
      </c>
      <c r="N417" s="15">
        <v>38923822</v>
      </c>
      <c r="O417" s="14">
        <v>2</v>
      </c>
    </row>
    <row r="418" spans="1:15" x14ac:dyDescent="0.25">
      <c r="A418" s="5" t="s">
        <v>1013</v>
      </c>
      <c r="B418" s="14" t="s">
        <v>930</v>
      </c>
      <c r="C418" s="20" t="s">
        <v>931</v>
      </c>
      <c r="D418" s="14" t="str">
        <f t="shared" si="22"/>
        <v xml:space="preserve">TCAP </v>
      </c>
      <c r="E418" s="15">
        <v>12298466.5</v>
      </c>
      <c r="F418" s="15">
        <v>11744960</v>
      </c>
      <c r="G418" s="15">
        <v>4017831.5</v>
      </c>
      <c r="H418" s="15">
        <v>6295494.5</v>
      </c>
      <c r="I418" s="15">
        <v>2683227.875</v>
      </c>
      <c r="J418" s="15">
        <v>12148199.5</v>
      </c>
      <c r="K418" s="15">
        <v>12316337</v>
      </c>
      <c r="L418" s="15">
        <v>2548300.25</v>
      </c>
      <c r="M418" s="15">
        <v>2341417.625</v>
      </c>
      <c r="N418" s="15">
        <v>4629909.75</v>
      </c>
      <c r="O418" s="14">
        <v>2</v>
      </c>
    </row>
    <row r="419" spans="1:15" x14ac:dyDescent="0.25">
      <c r="A419" s="5" t="s">
        <v>1014</v>
      </c>
      <c r="B419" s="14" t="s">
        <v>932</v>
      </c>
      <c r="C419" s="20" t="s">
        <v>933</v>
      </c>
      <c r="D419" s="14" t="str">
        <f t="shared" si="22"/>
        <v xml:space="preserve">TFAM </v>
      </c>
      <c r="E419" s="15">
        <v>6724451</v>
      </c>
      <c r="F419" s="15">
        <v>4802220</v>
      </c>
      <c r="G419" s="15">
        <v>1839892.1875</v>
      </c>
      <c r="H419" s="15">
        <v>2222589.375</v>
      </c>
      <c r="I419" s="15">
        <v>2122675.25</v>
      </c>
      <c r="J419" s="15">
        <v>5124434.5</v>
      </c>
      <c r="K419" s="15">
        <v>8325863.5</v>
      </c>
      <c r="L419" s="15">
        <v>1737190.75</v>
      </c>
      <c r="M419" s="15">
        <v>1644177.3125</v>
      </c>
      <c r="N419" s="15">
        <v>2688917</v>
      </c>
      <c r="O419" s="14">
        <v>2</v>
      </c>
    </row>
    <row r="420" spans="1:15" x14ac:dyDescent="0.25">
      <c r="A420" s="5" t="s">
        <v>37</v>
      </c>
      <c r="B420" s="14" t="s">
        <v>934</v>
      </c>
      <c r="C420" s="20" t="s">
        <v>935</v>
      </c>
      <c r="D420" s="14" t="str">
        <f t="shared" si="22"/>
        <v xml:space="preserve">TGM2 </v>
      </c>
      <c r="E420" s="15">
        <v>6743443.25</v>
      </c>
      <c r="F420" s="15">
        <v>6510864.5</v>
      </c>
      <c r="G420" s="15">
        <v>2858602.75</v>
      </c>
      <c r="H420" s="15">
        <v>3486435.875</v>
      </c>
      <c r="I420" s="15">
        <v>3760912</v>
      </c>
      <c r="J420" s="15">
        <v>3713426.875</v>
      </c>
      <c r="K420" s="15">
        <v>7047178.75</v>
      </c>
      <c r="L420" s="15">
        <v>2560240.9583333302</v>
      </c>
      <c r="M420" s="15">
        <v>3129724.4583333302</v>
      </c>
      <c r="N420" s="15">
        <v>2925105.2083333302</v>
      </c>
      <c r="O420" s="14">
        <v>5</v>
      </c>
    </row>
    <row r="421" spans="1:15" x14ac:dyDescent="0.25">
      <c r="A421" s="5" t="s">
        <v>1013</v>
      </c>
      <c r="B421" s="14" t="s">
        <v>936</v>
      </c>
      <c r="C421" s="20" t="s">
        <v>937</v>
      </c>
      <c r="D421" s="14" t="str">
        <f t="shared" si="22"/>
        <v xml:space="preserve">TMEM109 </v>
      </c>
      <c r="E421" s="15">
        <v>49602270</v>
      </c>
      <c r="F421" s="15">
        <v>40973914</v>
      </c>
      <c r="G421" s="15">
        <v>20925417.5</v>
      </c>
      <c r="H421" s="15">
        <v>28411130.5</v>
      </c>
      <c r="I421" s="15">
        <v>26596802</v>
      </c>
      <c r="J421" s="15">
        <v>85193848</v>
      </c>
      <c r="K421" s="15">
        <v>59714146</v>
      </c>
      <c r="L421" s="15">
        <v>9917790.5</v>
      </c>
      <c r="M421" s="15">
        <v>22291798</v>
      </c>
      <c r="N421" s="15">
        <v>49572352</v>
      </c>
      <c r="O421" s="14">
        <v>2</v>
      </c>
    </row>
    <row r="422" spans="1:15" x14ac:dyDescent="0.25">
      <c r="A422" s="5" t="s">
        <v>1009</v>
      </c>
      <c r="B422" s="14" t="s">
        <v>938</v>
      </c>
      <c r="C422" s="20" t="s">
        <v>939</v>
      </c>
      <c r="D422" s="14" t="str">
        <f t="shared" si="22"/>
        <v xml:space="preserve">TPM1 </v>
      </c>
      <c r="E422" s="15">
        <v>416584984.66666698</v>
      </c>
      <c r="F422" s="15">
        <v>444769928.66666698</v>
      </c>
      <c r="G422" s="15">
        <v>194227720.83333299</v>
      </c>
      <c r="H422" s="15">
        <v>279291458.66666698</v>
      </c>
      <c r="I422" s="15">
        <v>297427387</v>
      </c>
      <c r="J422" s="15">
        <v>493742134.66666698</v>
      </c>
      <c r="K422" s="15">
        <v>646046456</v>
      </c>
      <c r="L422" s="15">
        <v>174548461</v>
      </c>
      <c r="M422" s="15">
        <v>235665892.33333299</v>
      </c>
      <c r="N422" s="15">
        <v>269892403</v>
      </c>
      <c r="O422" s="14">
        <v>20</v>
      </c>
    </row>
    <row r="423" spans="1:15" x14ac:dyDescent="0.25">
      <c r="A423" s="5" t="s">
        <v>37</v>
      </c>
      <c r="B423" s="14" t="s">
        <v>940</v>
      </c>
      <c r="C423" s="20" t="s">
        <v>941</v>
      </c>
      <c r="D423" s="14" t="s">
        <v>942</v>
      </c>
      <c r="E423" s="15">
        <v>251637442.23333299</v>
      </c>
      <c r="F423" s="15">
        <v>253275172.26666701</v>
      </c>
      <c r="G423" s="15">
        <v>95439984.033333302</v>
      </c>
      <c r="H423" s="15">
        <v>135846177</v>
      </c>
      <c r="I423" s="15">
        <v>95023512</v>
      </c>
      <c r="J423" s="15">
        <v>316289362.76666701</v>
      </c>
      <c r="K423" s="15">
        <v>371063745.33333302</v>
      </c>
      <c r="L423" s="15">
        <v>72536801.5</v>
      </c>
      <c r="M423" s="15">
        <v>85789677.666666701</v>
      </c>
      <c r="N423" s="15">
        <v>124541010.666667</v>
      </c>
      <c r="O423" s="14">
        <v>16</v>
      </c>
    </row>
    <row r="424" spans="1:15" x14ac:dyDescent="0.25">
      <c r="A424" s="5" t="s">
        <v>1014</v>
      </c>
      <c r="B424" s="14" t="s">
        <v>943</v>
      </c>
      <c r="C424" s="20" t="s">
        <v>944</v>
      </c>
      <c r="D424" s="14" t="s">
        <v>364</v>
      </c>
      <c r="E424" s="15">
        <v>16756823</v>
      </c>
      <c r="F424" s="15">
        <v>11682309.5</v>
      </c>
      <c r="G424" s="15">
        <v>7171694</v>
      </c>
      <c r="H424" s="15">
        <v>8116292.25</v>
      </c>
      <c r="I424" s="15">
        <v>6599552.5625</v>
      </c>
      <c r="J424" s="15">
        <v>14993670.25</v>
      </c>
      <c r="K424" s="15">
        <v>25771797.5</v>
      </c>
      <c r="L424" s="15">
        <v>8140931.75</v>
      </c>
      <c r="M424" s="15">
        <v>8396845.75</v>
      </c>
      <c r="N424" s="15">
        <v>6389389.625</v>
      </c>
      <c r="O424" s="14">
        <v>2</v>
      </c>
    </row>
    <row r="425" spans="1:15" x14ac:dyDescent="0.25">
      <c r="A425" s="5" t="s">
        <v>1014</v>
      </c>
      <c r="B425" s="14" t="s">
        <v>945</v>
      </c>
      <c r="C425" s="20" t="s">
        <v>946</v>
      </c>
      <c r="D425" s="14" t="str">
        <f t="shared" ref="D425:D428" si="23">C425</f>
        <v xml:space="preserve">TST </v>
      </c>
      <c r="E425" s="15">
        <v>10465827.75</v>
      </c>
      <c r="F425" s="15">
        <v>8893366.75</v>
      </c>
      <c r="G425" s="15">
        <v>1493365.28125</v>
      </c>
      <c r="H425" s="15">
        <v>3242196.625</v>
      </c>
      <c r="I425" s="15">
        <v>5719879.4689999996</v>
      </c>
      <c r="J425" s="15">
        <v>8920533.5</v>
      </c>
      <c r="K425" s="15">
        <v>10769767.25</v>
      </c>
      <c r="L425" s="15">
        <v>3969099.5</v>
      </c>
      <c r="M425" s="15">
        <v>2956992.125</v>
      </c>
      <c r="N425" s="15">
        <v>6458103.375</v>
      </c>
      <c r="O425" s="14">
        <v>2</v>
      </c>
    </row>
    <row r="426" spans="1:15" x14ac:dyDescent="0.25">
      <c r="A426" s="5" t="s">
        <v>37</v>
      </c>
      <c r="B426" s="14" t="s">
        <v>947</v>
      </c>
      <c r="C426" s="20" t="s">
        <v>948</v>
      </c>
      <c r="D426" s="14" t="str">
        <f t="shared" si="23"/>
        <v xml:space="preserve">TUBA1C </v>
      </c>
      <c r="E426" s="15">
        <v>21160807.25</v>
      </c>
      <c r="F426" s="15">
        <v>19357063.25</v>
      </c>
      <c r="G426" s="15">
        <v>6097162.5939999996</v>
      </c>
      <c r="H426" s="15">
        <v>9088275.8149999995</v>
      </c>
      <c r="I426" s="15">
        <v>9356894.3149999995</v>
      </c>
      <c r="J426" s="15">
        <v>21555389.5</v>
      </c>
      <c r="K426" s="15">
        <v>36024270</v>
      </c>
      <c r="L426" s="15">
        <v>6671353.625</v>
      </c>
      <c r="M426" s="15">
        <v>7174583.0650000004</v>
      </c>
      <c r="N426" s="15">
        <v>7675194.6900000004</v>
      </c>
      <c r="O426" s="14">
        <v>2</v>
      </c>
    </row>
    <row r="427" spans="1:15" x14ac:dyDescent="0.25">
      <c r="A427" s="5" t="s">
        <v>37</v>
      </c>
      <c r="B427" s="14" t="s">
        <v>949</v>
      </c>
      <c r="C427" s="20" t="s">
        <v>950</v>
      </c>
      <c r="D427" s="14" t="str">
        <f t="shared" si="23"/>
        <v xml:space="preserve">TUBA8 </v>
      </c>
      <c r="E427" s="15">
        <v>5309104.75</v>
      </c>
      <c r="F427" s="15">
        <v>3716623.75</v>
      </c>
      <c r="G427" s="15">
        <v>1512399.78125</v>
      </c>
      <c r="H427" s="15">
        <v>1283884.875</v>
      </c>
      <c r="I427" s="15" t="s">
        <v>168</v>
      </c>
      <c r="J427" s="15">
        <v>6576969.25</v>
      </c>
      <c r="K427" s="15">
        <v>5788155.5</v>
      </c>
      <c r="L427" s="15">
        <v>1172773.96875</v>
      </c>
      <c r="M427" s="15">
        <v>359644.38280000002</v>
      </c>
      <c r="N427" s="15">
        <v>1745630.4375</v>
      </c>
      <c r="O427" s="14">
        <v>2</v>
      </c>
    </row>
    <row r="428" spans="1:15" x14ac:dyDescent="0.25">
      <c r="A428" s="5" t="s">
        <v>37</v>
      </c>
      <c r="B428" s="14" t="s">
        <v>951</v>
      </c>
      <c r="C428" s="20" t="s">
        <v>952</v>
      </c>
      <c r="D428" s="14" t="str">
        <f t="shared" si="23"/>
        <v xml:space="preserve">TUBB4B </v>
      </c>
      <c r="E428" s="15">
        <v>19254790.75</v>
      </c>
      <c r="F428" s="15">
        <v>22394563</v>
      </c>
      <c r="G428" s="15">
        <v>8702885.5</v>
      </c>
      <c r="H428" s="15">
        <v>12203826.75</v>
      </c>
      <c r="I428" s="15">
        <v>10898256</v>
      </c>
      <c r="J428" s="15">
        <v>24852826.5</v>
      </c>
      <c r="K428" s="15">
        <v>27993531</v>
      </c>
      <c r="L428" s="15">
        <v>6957515.125</v>
      </c>
      <c r="M428" s="15">
        <v>9292566.375</v>
      </c>
      <c r="N428" s="15">
        <v>8884531.5</v>
      </c>
      <c r="O428" s="14">
        <v>2</v>
      </c>
    </row>
    <row r="429" spans="1:15" x14ac:dyDescent="0.25">
      <c r="A429" s="5" t="s">
        <v>37</v>
      </c>
      <c r="B429" s="14" t="s">
        <v>953</v>
      </c>
      <c r="C429" s="20" t="s">
        <v>954</v>
      </c>
      <c r="D429" s="14" t="str">
        <f t="shared" ref="D429:D444" si="24">C429</f>
        <v xml:space="preserve">TXN </v>
      </c>
      <c r="E429" s="15">
        <v>25191769</v>
      </c>
      <c r="F429" s="15">
        <v>22935152.5</v>
      </c>
      <c r="G429" s="15">
        <v>10500510.5</v>
      </c>
      <c r="H429" s="15">
        <v>11555509.75</v>
      </c>
      <c r="I429" s="15">
        <v>7937906.5</v>
      </c>
      <c r="J429" s="15">
        <v>29331528.5</v>
      </c>
      <c r="K429" s="15">
        <v>33393084</v>
      </c>
      <c r="L429" s="15">
        <v>7509719.5</v>
      </c>
      <c r="M429" s="15">
        <v>6213013.5</v>
      </c>
      <c r="N429" s="15">
        <v>9120360.5</v>
      </c>
      <c r="O429" s="14">
        <v>2</v>
      </c>
    </row>
    <row r="430" spans="1:15" x14ac:dyDescent="0.25">
      <c r="A430" s="5" t="s">
        <v>37</v>
      </c>
      <c r="B430" s="14" t="s">
        <v>955</v>
      </c>
      <c r="C430" s="20" t="s">
        <v>956</v>
      </c>
      <c r="D430" s="14" t="str">
        <f t="shared" si="24"/>
        <v xml:space="preserve">TYSND1 </v>
      </c>
      <c r="E430" s="15">
        <v>9437112</v>
      </c>
      <c r="F430" s="15">
        <v>10171954</v>
      </c>
      <c r="G430" s="15">
        <v>4670125.5</v>
      </c>
      <c r="H430" s="15">
        <v>8486165</v>
      </c>
      <c r="I430" s="15">
        <v>6194982</v>
      </c>
      <c r="J430" s="15">
        <v>11332574</v>
      </c>
      <c r="K430" s="15">
        <v>12883724</v>
      </c>
      <c r="L430" s="15">
        <v>6639493</v>
      </c>
      <c r="M430" s="15">
        <v>8507581</v>
      </c>
      <c r="N430" s="15">
        <v>9272598</v>
      </c>
      <c r="O430" s="14">
        <v>1</v>
      </c>
    </row>
    <row r="431" spans="1:15" x14ac:dyDescent="0.25">
      <c r="A431" s="5" t="s">
        <v>37</v>
      </c>
      <c r="B431" s="14" t="s">
        <v>957</v>
      </c>
      <c r="C431" s="20" t="s">
        <v>958</v>
      </c>
      <c r="D431" s="14" t="str">
        <f t="shared" si="24"/>
        <v xml:space="preserve">UBE2A </v>
      </c>
      <c r="E431" s="15">
        <v>72344307</v>
      </c>
      <c r="F431" s="15">
        <v>55443891</v>
      </c>
      <c r="G431" s="15">
        <v>35279389</v>
      </c>
      <c r="H431" s="15">
        <v>45183182</v>
      </c>
      <c r="I431" s="15">
        <v>36812374</v>
      </c>
      <c r="J431" s="15">
        <v>68280371</v>
      </c>
      <c r="K431" s="15">
        <v>138349056</v>
      </c>
      <c r="L431" s="15">
        <v>27699649</v>
      </c>
      <c r="M431" s="15">
        <v>26853004</v>
      </c>
      <c r="N431" s="15">
        <v>52873731</v>
      </c>
      <c r="O431" s="14">
        <v>2</v>
      </c>
    </row>
    <row r="432" spans="1:15" x14ac:dyDescent="0.25">
      <c r="A432" s="5" t="s">
        <v>37</v>
      </c>
      <c r="B432" s="14" t="s">
        <v>959</v>
      </c>
      <c r="C432" s="20" t="s">
        <v>960</v>
      </c>
      <c r="D432" s="14" t="str">
        <f t="shared" si="24"/>
        <v xml:space="preserve">UGP2 </v>
      </c>
      <c r="E432" s="15">
        <v>27322866</v>
      </c>
      <c r="F432" s="15">
        <v>23727408</v>
      </c>
      <c r="G432" s="15">
        <v>9908058.3333333302</v>
      </c>
      <c r="H432" s="15">
        <v>6511541.3333333302</v>
      </c>
      <c r="I432" s="15">
        <v>4162770.8333333302</v>
      </c>
      <c r="J432" s="15">
        <v>27461440</v>
      </c>
      <c r="K432" s="15">
        <v>35535136.666666701</v>
      </c>
      <c r="L432" s="15">
        <v>8071047</v>
      </c>
      <c r="M432" s="15">
        <v>4234893.1666666698</v>
      </c>
      <c r="N432" s="15">
        <v>10584506</v>
      </c>
      <c r="O432" s="14">
        <v>7</v>
      </c>
    </row>
    <row r="433" spans="1:15" x14ac:dyDescent="0.25">
      <c r="A433" s="9" t="s">
        <v>37</v>
      </c>
      <c r="B433" s="16" t="s">
        <v>961</v>
      </c>
      <c r="C433" s="21" t="s">
        <v>962</v>
      </c>
      <c r="D433" s="16" t="str">
        <f t="shared" si="24"/>
        <v xml:space="preserve">UNC45B </v>
      </c>
      <c r="E433" s="17">
        <v>6549566.5</v>
      </c>
      <c r="F433" s="17">
        <v>6035289.75</v>
      </c>
      <c r="G433" s="17">
        <v>2089113.125</v>
      </c>
      <c r="H433" s="17">
        <v>2218157.6875</v>
      </c>
      <c r="I433" s="17">
        <v>1557849.6875</v>
      </c>
      <c r="J433" s="17">
        <v>7223072.25</v>
      </c>
      <c r="K433" s="17">
        <v>8894412.5</v>
      </c>
      <c r="L433" s="17">
        <v>924914.34375</v>
      </c>
      <c r="M433" s="17">
        <v>1768063.125</v>
      </c>
      <c r="N433" s="17">
        <v>2240633</v>
      </c>
      <c r="O433" s="16">
        <v>2</v>
      </c>
    </row>
    <row r="434" spans="1:15" x14ac:dyDescent="0.25">
      <c r="A434" s="5" t="s">
        <v>1014</v>
      </c>
      <c r="B434" s="14" t="s">
        <v>963</v>
      </c>
      <c r="C434" s="20" t="s">
        <v>964</v>
      </c>
      <c r="D434" s="14" t="str">
        <f t="shared" si="24"/>
        <v xml:space="preserve">UQCR10 </v>
      </c>
      <c r="E434" s="15">
        <v>171236324</v>
      </c>
      <c r="F434" s="15">
        <v>136734842</v>
      </c>
      <c r="G434" s="15">
        <v>66884991</v>
      </c>
      <c r="H434" s="15">
        <v>62927022</v>
      </c>
      <c r="I434" s="15">
        <v>72177302</v>
      </c>
      <c r="J434" s="15">
        <v>143954496</v>
      </c>
      <c r="K434" s="15">
        <v>170292220</v>
      </c>
      <c r="L434" s="15">
        <v>50113946</v>
      </c>
      <c r="M434" s="15">
        <v>52689899.5</v>
      </c>
      <c r="N434" s="15">
        <v>74631555</v>
      </c>
      <c r="O434" s="14">
        <v>2</v>
      </c>
    </row>
    <row r="435" spans="1:15" x14ac:dyDescent="0.25">
      <c r="A435" s="5" t="s">
        <v>1014</v>
      </c>
      <c r="B435" s="14" t="s">
        <v>965</v>
      </c>
      <c r="C435" s="20" t="s">
        <v>966</v>
      </c>
      <c r="D435" s="14" t="str">
        <f t="shared" si="24"/>
        <v xml:space="preserve">UQCRB </v>
      </c>
      <c r="E435" s="15">
        <v>215902153.33333299</v>
      </c>
      <c r="F435" s="15">
        <v>172551805.33333299</v>
      </c>
      <c r="G435" s="15">
        <v>80605899.333333299</v>
      </c>
      <c r="H435" s="15">
        <v>103094792.666667</v>
      </c>
      <c r="I435" s="15">
        <v>104924502.666667</v>
      </c>
      <c r="J435" s="15">
        <v>182172798.66666701</v>
      </c>
      <c r="K435" s="15">
        <v>248959684</v>
      </c>
      <c r="L435" s="15">
        <v>78037530</v>
      </c>
      <c r="M435" s="15">
        <v>83406405.333333299</v>
      </c>
      <c r="N435" s="15">
        <v>117818716</v>
      </c>
      <c r="O435" s="14">
        <v>9</v>
      </c>
    </row>
    <row r="436" spans="1:15" x14ac:dyDescent="0.25">
      <c r="A436" s="5" t="s">
        <v>1014</v>
      </c>
      <c r="B436" s="14" t="s">
        <v>967</v>
      </c>
      <c r="C436" s="20" t="s">
        <v>968</v>
      </c>
      <c r="D436" s="14" t="str">
        <f t="shared" si="24"/>
        <v xml:space="preserve">UQCRC1 </v>
      </c>
      <c r="E436" s="15">
        <v>291008578.66666698</v>
      </c>
      <c r="F436" s="15">
        <v>235635030.66666701</v>
      </c>
      <c r="G436" s="15">
        <v>118388238.666667</v>
      </c>
      <c r="H436" s="15">
        <v>121537118</v>
      </c>
      <c r="I436" s="15">
        <v>155701344.633333</v>
      </c>
      <c r="J436" s="15">
        <v>258910989.33333299</v>
      </c>
      <c r="K436" s="15">
        <v>350444242.66666698</v>
      </c>
      <c r="L436" s="15">
        <v>109310631.333333</v>
      </c>
      <c r="M436" s="15">
        <v>120174928.666667</v>
      </c>
      <c r="N436" s="15">
        <v>170777030.66666701</v>
      </c>
      <c r="O436" s="14">
        <v>22</v>
      </c>
    </row>
    <row r="437" spans="1:15" x14ac:dyDescent="0.25">
      <c r="A437" s="5" t="s">
        <v>1014</v>
      </c>
      <c r="B437" s="14" t="s">
        <v>969</v>
      </c>
      <c r="C437" s="20" t="s">
        <v>970</v>
      </c>
      <c r="D437" s="14" t="str">
        <f t="shared" si="24"/>
        <v xml:space="preserve">UQCRC2 </v>
      </c>
      <c r="E437" s="15">
        <v>258394968.66666701</v>
      </c>
      <c r="F437" s="15">
        <v>203608048</v>
      </c>
      <c r="G437" s="15">
        <v>109285943.333333</v>
      </c>
      <c r="H437" s="15">
        <v>129224147</v>
      </c>
      <c r="I437" s="15">
        <v>134617740</v>
      </c>
      <c r="J437" s="15">
        <v>221682001.33333299</v>
      </c>
      <c r="K437" s="15">
        <v>297533524</v>
      </c>
      <c r="L437" s="15">
        <v>94585420</v>
      </c>
      <c r="M437" s="15">
        <v>103232041.333333</v>
      </c>
      <c r="N437" s="15">
        <v>148611778.66666701</v>
      </c>
      <c r="O437" s="14">
        <v>16</v>
      </c>
    </row>
    <row r="438" spans="1:15" x14ac:dyDescent="0.25">
      <c r="A438" s="5" t="s">
        <v>1014</v>
      </c>
      <c r="B438" s="14" t="s">
        <v>971</v>
      </c>
      <c r="C438" s="20" t="s">
        <v>972</v>
      </c>
      <c r="D438" s="14" t="str">
        <f t="shared" si="24"/>
        <v xml:space="preserve">UQCRQ </v>
      </c>
      <c r="E438" s="15">
        <v>137231756</v>
      </c>
      <c r="F438" s="15">
        <v>111633908</v>
      </c>
      <c r="G438" s="15">
        <v>59757271.333333299</v>
      </c>
      <c r="H438" s="15">
        <v>68220078.666666701</v>
      </c>
      <c r="I438" s="15">
        <v>69122184</v>
      </c>
      <c r="J438" s="15">
        <v>123715742.666667</v>
      </c>
      <c r="K438" s="15">
        <v>164974784</v>
      </c>
      <c r="L438" s="15">
        <v>52500115.333333299</v>
      </c>
      <c r="M438" s="15">
        <v>55637966.666666701</v>
      </c>
      <c r="N438" s="15">
        <v>74421174.666666701</v>
      </c>
      <c r="O438" s="14">
        <v>5</v>
      </c>
    </row>
    <row r="439" spans="1:15" x14ac:dyDescent="0.25">
      <c r="A439" s="5" t="s">
        <v>1009</v>
      </c>
      <c r="B439" s="14" t="s">
        <v>973</v>
      </c>
      <c r="C439" s="20" t="s">
        <v>974</v>
      </c>
      <c r="D439" s="14" t="str">
        <f t="shared" si="24"/>
        <v xml:space="preserve">VAPA </v>
      </c>
      <c r="E439" s="15">
        <v>16025916.5</v>
      </c>
      <c r="F439" s="15">
        <v>14357596</v>
      </c>
      <c r="G439" s="15">
        <v>5755968.5</v>
      </c>
      <c r="H439" s="15">
        <v>6560803.75</v>
      </c>
      <c r="I439" s="15">
        <v>5571573.75</v>
      </c>
      <c r="J439" s="15">
        <v>16529789</v>
      </c>
      <c r="K439" s="15">
        <v>20103392</v>
      </c>
      <c r="L439" s="15">
        <v>4115119.125</v>
      </c>
      <c r="M439" s="15">
        <v>5396904.25</v>
      </c>
      <c r="N439" s="15">
        <v>6103455.25</v>
      </c>
      <c r="O439" s="14">
        <v>2</v>
      </c>
    </row>
    <row r="440" spans="1:15" x14ac:dyDescent="0.25">
      <c r="A440" s="5" t="s">
        <v>1009</v>
      </c>
      <c r="B440" s="14" t="s">
        <v>975</v>
      </c>
      <c r="C440" s="20" t="s">
        <v>976</v>
      </c>
      <c r="D440" s="14" t="str">
        <f t="shared" si="24"/>
        <v xml:space="preserve">VAPB </v>
      </c>
      <c r="E440" s="15">
        <v>66867434.666666701</v>
      </c>
      <c r="F440" s="15">
        <v>86267605.333333299</v>
      </c>
      <c r="G440" s="15">
        <v>27982671</v>
      </c>
      <c r="H440" s="15">
        <v>40899695.666666701</v>
      </c>
      <c r="I440" s="15">
        <v>21622707</v>
      </c>
      <c r="J440" s="15">
        <v>89762610.666666701</v>
      </c>
      <c r="K440" s="15">
        <v>112356400</v>
      </c>
      <c r="L440" s="15">
        <v>18989179.166666701</v>
      </c>
      <c r="M440" s="15">
        <v>16629881.1666667</v>
      </c>
      <c r="N440" s="15">
        <v>27938922.333333299</v>
      </c>
      <c r="O440" s="14">
        <v>6</v>
      </c>
    </row>
    <row r="441" spans="1:15" x14ac:dyDescent="0.25">
      <c r="A441" s="5" t="s">
        <v>37</v>
      </c>
      <c r="B441" s="14" t="s">
        <v>977</v>
      </c>
      <c r="C441" s="20" t="s">
        <v>978</v>
      </c>
      <c r="D441" s="14" t="str">
        <f t="shared" si="24"/>
        <v xml:space="preserve">VCL </v>
      </c>
      <c r="E441" s="15">
        <v>2571217.75</v>
      </c>
      <c r="F441" s="15">
        <v>2483812</v>
      </c>
      <c r="G441" s="15">
        <v>882981.5</v>
      </c>
      <c r="H441" s="15">
        <v>1057205.46875</v>
      </c>
      <c r="I441" s="15">
        <v>1151367.25</v>
      </c>
      <c r="J441" s="15">
        <v>2976209.875</v>
      </c>
      <c r="K441" s="15">
        <v>4455274</v>
      </c>
      <c r="L441" s="15">
        <v>1003646.625</v>
      </c>
      <c r="M441" s="15">
        <v>1011014.71875</v>
      </c>
      <c r="N441" s="15">
        <v>1507079</v>
      </c>
      <c r="O441" s="14">
        <v>2</v>
      </c>
    </row>
    <row r="442" spans="1:15" x14ac:dyDescent="0.25">
      <c r="A442" s="5" t="s">
        <v>37</v>
      </c>
      <c r="B442" s="14" t="s">
        <v>979</v>
      </c>
      <c r="C442" s="20" t="s">
        <v>980</v>
      </c>
      <c r="D442" s="14" t="str">
        <f t="shared" si="24"/>
        <v xml:space="preserve">VCP </v>
      </c>
      <c r="E442" s="15">
        <v>18679145.666666701</v>
      </c>
      <c r="F442" s="15">
        <v>19208959.333333299</v>
      </c>
      <c r="G442" s="15">
        <v>9246958.3333333302</v>
      </c>
      <c r="H442" s="15">
        <v>10955253.3333333</v>
      </c>
      <c r="I442" s="15">
        <v>7691780.9166666698</v>
      </c>
      <c r="J442" s="15">
        <v>22251756.333333299</v>
      </c>
      <c r="K442" s="15">
        <v>26505979.333333299</v>
      </c>
      <c r="L442" s="15">
        <v>8410513.5</v>
      </c>
      <c r="M442" s="15">
        <v>10862555.5</v>
      </c>
      <c r="N442" s="15">
        <v>12806657.6666667</v>
      </c>
      <c r="O442" s="14">
        <v>14</v>
      </c>
    </row>
    <row r="443" spans="1:15" x14ac:dyDescent="0.25">
      <c r="A443" s="5" t="s">
        <v>1014</v>
      </c>
      <c r="B443" s="14" t="s">
        <v>981</v>
      </c>
      <c r="C443" s="20" t="s">
        <v>982</v>
      </c>
      <c r="D443" s="14" t="str">
        <f t="shared" si="24"/>
        <v xml:space="preserve">VDAC2 </v>
      </c>
      <c r="E443" s="15">
        <v>733236112</v>
      </c>
      <c r="F443" s="15">
        <v>498903536</v>
      </c>
      <c r="G443" s="15">
        <v>288535974</v>
      </c>
      <c r="H443" s="15">
        <v>272349558</v>
      </c>
      <c r="I443" s="15">
        <v>306934731.33333302</v>
      </c>
      <c r="J443" s="15">
        <v>556906248</v>
      </c>
      <c r="K443" s="15">
        <v>696300164</v>
      </c>
      <c r="L443" s="15">
        <v>257105994.66666701</v>
      </c>
      <c r="M443" s="15">
        <v>251079444.66666701</v>
      </c>
      <c r="N443" s="15">
        <v>392262747.33333302</v>
      </c>
      <c r="O443" s="14">
        <v>14</v>
      </c>
    </row>
    <row r="444" spans="1:15" x14ac:dyDescent="0.25">
      <c r="A444" s="5" t="s">
        <v>1014</v>
      </c>
      <c r="B444" s="14" t="s">
        <v>983</v>
      </c>
      <c r="C444" s="20" t="s">
        <v>984</v>
      </c>
      <c r="D444" s="14" t="str">
        <f t="shared" si="24"/>
        <v xml:space="preserve">VDAC3 </v>
      </c>
      <c r="E444" s="15">
        <v>42879339</v>
      </c>
      <c r="F444" s="15">
        <v>33134303.666666701</v>
      </c>
      <c r="G444" s="15">
        <v>13905384.5</v>
      </c>
      <c r="H444" s="15">
        <v>13552961.5</v>
      </c>
      <c r="I444" s="15">
        <v>13670139</v>
      </c>
      <c r="J444" s="15">
        <v>36499530.166666701</v>
      </c>
      <c r="K444" s="15">
        <v>41016296.333333299</v>
      </c>
      <c r="L444" s="15">
        <v>12404879.5</v>
      </c>
      <c r="M444" s="15">
        <v>11406113.5</v>
      </c>
      <c r="N444" s="15">
        <v>15493987.3333333</v>
      </c>
      <c r="O444" s="14">
        <v>5</v>
      </c>
    </row>
    <row r="445" spans="1:15" x14ac:dyDescent="0.25">
      <c r="A445" s="5" t="s">
        <v>1014</v>
      </c>
      <c r="B445" s="14" t="s">
        <v>985</v>
      </c>
      <c r="C445" s="20" t="s">
        <v>986</v>
      </c>
      <c r="D445" s="14" t="s">
        <v>422</v>
      </c>
      <c r="E445" s="15">
        <v>30078193.5</v>
      </c>
      <c r="F445" s="15">
        <v>24924486.5</v>
      </c>
      <c r="G445" s="15">
        <v>9447601</v>
      </c>
      <c r="H445" s="15">
        <v>9558464.25</v>
      </c>
      <c r="I445" s="15">
        <v>10630144.5</v>
      </c>
      <c r="J445" s="15">
        <v>30654447.5</v>
      </c>
      <c r="K445" s="15">
        <v>34019096.5</v>
      </c>
      <c r="L445" s="15">
        <v>13033933</v>
      </c>
      <c r="M445" s="15">
        <v>13760910</v>
      </c>
      <c r="N445" s="15">
        <v>17920970</v>
      </c>
      <c r="O445" s="14">
        <v>11</v>
      </c>
    </row>
    <row r="446" spans="1:15" x14ac:dyDescent="0.25">
      <c r="A446" s="5" t="s">
        <v>37</v>
      </c>
      <c r="B446" s="14" t="s">
        <v>987</v>
      </c>
      <c r="C446" s="20" t="s">
        <v>988</v>
      </c>
      <c r="D446" s="14" t="str">
        <f t="shared" ref="D446:D451" si="25">C446</f>
        <v xml:space="preserve">VIM </v>
      </c>
      <c r="E446" s="15">
        <v>17356155</v>
      </c>
      <c r="F446" s="15">
        <v>14156377</v>
      </c>
      <c r="G446" s="15">
        <v>5651066.5</v>
      </c>
      <c r="H446" s="15">
        <v>7018813.1666666698</v>
      </c>
      <c r="I446" s="15">
        <v>5192932.9166666698</v>
      </c>
      <c r="J446" s="15">
        <v>17785728.333333299</v>
      </c>
      <c r="K446" s="15">
        <v>21947486.333333299</v>
      </c>
      <c r="L446" s="15">
        <v>6753695.8463333296</v>
      </c>
      <c r="M446" s="15">
        <v>5913370.75</v>
      </c>
      <c r="N446" s="15">
        <v>4506291.9166666698</v>
      </c>
      <c r="O446" s="14">
        <v>6</v>
      </c>
    </row>
    <row r="447" spans="1:15" x14ac:dyDescent="0.25">
      <c r="A447" s="5" t="s">
        <v>1013</v>
      </c>
      <c r="B447" s="14" t="s">
        <v>989</v>
      </c>
      <c r="C447" s="20" t="s">
        <v>990</v>
      </c>
      <c r="D447" s="14" t="str">
        <f t="shared" si="25"/>
        <v xml:space="preserve">WFS1 </v>
      </c>
      <c r="E447" s="15">
        <v>8553922.75</v>
      </c>
      <c r="F447" s="15">
        <v>4213490.5</v>
      </c>
      <c r="G447" s="15">
        <v>3398917.25</v>
      </c>
      <c r="H447" s="15">
        <v>3171092.375</v>
      </c>
      <c r="I447" s="15">
        <v>3713577.5</v>
      </c>
      <c r="J447" s="15">
        <v>10156340.5</v>
      </c>
      <c r="K447" s="15">
        <v>10399454.5</v>
      </c>
      <c r="L447" s="15">
        <v>1922252.8125</v>
      </c>
      <c r="M447" s="15">
        <v>3225193.625</v>
      </c>
      <c r="N447" s="15">
        <v>3216738.375</v>
      </c>
      <c r="O447" s="14">
        <v>2</v>
      </c>
    </row>
    <row r="448" spans="1:15" x14ac:dyDescent="0.25">
      <c r="A448" s="5" t="s">
        <v>37</v>
      </c>
      <c r="B448" s="14" t="s">
        <v>991</v>
      </c>
      <c r="C448" s="20" t="s">
        <v>992</v>
      </c>
      <c r="D448" s="14" t="str">
        <f t="shared" si="25"/>
        <v xml:space="preserve">YWHAE </v>
      </c>
      <c r="E448" s="15">
        <v>34132215.666666701</v>
      </c>
      <c r="F448" s="15">
        <v>34539539</v>
      </c>
      <c r="G448" s="15">
        <v>11250071.9166667</v>
      </c>
      <c r="H448" s="15">
        <v>12322803</v>
      </c>
      <c r="I448" s="15">
        <v>8111627</v>
      </c>
      <c r="J448" s="15">
        <v>42896070.333333299</v>
      </c>
      <c r="K448" s="15">
        <v>54474088.666666701</v>
      </c>
      <c r="L448" s="15">
        <v>7593360.1666666698</v>
      </c>
      <c r="M448" s="15">
        <v>7243732.7916666698</v>
      </c>
      <c r="N448" s="15">
        <v>10406234.8333333</v>
      </c>
      <c r="O448" s="14">
        <v>6</v>
      </c>
    </row>
    <row r="449" spans="1:15" x14ac:dyDescent="0.25">
      <c r="A449" s="5" t="s">
        <v>37</v>
      </c>
      <c r="B449" s="14" t="s">
        <v>993</v>
      </c>
      <c r="C449" s="20" t="s">
        <v>994</v>
      </c>
      <c r="D449" s="14" t="str">
        <f t="shared" si="25"/>
        <v xml:space="preserve">YWHAG </v>
      </c>
      <c r="E449" s="15">
        <v>14957067</v>
      </c>
      <c r="F449" s="15">
        <v>14007986</v>
      </c>
      <c r="G449" s="15">
        <v>6129471</v>
      </c>
      <c r="H449" s="15">
        <v>5671265.5</v>
      </c>
      <c r="I449" s="15">
        <v>3612520.5</v>
      </c>
      <c r="J449" s="15">
        <v>19861712</v>
      </c>
      <c r="K449" s="15">
        <v>19403462</v>
      </c>
      <c r="L449" s="15">
        <v>3977931.125</v>
      </c>
      <c r="M449" s="15">
        <v>4255120</v>
      </c>
      <c r="N449" s="15">
        <v>5271616</v>
      </c>
      <c r="O449" s="14">
        <v>2</v>
      </c>
    </row>
    <row r="450" spans="1:15" x14ac:dyDescent="0.25">
      <c r="A450" s="5" t="s">
        <v>37</v>
      </c>
      <c r="B450" s="14" t="s">
        <v>995</v>
      </c>
      <c r="C450" s="20" t="s">
        <v>996</v>
      </c>
      <c r="D450" s="14" t="str">
        <f t="shared" si="25"/>
        <v xml:space="preserve">YWHAH </v>
      </c>
      <c r="E450" s="15">
        <v>4428592.5</v>
      </c>
      <c r="F450" s="15">
        <v>3731896.5</v>
      </c>
      <c r="G450" s="15">
        <v>1289642.5</v>
      </c>
      <c r="H450" s="15">
        <v>1518337.875</v>
      </c>
      <c r="I450" s="15">
        <v>922720.25</v>
      </c>
      <c r="J450" s="15">
        <v>4555345</v>
      </c>
      <c r="K450" s="15">
        <v>5919976</v>
      </c>
      <c r="L450" s="15">
        <v>1348489</v>
      </c>
      <c r="M450" s="15">
        <v>1216620.125</v>
      </c>
      <c r="N450" s="15">
        <v>1657961</v>
      </c>
      <c r="O450" s="14">
        <v>1</v>
      </c>
    </row>
    <row r="451" spans="1:15" x14ac:dyDescent="0.25">
      <c r="A451" s="5" t="s">
        <v>37</v>
      </c>
      <c r="B451" s="14" t="s">
        <v>997</v>
      </c>
      <c r="C451" s="20" t="s">
        <v>998</v>
      </c>
      <c r="D451" s="14" t="str">
        <f t="shared" si="25"/>
        <v xml:space="preserve">YWHAZ </v>
      </c>
      <c r="E451" s="15">
        <v>8069128.5</v>
      </c>
      <c r="F451" s="15">
        <v>8539928</v>
      </c>
      <c r="G451" s="15">
        <v>3139947.5</v>
      </c>
      <c r="H451" s="15">
        <v>4040044.25</v>
      </c>
      <c r="I451" s="15">
        <v>3530159.25</v>
      </c>
      <c r="J451" s="15">
        <v>8743257</v>
      </c>
      <c r="K451" s="15">
        <v>14314116</v>
      </c>
      <c r="L451" s="15">
        <v>2651507.25</v>
      </c>
      <c r="M451" s="15">
        <v>2937598.25</v>
      </c>
      <c r="N451" s="15">
        <v>3491387.5</v>
      </c>
      <c r="O451" s="14">
        <v>1</v>
      </c>
    </row>
  </sheetData>
  <autoFilter ref="A1:O451" xr:uid="{648142DA-5ABF-4539-BCC3-5BD3BD01F47D}"/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ss Spec results 21 days DEN</vt:lpstr>
      <vt:lpstr>Mass Spec results singing pre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s Adam</dc:creator>
  <cp:lastModifiedBy>Iris Adam</cp:lastModifiedBy>
  <dcterms:created xsi:type="dcterms:W3CDTF">2023-02-01T05:23:51Z</dcterms:created>
  <dcterms:modified xsi:type="dcterms:W3CDTF">2023-08-24T14:42:53Z</dcterms:modified>
</cp:coreProperties>
</file>